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1f41547ed1a5927/PhD/microRNA_bVa/FiG_submission/supplemntary_tables/"/>
    </mc:Choice>
  </mc:AlternateContent>
  <xr:revisionPtr revIDLastSave="18" documentId="13_ncr:1_{6CC00632-8DE3-434B-A243-E7D07DA3A99E}" xr6:coauthVersionLast="47" xr6:coauthVersionMax="47" xr10:uidLastSave="{0FFF0F42-ADD1-7240-82B2-953BDC69EAFF}"/>
  <bookViews>
    <workbookView xWindow="760" yWindow="500" windowWidth="28040" windowHeight="16640" xr2:uid="{987DA53A-F3E1-3445-B710-0974A6C32216}"/>
  </bookViews>
  <sheets>
    <sheet name="Sheet1" sheetId="1" r:id="rId1"/>
    <sheet name="Sheet2" sheetId="2" state="hidden" r:id="rId2"/>
  </sheets>
  <definedNames>
    <definedName name="_xlnm._FilterDatabase" localSheetId="0">Sheet1!$A$1:$N$825</definedName>
    <definedName name="novel_mirnas_1" localSheetId="0">Sheet1!$A$1:$L$8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" i="1" l="1"/>
  <c r="M8" i="1"/>
  <c r="M5" i="1"/>
  <c r="M6" i="1"/>
  <c r="M4" i="1"/>
  <c r="M10" i="1"/>
  <c r="M9" i="1"/>
  <c r="M31" i="1"/>
  <c r="M3" i="1"/>
  <c r="M11" i="1"/>
  <c r="M13" i="1"/>
  <c r="M167" i="1"/>
  <c r="M16" i="1"/>
  <c r="M21" i="1"/>
  <c r="M20" i="1"/>
  <c r="M23" i="1"/>
  <c r="M115" i="1"/>
  <c r="M34" i="1"/>
  <c r="M43" i="1"/>
  <c r="M103" i="1"/>
  <c r="M22" i="1"/>
  <c r="M149" i="1"/>
  <c r="M25" i="1"/>
  <c r="M26" i="1"/>
  <c r="M46" i="1"/>
  <c r="M50" i="1"/>
  <c r="M18" i="1"/>
  <c r="M61" i="1"/>
  <c r="M19" i="1"/>
  <c r="M14" i="1"/>
  <c r="M29" i="1"/>
  <c r="M95" i="1"/>
  <c r="M91" i="1"/>
  <c r="M224" i="1"/>
  <c r="M350" i="1"/>
  <c r="M158" i="1"/>
  <c r="M12" i="1"/>
  <c r="M17" i="1"/>
  <c r="M63" i="1"/>
  <c r="M301" i="1"/>
  <c r="M338" i="1"/>
  <c r="M318" i="1"/>
  <c r="M319" i="1"/>
  <c r="M121" i="1"/>
  <c r="M429" i="1"/>
  <c r="M62" i="1"/>
  <c r="M51" i="1"/>
  <c r="M234" i="1"/>
  <c r="M160" i="1"/>
  <c r="M92" i="1"/>
  <c r="M38" i="1"/>
  <c r="M55" i="1"/>
  <c r="M58" i="1"/>
  <c r="M536" i="1"/>
  <c r="M67" i="1"/>
  <c r="M69" i="1"/>
  <c r="M310" i="1"/>
  <c r="M179" i="1"/>
  <c r="M199" i="1"/>
  <c r="M72" i="1"/>
  <c r="M202" i="1"/>
  <c r="M45" i="1"/>
  <c r="M30" i="1"/>
  <c r="M314" i="1"/>
  <c r="M83" i="1"/>
  <c r="M133" i="1"/>
  <c r="M448" i="1"/>
  <c r="M508" i="1"/>
  <c r="M159" i="1"/>
  <c r="M126" i="1"/>
  <c r="M77" i="1"/>
  <c r="M105" i="1"/>
  <c r="M47" i="1"/>
  <c r="M434" i="1"/>
  <c r="M60" i="1"/>
  <c r="M621" i="1"/>
  <c r="M257" i="1"/>
  <c r="M15" i="1"/>
  <c r="M40" i="1"/>
  <c r="M135" i="1"/>
  <c r="M171" i="1"/>
  <c r="M183" i="1"/>
  <c r="M576" i="1"/>
  <c r="M98" i="1"/>
  <c r="M177" i="1"/>
  <c r="M27" i="1"/>
  <c r="M81" i="1"/>
  <c r="M82" i="1"/>
  <c r="M53" i="1"/>
  <c r="M28" i="1"/>
  <c r="M59" i="1"/>
  <c r="M246" i="1"/>
  <c r="M42" i="1"/>
  <c r="M52" i="1"/>
  <c r="M413" i="1"/>
  <c r="M390" i="1"/>
  <c r="M491" i="1"/>
  <c r="M64" i="1"/>
  <c r="M610" i="1"/>
  <c r="M611" i="1"/>
  <c r="M612" i="1"/>
  <c r="M613" i="1"/>
  <c r="M622" i="1"/>
  <c r="M276" i="1"/>
  <c r="M176" i="1"/>
  <c r="M458" i="1"/>
  <c r="M222" i="1"/>
  <c r="M538" i="1"/>
  <c r="M214" i="1"/>
  <c r="M65" i="1"/>
  <c r="M33" i="1"/>
  <c r="M36" i="1"/>
  <c r="M37" i="1"/>
  <c r="M109" i="1"/>
  <c r="M124" i="1"/>
  <c r="M49" i="1"/>
  <c r="M54" i="1"/>
  <c r="M184" i="1"/>
  <c r="M68" i="1"/>
  <c r="M78" i="1"/>
  <c r="M305" i="1"/>
  <c r="M446" i="1"/>
  <c r="M215" i="1"/>
  <c r="M260" i="1"/>
  <c r="M80" i="1"/>
  <c r="M155" i="1"/>
  <c r="M247" i="1"/>
  <c r="M74" i="1"/>
  <c r="M90" i="1"/>
  <c r="M677" i="1"/>
  <c r="M73" i="1"/>
  <c r="M39" i="1"/>
  <c r="M433" i="1"/>
  <c r="M678" i="1"/>
  <c r="M24" i="1"/>
  <c r="M299" i="1"/>
  <c r="M623" i="1"/>
  <c r="M405" i="1"/>
  <c r="M84" i="1"/>
  <c r="M142" i="1"/>
  <c r="M188" i="1"/>
  <c r="M44" i="1"/>
  <c r="M48" i="1"/>
  <c r="M112" i="1"/>
  <c r="M259" i="1"/>
  <c r="M374" i="1"/>
  <c r="M399" i="1"/>
  <c r="M194" i="1"/>
  <c r="M614" i="1"/>
  <c r="M104" i="1"/>
  <c r="M740" i="1"/>
  <c r="M736" i="1"/>
  <c r="M479" i="1"/>
  <c r="M86" i="1"/>
  <c r="M117" i="1"/>
  <c r="M466" i="1"/>
  <c r="M472" i="1"/>
  <c r="M531" i="1"/>
  <c r="M503" i="1"/>
  <c r="M185" i="1"/>
  <c r="M235" i="1"/>
  <c r="M580" i="1"/>
  <c r="M223" i="1"/>
  <c r="M32" i="1"/>
  <c r="M172" i="1"/>
  <c r="M57" i="1"/>
  <c r="M178" i="1"/>
  <c r="M56" i="1"/>
  <c r="M203" i="1"/>
  <c r="M156" i="1"/>
  <c r="M400" i="1"/>
  <c r="M395" i="1"/>
  <c r="M402" i="1"/>
  <c r="M236" i="1"/>
  <c r="M248" i="1"/>
  <c r="M581" i="1"/>
  <c r="M705" i="1"/>
  <c r="M307" i="1"/>
  <c r="M480" i="1"/>
  <c r="M737" i="1"/>
  <c r="M455" i="1"/>
  <c r="M447" i="1"/>
  <c r="M649" i="1"/>
  <c r="M676" i="1"/>
  <c r="M741" i="1"/>
  <c r="M805" i="1"/>
  <c r="M100" i="1"/>
  <c r="M401" i="1"/>
  <c r="M136" i="1"/>
  <c r="M519" i="1"/>
  <c r="M648" i="1"/>
  <c r="M615" i="1"/>
  <c r="M261" i="1"/>
  <c r="M616" i="1"/>
  <c r="M679" i="1"/>
  <c r="M262" i="1"/>
  <c r="M706" i="1"/>
  <c r="M707" i="1"/>
  <c r="M75" i="1"/>
  <c r="M76" i="1"/>
  <c r="M738" i="1"/>
  <c r="M577" i="1"/>
  <c r="M578" i="1"/>
  <c r="M579" i="1"/>
  <c r="M617" i="1"/>
  <c r="M430" i="1"/>
  <c r="M189" i="1"/>
  <c r="M249" i="1"/>
  <c r="M216" i="1"/>
  <c r="M200" i="1"/>
  <c r="M277" i="1"/>
  <c r="M306" i="1"/>
  <c r="M367" i="1"/>
  <c r="M492" i="1"/>
  <c r="M403" i="1"/>
  <c r="M462" i="1"/>
  <c r="M520" i="1"/>
  <c r="M344" i="1"/>
  <c r="M618" i="1"/>
  <c r="M113" i="1"/>
  <c r="M537" i="1"/>
  <c r="M348" i="1"/>
  <c r="M190" i="1"/>
  <c r="M582" i="1"/>
  <c r="M108" i="1"/>
  <c r="M481" i="1"/>
  <c r="M373" i="1"/>
  <c r="M359" i="1"/>
  <c r="M144" i="1"/>
  <c r="M161" i="1"/>
  <c r="M168" i="1"/>
  <c r="M191" i="1"/>
  <c r="M195" i="1"/>
  <c r="M35" i="1"/>
  <c r="M88" i="1"/>
  <c r="M89" i="1"/>
  <c r="M258" i="1"/>
  <c r="M87" i="1"/>
  <c r="M41" i="1"/>
  <c r="M111" i="1"/>
  <c r="M119" i="1"/>
  <c r="M114" i="1"/>
  <c r="M140" i="1"/>
  <c r="M141" i="1"/>
  <c r="M204" i="1"/>
  <c r="M201" i="1"/>
  <c r="M225" i="1"/>
  <c r="M250" i="1"/>
  <c r="M66" i="1"/>
  <c r="M79" i="1"/>
  <c r="M396" i="1"/>
  <c r="M343" i="1"/>
  <c r="M345" i="1"/>
  <c r="M619" i="1"/>
  <c r="M620" i="1"/>
  <c r="M328" i="1"/>
  <c r="M381" i="1"/>
  <c r="M739" i="1"/>
  <c r="M772" i="1"/>
  <c r="M708" i="1"/>
  <c r="M71" i="1"/>
  <c r="M467" i="1"/>
  <c r="M313" i="1"/>
  <c r="M154" i="1"/>
  <c r="M284" i="1"/>
  <c r="M356" i="1"/>
  <c r="M384" i="1"/>
  <c r="M385" i="1"/>
  <c r="M322" i="1"/>
  <c r="M532" i="1"/>
  <c r="M297" i="1"/>
  <c r="M309" i="1"/>
  <c r="M311" i="1"/>
  <c r="M360" i="1"/>
  <c r="M362" i="1"/>
  <c r="M421" i="1"/>
  <c r="M441" i="1"/>
  <c r="M493" i="1"/>
  <c r="M482" i="1"/>
  <c r="M680" i="1"/>
  <c r="M548" i="1"/>
  <c r="M521" i="1"/>
  <c r="M494" i="1"/>
  <c r="M624" i="1"/>
  <c r="M625" i="1"/>
  <c r="M626" i="1"/>
  <c r="M627" i="1"/>
  <c r="M628" i="1"/>
  <c r="M820" i="1"/>
  <c r="M821" i="1"/>
  <c r="M558" i="1"/>
  <c r="M650" i="1"/>
  <c r="M361" i="1"/>
  <c r="M333" i="1"/>
  <c r="M583" i="1"/>
  <c r="M681" i="1"/>
  <c r="M822" i="1"/>
  <c r="M773" i="1"/>
  <c r="M806" i="1"/>
  <c r="M774" i="1"/>
  <c r="M742" i="1"/>
  <c r="M397" i="1"/>
  <c r="M495" i="1"/>
  <c r="M496" i="1"/>
  <c r="M539" i="1"/>
  <c r="M775" i="1"/>
  <c r="M549" i="1"/>
  <c r="M651" i="1"/>
  <c r="M652" i="1"/>
  <c r="M682" i="1"/>
  <c r="M683" i="1"/>
  <c r="M653" i="1"/>
  <c r="M449" i="1"/>
  <c r="M743" i="1"/>
  <c r="M709" i="1"/>
  <c r="M684" i="1"/>
  <c r="M744" i="1"/>
  <c r="M776" i="1"/>
  <c r="M654" i="1"/>
  <c r="M85" i="1"/>
  <c r="M107" i="1"/>
  <c r="M132" i="1"/>
  <c r="M137" i="1"/>
  <c r="M145" i="1"/>
  <c r="M157" i="1"/>
  <c r="M163" i="1"/>
  <c r="M205" i="1"/>
  <c r="M206" i="1"/>
  <c r="M207" i="1"/>
  <c r="M208" i="1"/>
  <c r="M226" i="1"/>
  <c r="M295" i="1"/>
  <c r="M251" i="1"/>
  <c r="M237" i="1"/>
  <c r="M238" i="1"/>
  <c r="M278" i="1"/>
  <c r="M209" i="1"/>
  <c r="M146" i="1"/>
  <c r="M285" i="1"/>
  <c r="M378" i="1"/>
  <c r="M435" i="1"/>
  <c r="M440" i="1"/>
  <c r="M497" i="1"/>
  <c r="M504" i="1"/>
  <c r="M483" i="1"/>
  <c r="M509" i="1"/>
  <c r="M710" i="1"/>
  <c r="M498" i="1"/>
  <c r="M559" i="1"/>
  <c r="M629" i="1"/>
  <c r="M584" i="1"/>
  <c r="M685" i="1"/>
  <c r="M686" i="1"/>
  <c r="M807" i="1"/>
  <c r="M450" i="1"/>
  <c r="M687" i="1"/>
  <c r="M431" i="1"/>
  <c r="M745" i="1"/>
  <c r="M777" i="1"/>
  <c r="M308" i="1"/>
  <c r="M425" i="1"/>
  <c r="M456" i="1"/>
  <c r="M484" i="1"/>
  <c r="M510" i="1"/>
  <c r="M522" i="1"/>
  <c r="M746" i="1"/>
  <c r="M550" i="1"/>
  <c r="M551" i="1"/>
  <c r="M585" i="1"/>
  <c r="M655" i="1"/>
  <c r="M711" i="1"/>
  <c r="M712" i="1"/>
  <c r="M713" i="1"/>
  <c r="M714" i="1"/>
  <c r="M715" i="1"/>
  <c r="M747" i="1"/>
  <c r="M778" i="1"/>
  <c r="M779" i="1"/>
  <c r="M346" i="1"/>
  <c r="M420" i="1"/>
  <c r="M468" i="1"/>
  <c r="M523" i="1"/>
  <c r="M560" i="1"/>
  <c r="M656" i="1"/>
  <c r="M657" i="1"/>
  <c r="M688" i="1"/>
  <c r="M337" i="1"/>
  <c r="M416" i="1"/>
  <c r="M716" i="1"/>
  <c r="M372" i="1"/>
  <c r="M370" i="1"/>
  <c r="M412" i="1"/>
  <c r="M451" i="1"/>
  <c r="M487" i="1"/>
  <c r="M505" i="1"/>
  <c r="M524" i="1"/>
  <c r="M658" i="1"/>
  <c r="M689" i="1"/>
  <c r="M659" i="1"/>
  <c r="M561" i="1"/>
  <c r="M562" i="1"/>
  <c r="M748" i="1"/>
  <c r="M366" i="1"/>
  <c r="M780" i="1"/>
  <c r="M749" i="1"/>
  <c r="M781" i="1"/>
  <c r="M717" i="1"/>
  <c r="M93" i="1"/>
  <c r="M97" i="1"/>
  <c r="M118" i="1"/>
  <c r="M116" i="1"/>
  <c r="M150" i="1"/>
  <c r="M151" i="1"/>
  <c r="M180" i="1"/>
  <c r="M192" i="1"/>
  <c r="M252" i="1"/>
  <c r="M239" i="1"/>
  <c r="M240" i="1"/>
  <c r="M263" i="1"/>
  <c r="M241" i="1"/>
  <c r="M264" i="1"/>
  <c r="M265" i="1"/>
  <c r="M266" i="1"/>
  <c r="M377" i="1"/>
  <c r="M422" i="1"/>
  <c r="M469" i="1"/>
  <c r="M443" i="1"/>
  <c r="M452" i="1"/>
  <c r="M563" i="1"/>
  <c r="M511" i="1"/>
  <c r="M525" i="1"/>
  <c r="M564" i="1"/>
  <c r="M565" i="1"/>
  <c r="M818" i="1"/>
  <c r="M690" i="1"/>
  <c r="M718" i="1"/>
  <c r="M691" i="1"/>
  <c r="M692" i="1"/>
  <c r="M436" i="1"/>
  <c r="M750" i="1"/>
  <c r="M751" i="1"/>
  <c r="M782" i="1"/>
  <c r="M783" i="1"/>
  <c r="M304" i="1"/>
  <c r="M320" i="1"/>
  <c r="M327" i="1"/>
  <c r="M340" i="1"/>
  <c r="M376" i="1"/>
  <c r="M375" i="1"/>
  <c r="M437" i="1"/>
  <c r="M473" i="1"/>
  <c r="M488" i="1"/>
  <c r="M459" i="1"/>
  <c r="M474" i="1"/>
  <c r="M526" i="1"/>
  <c r="M552" i="1"/>
  <c r="M499" i="1"/>
  <c r="M553" i="1"/>
  <c r="M566" i="1"/>
  <c r="M567" i="1"/>
  <c r="M586" i="1"/>
  <c r="M587" i="1"/>
  <c r="M588" i="1"/>
  <c r="M660" i="1"/>
  <c r="M568" i="1"/>
  <c r="M719" i="1"/>
  <c r="M661" i="1"/>
  <c r="M662" i="1"/>
  <c r="M693" i="1"/>
  <c r="M392" i="1"/>
  <c r="M752" i="1"/>
  <c r="M720" i="1"/>
  <c r="M721" i="1"/>
  <c r="M500" i="1"/>
  <c r="M339" i="1"/>
  <c r="M663" i="1"/>
  <c r="M432" i="1"/>
  <c r="M753" i="1"/>
  <c r="M754" i="1"/>
  <c r="M808" i="1"/>
  <c r="M784" i="1"/>
  <c r="M809" i="1"/>
  <c r="M296" i="1"/>
  <c r="M303" i="1"/>
  <c r="M317" i="1"/>
  <c r="M358" i="1"/>
  <c r="M371" i="1"/>
  <c r="M404" i="1"/>
  <c r="M426" i="1"/>
  <c r="M457" i="1"/>
  <c r="M475" i="1"/>
  <c r="M512" i="1"/>
  <c r="M540" i="1"/>
  <c r="M541" i="1"/>
  <c r="M569" i="1"/>
  <c r="M589" i="1"/>
  <c r="M630" i="1"/>
  <c r="M590" i="1"/>
  <c r="M386" i="1"/>
  <c r="M755" i="1"/>
  <c r="M825" i="1"/>
  <c r="M756" i="1"/>
  <c r="M757" i="1"/>
  <c r="M664" i="1"/>
  <c r="M785" i="1"/>
  <c r="M143" i="1"/>
  <c r="M164" i="1"/>
  <c r="M217" i="1"/>
  <c r="M218" i="1"/>
  <c r="M253" i="1"/>
  <c r="M279" i="1"/>
  <c r="M267" i="1"/>
  <c r="M286" i="1"/>
  <c r="M280" i="1"/>
  <c r="M287" i="1"/>
  <c r="M288" i="1"/>
  <c r="M292" i="1"/>
  <c r="M106" i="1"/>
  <c r="M120" i="1"/>
  <c r="M122" i="1"/>
  <c r="M147" i="1"/>
  <c r="M152" i="1"/>
  <c r="M162" i="1"/>
  <c r="M173" i="1"/>
  <c r="M169" i="1"/>
  <c r="M196" i="1"/>
  <c r="M219" i="1"/>
  <c r="M242" i="1"/>
  <c r="M268" i="1"/>
  <c r="M220" i="1"/>
  <c r="M125" i="1"/>
  <c r="M269" i="1"/>
  <c r="M243" i="1"/>
  <c r="M227" i="1"/>
  <c r="M228" i="1"/>
  <c r="M229" i="1"/>
  <c r="M289" i="1"/>
  <c r="M110" i="1"/>
  <c r="M127" i="1"/>
  <c r="M128" i="1"/>
  <c r="M129" i="1"/>
  <c r="M130" i="1"/>
  <c r="M131" i="1"/>
  <c r="M138" i="1"/>
  <c r="M139" i="1"/>
  <c r="M148" i="1"/>
  <c r="M210" i="1"/>
  <c r="M174" i="1"/>
  <c r="M175" i="1"/>
  <c r="M186" i="1"/>
  <c r="M181" i="1"/>
  <c r="M211" i="1"/>
  <c r="M212" i="1"/>
  <c r="M187" i="1"/>
  <c r="M230" i="1"/>
  <c r="M254" i="1"/>
  <c r="M255" i="1"/>
  <c r="M256" i="1"/>
  <c r="M102" i="1"/>
  <c r="M101" i="1"/>
  <c r="M197" i="1"/>
  <c r="M270" i="1"/>
  <c r="M271" i="1"/>
  <c r="M272" i="1"/>
  <c r="M281" i="1"/>
  <c r="M282" i="1"/>
  <c r="M290" i="1"/>
  <c r="M94" i="1"/>
  <c r="M312" i="1"/>
  <c r="M321" i="1"/>
  <c r="M368" i="1"/>
  <c r="M388" i="1"/>
  <c r="M438" i="1"/>
  <c r="M463" i="1"/>
  <c r="M460" i="1"/>
  <c r="M513" i="1"/>
  <c r="M722" i="1"/>
  <c r="M591" i="1"/>
  <c r="M592" i="1"/>
  <c r="M570" i="1"/>
  <c r="M631" i="1"/>
  <c r="M632" i="1"/>
  <c r="M633" i="1"/>
  <c r="M665" i="1"/>
  <c r="M666" i="1"/>
  <c r="M593" i="1"/>
  <c r="M554" i="1"/>
  <c r="M723" i="1"/>
  <c r="M667" i="1"/>
  <c r="M724" i="1"/>
  <c r="M453" i="1"/>
  <c r="M758" i="1"/>
  <c r="M786" i="1"/>
  <c r="M694" i="1"/>
  <c r="M439" i="1"/>
  <c r="M323" i="1"/>
  <c r="M329" i="1"/>
  <c r="M342" i="1"/>
  <c r="M364" i="1"/>
  <c r="M380" i="1"/>
  <c r="M533" i="1"/>
  <c r="M594" i="1"/>
  <c r="M787" i="1"/>
  <c r="M634" i="1"/>
  <c r="M635" i="1"/>
  <c r="M636" i="1"/>
  <c r="M571" i="1"/>
  <c r="M823" i="1"/>
  <c r="M695" i="1"/>
  <c r="M696" i="1"/>
  <c r="M353" i="1"/>
  <c r="M697" i="1"/>
  <c r="M354" i="1"/>
  <c r="M527" i="1"/>
  <c r="M355" i="1"/>
  <c r="M788" i="1"/>
  <c r="M789" i="1"/>
  <c r="M790" i="1"/>
  <c r="M791" i="1"/>
  <c r="M725" i="1"/>
  <c r="M792" i="1"/>
  <c r="M793" i="1"/>
  <c r="M810" i="1"/>
  <c r="M334" i="1"/>
  <c r="M335" i="1"/>
  <c r="M336" i="1"/>
  <c r="M357" i="1"/>
  <c r="M414" i="1"/>
  <c r="M427" i="1"/>
  <c r="M501" i="1"/>
  <c r="M534" i="1"/>
  <c r="M555" i="1"/>
  <c r="M595" i="1"/>
  <c r="M811" i="1"/>
  <c r="M596" i="1"/>
  <c r="M637" i="1"/>
  <c r="M824" i="1"/>
  <c r="M698" i="1"/>
  <c r="M485" i="1"/>
  <c r="M638" i="1"/>
  <c r="M759" i="1"/>
  <c r="M325" i="1"/>
  <c r="M331" i="1"/>
  <c r="M332" i="1"/>
  <c r="M347" i="1"/>
  <c r="M387" i="1"/>
  <c r="M406" i="1"/>
  <c r="M393" i="1"/>
  <c r="M410" i="1"/>
  <c r="M415" i="1"/>
  <c r="M423" i="1"/>
  <c r="M444" i="1"/>
  <c r="M470" i="1"/>
  <c r="M489" i="1"/>
  <c r="M597" i="1"/>
  <c r="M528" i="1"/>
  <c r="M542" i="1"/>
  <c r="M572" i="1"/>
  <c r="M598" i="1"/>
  <c r="M699" i="1"/>
  <c r="M794" i="1"/>
  <c r="M726" i="1"/>
  <c r="M298" i="1"/>
  <c r="M795" i="1"/>
  <c r="M760" i="1"/>
  <c r="M812" i="1"/>
  <c r="M316" i="1"/>
  <c r="M326" i="1"/>
  <c r="M341" i="1"/>
  <c r="M365" i="1"/>
  <c r="M476" i="1"/>
  <c r="M477" i="1"/>
  <c r="M529" i="1"/>
  <c r="M543" i="1"/>
  <c r="M727" i="1"/>
  <c r="M556" i="1"/>
  <c r="M599" i="1"/>
  <c r="M600" i="1"/>
  <c r="M573" i="1"/>
  <c r="M601" i="1"/>
  <c r="M668" i="1"/>
  <c r="M700" i="1"/>
  <c r="M379" i="1"/>
  <c r="M761" i="1"/>
  <c r="M762" i="1"/>
  <c r="M669" i="1"/>
  <c r="M813" i="1"/>
  <c r="M602" i="1"/>
  <c r="M70" i="1"/>
  <c r="M96" i="1"/>
  <c r="M99" i="1"/>
  <c r="M123" i="1"/>
  <c r="M134" i="1"/>
  <c r="M153" i="1"/>
  <c r="M165" i="1"/>
  <c r="M166" i="1"/>
  <c r="M170" i="1"/>
  <c r="M221" i="1"/>
  <c r="M182" i="1"/>
  <c r="M193" i="1"/>
  <c r="M213" i="1"/>
  <c r="M198" i="1"/>
  <c r="M231" i="1"/>
  <c r="M232" i="1"/>
  <c r="M244" i="1"/>
  <c r="M273" i="1"/>
  <c r="M274" i="1"/>
  <c r="M283" i="1"/>
  <c r="M275" i="1"/>
  <c r="M291" i="1"/>
  <c r="M245" i="1"/>
  <c r="M233" i="1"/>
  <c r="M294" i="1"/>
  <c r="M293" i="1"/>
  <c r="M300" i="1"/>
  <c r="M351" i="1"/>
  <c r="M363" i="1"/>
  <c r="M389" i="1"/>
  <c r="M407" i="1"/>
  <c r="M424" i="1"/>
  <c r="M478" i="1"/>
  <c r="M544" i="1"/>
  <c r="M603" i="1"/>
  <c r="M604" i="1"/>
  <c r="M605" i="1"/>
  <c r="M639" i="1"/>
  <c r="M701" i="1"/>
  <c r="M702" i="1"/>
  <c r="M728" i="1"/>
  <c r="M729" i="1"/>
  <c r="M703" i="1"/>
  <c r="M730" i="1"/>
  <c r="M763" i="1"/>
  <c r="M764" i="1"/>
  <c r="M765" i="1"/>
  <c r="M814" i="1"/>
  <c r="M796" i="1"/>
  <c r="M797" i="1"/>
  <c r="M349" i="1"/>
  <c r="M382" i="1"/>
  <c r="M394" i="1"/>
  <c r="M398" i="1"/>
  <c r="M454" i="1"/>
  <c r="M461" i="1"/>
  <c r="M471" i="1"/>
  <c r="M486" i="1"/>
  <c r="M640" i="1"/>
  <c r="M514" i="1"/>
  <c r="M530" i="1"/>
  <c r="M574" i="1"/>
  <c r="M641" i="1"/>
  <c r="M815" i="1"/>
  <c r="M704" i="1"/>
  <c r="M731" i="1"/>
  <c r="M732" i="1"/>
  <c r="M766" i="1"/>
  <c r="M767" i="1"/>
  <c r="M768" i="1"/>
  <c r="M798" i="1"/>
  <c r="M816" i="1"/>
  <c r="M428" i="1"/>
  <c r="M799" i="1"/>
  <c r="M670" i="1"/>
  <c r="M817" i="1"/>
  <c r="M383" i="1"/>
  <c r="M408" i="1"/>
  <c r="M445" i="1"/>
  <c r="M515" i="1"/>
  <c r="M502" i="1"/>
  <c r="M516" i="1"/>
  <c r="M642" i="1"/>
  <c r="M557" i="1"/>
  <c r="M575" i="1"/>
  <c r="M643" i="1"/>
  <c r="M671" i="1"/>
  <c r="M606" i="1"/>
  <c r="M672" i="1"/>
  <c r="M644" i="1"/>
  <c r="M506" i="1"/>
  <c r="M733" i="1"/>
  <c r="M442" i="1"/>
  <c r="M645" i="1"/>
  <c r="M734" i="1"/>
  <c r="M800" i="1"/>
  <c r="M801" i="1"/>
  <c r="M769" i="1"/>
  <c r="M802" i="1"/>
  <c r="M302" i="1"/>
  <c r="M315" i="1"/>
  <c r="M330" i="1"/>
  <c r="M369" i="1"/>
  <c r="M409" i="1"/>
  <c r="M391" i="1"/>
  <c r="M417" i="1"/>
  <c r="M418" i="1"/>
  <c r="M411" i="1"/>
  <c r="M419" i="1"/>
  <c r="M464" i="1"/>
  <c r="M465" i="1"/>
  <c r="M490" i="1"/>
  <c r="M517" i="1"/>
  <c r="M518" i="1"/>
  <c r="M673" i="1"/>
  <c r="M535" i="1"/>
  <c r="M545" i="1"/>
  <c r="M546" i="1"/>
  <c r="M607" i="1"/>
  <c r="M608" i="1"/>
  <c r="M646" i="1"/>
  <c r="M674" i="1"/>
  <c r="M819" i="1"/>
  <c r="M324" i="1"/>
  <c r="M547" i="1"/>
  <c r="M735" i="1"/>
  <c r="M675" i="1"/>
  <c r="M647" i="1"/>
  <c r="M507" i="1"/>
  <c r="M609" i="1"/>
  <c r="M770" i="1"/>
  <c r="M803" i="1"/>
  <c r="M771" i="1"/>
  <c r="M352" i="1"/>
  <c r="M804" i="1"/>
  <c r="M2" i="1"/>
  <c r="J30" i="1" l="1"/>
  <c r="J297" i="1"/>
  <c r="J31" i="1"/>
  <c r="J16" i="1"/>
  <c r="J301" i="1"/>
  <c r="J314" i="1"/>
  <c r="J29" i="1"/>
  <c r="J3" i="1"/>
  <c r="J83" i="1"/>
  <c r="J18" i="1"/>
  <c r="J309" i="1"/>
  <c r="J311" i="1"/>
  <c r="J38" i="1"/>
  <c r="J338" i="1"/>
  <c r="J318" i="1"/>
  <c r="J319" i="1"/>
  <c r="J95" i="1"/>
  <c r="J4" i="1"/>
  <c r="J7" i="1"/>
  <c r="J8" i="1"/>
  <c r="J103" i="1"/>
  <c r="J360" i="1"/>
  <c r="J362" i="1"/>
  <c r="J374" i="1"/>
  <c r="J11" i="1"/>
  <c r="J21" i="1"/>
  <c r="J6" i="1"/>
  <c r="J22" i="1"/>
  <c r="J421" i="1"/>
  <c r="J121" i="1"/>
  <c r="J133" i="1"/>
  <c r="J115" i="1"/>
  <c r="J441" i="1"/>
  <c r="J399" i="1"/>
  <c r="J448" i="1"/>
  <c r="J429" i="1"/>
  <c r="J413" i="1"/>
  <c r="J55" i="1"/>
  <c r="J149" i="1"/>
  <c r="J508" i="1"/>
  <c r="J390" i="1"/>
  <c r="J159" i="1"/>
  <c r="J491" i="1"/>
  <c r="J493" i="1"/>
  <c r="J482" i="1"/>
  <c r="J194" i="1"/>
  <c r="J58" i="1"/>
  <c r="J680" i="1"/>
  <c r="J61" i="1"/>
  <c r="J25" i="1"/>
  <c r="J548" i="1"/>
  <c r="J521" i="1"/>
  <c r="J614" i="1"/>
  <c r="J494" i="1"/>
  <c r="J624" i="1"/>
  <c r="J625" i="1"/>
  <c r="J626" i="1"/>
  <c r="J627" i="1"/>
  <c r="J64" i="1"/>
  <c r="J628" i="1"/>
  <c r="J820" i="1"/>
  <c r="J821" i="1"/>
  <c r="J62" i="1"/>
  <c r="J558" i="1"/>
  <c r="J610" i="1"/>
  <c r="J611" i="1"/>
  <c r="J612" i="1"/>
  <c r="J613" i="1"/>
  <c r="J650" i="1"/>
  <c r="J104" i="1"/>
  <c r="J26" i="1"/>
  <c r="J126" i="1"/>
  <c r="J20" i="1"/>
  <c r="J622" i="1"/>
  <c r="J361" i="1"/>
  <c r="J333" i="1"/>
  <c r="J13" i="1"/>
  <c r="J583" i="1"/>
  <c r="J10" i="1"/>
  <c r="J740" i="1"/>
  <c r="J681" i="1"/>
  <c r="J822" i="1"/>
  <c r="J276" i="1"/>
  <c r="J5" i="1"/>
  <c r="J736" i="1"/>
  <c r="J479" i="1"/>
  <c r="J91" i="1"/>
  <c r="J167" i="1"/>
  <c r="J773" i="1"/>
  <c r="J806" i="1"/>
  <c r="J9" i="1"/>
  <c r="J774" i="1"/>
  <c r="J224" i="1"/>
  <c r="J742" i="1"/>
  <c r="J34" i="1"/>
  <c r="J77" i="1"/>
  <c r="J86" i="1"/>
  <c r="J350" i="1"/>
  <c r="J105" i="1"/>
  <c r="J117" i="1"/>
  <c r="J43" i="1"/>
  <c r="J397" i="1"/>
  <c r="J47" i="1"/>
  <c r="J19" i="1"/>
  <c r="J158" i="1"/>
  <c r="J434" i="1"/>
  <c r="J495" i="1"/>
  <c r="J466" i="1"/>
  <c r="J472" i="1"/>
  <c r="J496" i="1"/>
  <c r="J23" i="1"/>
  <c r="J531" i="1"/>
  <c r="J176" i="1"/>
  <c r="J503" i="1"/>
  <c r="J539" i="1"/>
  <c r="J458" i="1"/>
  <c r="J222" i="1"/>
  <c r="J775" i="1"/>
  <c r="J538" i="1"/>
  <c r="J185" i="1"/>
  <c r="J60" i="1"/>
  <c r="J549" i="1"/>
  <c r="J651" i="1"/>
  <c r="J235" i="1"/>
  <c r="J536" i="1"/>
  <c r="J214" i="1"/>
  <c r="J652" i="1"/>
  <c r="J621" i="1"/>
  <c r="J682" i="1"/>
  <c r="J683" i="1"/>
  <c r="J653" i="1"/>
  <c r="J449" i="1"/>
  <c r="J65" i="1"/>
  <c r="J743" i="1"/>
  <c r="J709" i="1"/>
  <c r="J580" i="1"/>
  <c r="J684" i="1"/>
  <c r="J744" i="1"/>
  <c r="J776" i="1"/>
  <c r="J654" i="1"/>
  <c r="J223" i="1"/>
  <c r="J257" i="1"/>
  <c r="J32" i="1"/>
  <c r="J33" i="1"/>
  <c r="J15" i="1"/>
  <c r="J36" i="1"/>
  <c r="J37" i="1"/>
  <c r="J85" i="1"/>
  <c r="J40" i="1"/>
  <c r="J109" i="1"/>
  <c r="J107" i="1"/>
  <c r="J132" i="1"/>
  <c r="J51" i="1"/>
  <c r="J135" i="1"/>
  <c r="J137" i="1"/>
  <c r="J124" i="1"/>
  <c r="J49" i="1"/>
  <c r="J145" i="1"/>
  <c r="J54" i="1"/>
  <c r="J12" i="1"/>
  <c r="J157" i="1"/>
  <c r="J184" i="1"/>
  <c r="J172" i="1"/>
  <c r="J163" i="1"/>
  <c r="J57" i="1"/>
  <c r="J205" i="1"/>
  <c r="J178" i="1"/>
  <c r="J56" i="1"/>
  <c r="J171" i="1"/>
  <c r="J206" i="1"/>
  <c r="J207" i="1"/>
  <c r="J183" i="1"/>
  <c r="J208" i="1"/>
  <c r="J68" i="1"/>
  <c r="J226" i="1"/>
  <c r="J234" i="1"/>
  <c r="J295" i="1"/>
  <c r="J251" i="1"/>
  <c r="J237" i="1"/>
  <c r="J203" i="1"/>
  <c r="J67" i="1"/>
  <c r="J238" i="1"/>
  <c r="J278" i="1"/>
  <c r="J17" i="1"/>
  <c r="J14" i="1"/>
  <c r="J156" i="1"/>
  <c r="J209" i="1"/>
  <c r="J78" i="1"/>
  <c r="J146" i="1"/>
  <c r="J285" i="1"/>
  <c r="J69" i="1"/>
  <c r="J305" i="1"/>
  <c r="J400" i="1"/>
  <c r="J378" i="1"/>
  <c r="J395" i="1"/>
  <c r="J402" i="1"/>
  <c r="J435" i="1"/>
  <c r="J440" i="1"/>
  <c r="J497" i="1"/>
  <c r="J576" i="1"/>
  <c r="J504" i="1"/>
  <c r="J483" i="1"/>
  <c r="J509" i="1"/>
  <c r="J710" i="1"/>
  <c r="J498" i="1"/>
  <c r="J446" i="1"/>
  <c r="J559" i="1"/>
  <c r="J629" i="1"/>
  <c r="J584" i="1"/>
  <c r="J236" i="1"/>
  <c r="J63" i="1"/>
  <c r="J685" i="1"/>
  <c r="J686" i="1"/>
  <c r="J215" i="1"/>
  <c r="J807" i="1"/>
  <c r="J248" i="1"/>
  <c r="J450" i="1"/>
  <c r="J581" i="1"/>
  <c r="J705" i="1"/>
  <c r="J98" i="1"/>
  <c r="J687" i="1"/>
  <c r="J431" i="1"/>
  <c r="J745" i="1"/>
  <c r="J777" i="1"/>
  <c r="J260" i="1"/>
  <c r="J307" i="1"/>
  <c r="J308" i="1"/>
  <c r="J310" i="1"/>
  <c r="J80" i="1"/>
  <c r="J425" i="1"/>
  <c r="J480" i="1"/>
  <c r="J456" i="1"/>
  <c r="J179" i="1"/>
  <c r="J484" i="1"/>
  <c r="J155" i="1"/>
  <c r="J510" i="1"/>
  <c r="J522" i="1"/>
  <c r="J177" i="1"/>
  <c r="J199" i="1"/>
  <c r="J746" i="1"/>
  <c r="J550" i="1"/>
  <c r="J551" i="1"/>
  <c r="J585" i="1"/>
  <c r="J160" i="1"/>
  <c r="J655" i="1"/>
  <c r="J737" i="1"/>
  <c r="J27" i="1"/>
  <c r="J711" i="1"/>
  <c r="J712" i="1"/>
  <c r="J247" i="1"/>
  <c r="J713" i="1"/>
  <c r="J714" i="1"/>
  <c r="J715" i="1"/>
  <c r="J455" i="1"/>
  <c r="J447" i="1"/>
  <c r="J747" i="1"/>
  <c r="J778" i="1"/>
  <c r="J779" i="1"/>
  <c r="J649" i="1"/>
  <c r="J676" i="1"/>
  <c r="J741" i="1"/>
  <c r="J805" i="1"/>
  <c r="J74" i="1"/>
  <c r="J90" i="1"/>
  <c r="J81" i="1"/>
  <c r="J82" i="1"/>
  <c r="J92" i="1"/>
  <c r="J346" i="1"/>
  <c r="J100" i="1"/>
  <c r="J401" i="1"/>
  <c r="J46" i="1"/>
  <c r="J420" i="1"/>
  <c r="J50" i="1"/>
  <c r="J136" i="1"/>
  <c r="J468" i="1"/>
  <c r="J523" i="1"/>
  <c r="J519" i="1"/>
  <c r="J560" i="1"/>
  <c r="J677" i="1"/>
  <c r="J656" i="1"/>
  <c r="J648" i="1"/>
  <c r="J615" i="1"/>
  <c r="J657" i="1"/>
  <c r="J53" i="1"/>
  <c r="J261" i="1"/>
  <c r="J688" i="1"/>
  <c r="J616" i="1"/>
  <c r="J337" i="1"/>
  <c r="J679" i="1"/>
  <c r="J416" i="1"/>
  <c r="J716" i="1"/>
  <c r="J262" i="1"/>
  <c r="J706" i="1"/>
  <c r="J707" i="1"/>
  <c r="J28" i="1"/>
  <c r="J73" i="1"/>
  <c r="J72" i="1"/>
  <c r="J75" i="1"/>
  <c r="J76" i="1"/>
  <c r="J39" i="1"/>
  <c r="J372" i="1"/>
  <c r="J370" i="1"/>
  <c r="J412" i="1"/>
  <c r="J451" i="1"/>
  <c r="J433" i="1"/>
  <c r="J487" i="1"/>
  <c r="J505" i="1"/>
  <c r="J524" i="1"/>
  <c r="J738" i="1"/>
  <c r="J577" i="1"/>
  <c r="J578" i="1"/>
  <c r="J579" i="1"/>
  <c r="J658" i="1"/>
  <c r="J689" i="1"/>
  <c r="J659" i="1"/>
  <c r="J561" i="1"/>
  <c r="J562" i="1"/>
  <c r="J617" i="1"/>
  <c r="J748" i="1"/>
  <c r="J366" i="1"/>
  <c r="J780" i="1"/>
  <c r="J430" i="1"/>
  <c r="J749" i="1"/>
  <c r="J678" i="1"/>
  <c r="J781" i="1"/>
  <c r="J717" i="1"/>
  <c r="J93" i="1"/>
  <c r="J97" i="1"/>
  <c r="J118" i="1"/>
  <c r="J116" i="1"/>
  <c r="J150" i="1"/>
  <c r="J151" i="1"/>
  <c r="J189" i="1"/>
  <c r="J180" i="1"/>
  <c r="J192" i="1"/>
  <c r="J59" i="1"/>
  <c r="J252" i="1"/>
  <c r="J239" i="1"/>
  <c r="J240" i="1"/>
  <c r="J263" i="1"/>
  <c r="J241" i="1"/>
  <c r="J249" i="1"/>
  <c r="J24" i="1"/>
  <c r="J264" i="1"/>
  <c r="J265" i="1"/>
  <c r="J266" i="1"/>
  <c r="J216" i="1"/>
  <c r="J200" i="1"/>
  <c r="J277" i="1"/>
  <c r="J299" i="1"/>
  <c r="J306" i="1"/>
  <c r="J367" i="1"/>
  <c r="J377" i="1"/>
  <c r="J422" i="1"/>
  <c r="J469" i="1"/>
  <c r="J443" i="1"/>
  <c r="J452" i="1"/>
  <c r="J563" i="1"/>
  <c r="J511" i="1"/>
  <c r="J525" i="1"/>
  <c r="J564" i="1"/>
  <c r="J565" i="1"/>
  <c r="J818" i="1"/>
  <c r="J623" i="1"/>
  <c r="J690" i="1"/>
  <c r="J718" i="1"/>
  <c r="J492" i="1"/>
  <c r="J691" i="1"/>
  <c r="J692" i="1"/>
  <c r="J436" i="1"/>
  <c r="J750" i="1"/>
  <c r="J751" i="1"/>
  <c r="J782" i="1"/>
  <c r="J783" i="1"/>
  <c r="J304" i="1"/>
  <c r="J320" i="1"/>
  <c r="J327" i="1"/>
  <c r="J340" i="1"/>
  <c r="J376" i="1"/>
  <c r="J375" i="1"/>
  <c r="J405" i="1"/>
  <c r="J403" i="1"/>
  <c r="J462" i="1"/>
  <c r="J437" i="1"/>
  <c r="J473" i="1"/>
  <c r="J488" i="1"/>
  <c r="J459" i="1"/>
  <c r="J520" i="1"/>
  <c r="J474" i="1"/>
  <c r="J526" i="1"/>
  <c r="J552" i="1"/>
  <c r="J499" i="1"/>
  <c r="J553" i="1"/>
  <c r="J566" i="1"/>
  <c r="J567" i="1"/>
  <c r="J586" i="1"/>
  <c r="J587" i="1"/>
  <c r="J588" i="1"/>
  <c r="J660" i="1"/>
  <c r="J568" i="1"/>
  <c r="J719" i="1"/>
  <c r="J661" i="1"/>
  <c r="J662" i="1"/>
  <c r="J693" i="1"/>
  <c r="J344" i="1"/>
  <c r="J618" i="1"/>
  <c r="J392" i="1"/>
  <c r="J752" i="1"/>
  <c r="J720" i="1"/>
  <c r="J721" i="1"/>
  <c r="J113" i="1"/>
  <c r="J84" i="1"/>
  <c r="J500" i="1"/>
  <c r="J339" i="1"/>
  <c r="J663" i="1"/>
  <c r="J537" i="1"/>
  <c r="J432" i="1"/>
  <c r="J753" i="1"/>
  <c r="J348" i="1"/>
  <c r="J190" i="1"/>
  <c r="J582" i="1"/>
  <c r="J754" i="1"/>
  <c r="J808" i="1"/>
  <c r="J108" i="1"/>
  <c r="J142" i="1"/>
  <c r="J784" i="1"/>
  <c r="J809" i="1"/>
  <c r="J481" i="1"/>
  <c r="J296" i="1"/>
  <c r="J303" i="1"/>
  <c r="J317" i="1"/>
  <c r="J358" i="1"/>
  <c r="J371" i="1"/>
  <c r="J373" i="1"/>
  <c r="J359" i="1"/>
  <c r="J404" i="1"/>
  <c r="J426" i="1"/>
  <c r="J457" i="1"/>
  <c r="J475" i="1"/>
  <c r="J144" i="1"/>
  <c r="J512" i="1"/>
  <c r="J540" i="1"/>
  <c r="J541" i="1"/>
  <c r="J569" i="1"/>
  <c r="J589" i="1"/>
  <c r="J202" i="1"/>
  <c r="J630" i="1"/>
  <c r="J590" i="1"/>
  <c r="J246" i="1"/>
  <c r="J386" i="1"/>
  <c r="J755" i="1"/>
  <c r="J825" i="1"/>
  <c r="J756" i="1"/>
  <c r="J757" i="1"/>
  <c r="J664" i="1"/>
  <c r="J785" i="1"/>
  <c r="J45" i="1"/>
  <c r="J143" i="1"/>
  <c r="J161" i="1"/>
  <c r="J168" i="1"/>
  <c r="J164" i="1"/>
  <c r="J191" i="1"/>
  <c r="J188" i="1"/>
  <c r="J217" i="1"/>
  <c r="J218" i="1"/>
  <c r="J195" i="1"/>
  <c r="J253" i="1"/>
  <c r="J279" i="1"/>
  <c r="J267" i="1"/>
  <c r="J286" i="1"/>
  <c r="J280" i="1"/>
  <c r="J287" i="1"/>
  <c r="J288" i="1"/>
  <c r="J292" i="1"/>
  <c r="J35" i="1"/>
  <c r="J88" i="1"/>
  <c r="J89" i="1"/>
  <c r="J106" i="1"/>
  <c r="J120" i="1"/>
  <c r="J122" i="1"/>
  <c r="J147" i="1"/>
  <c r="J152" i="1"/>
  <c r="J162" i="1"/>
  <c r="J173" i="1"/>
  <c r="J169" i="1"/>
  <c r="J196" i="1"/>
  <c r="J219" i="1"/>
  <c r="J242" i="1"/>
  <c r="J258" i="1"/>
  <c r="J268" i="1"/>
  <c r="J220" i="1"/>
  <c r="J125" i="1"/>
  <c r="J269" i="1"/>
  <c r="J243" i="1"/>
  <c r="J227" i="1"/>
  <c r="J228" i="1"/>
  <c r="J229" i="1"/>
  <c r="J289" i="1"/>
  <c r="J87" i="1"/>
  <c r="J41" i="1"/>
  <c r="J42" i="1"/>
  <c r="J44" i="1"/>
  <c r="J111" i="1"/>
  <c r="J119" i="1"/>
  <c r="J110" i="1"/>
  <c r="J114" i="1"/>
  <c r="J127" i="1"/>
  <c r="J140" i="1"/>
  <c r="J141" i="1"/>
  <c r="J128" i="1"/>
  <c r="J129" i="1"/>
  <c r="J48" i="1"/>
  <c r="J130" i="1"/>
  <c r="J131" i="1"/>
  <c r="J138" i="1"/>
  <c r="J139" i="1"/>
  <c r="J52" i="1"/>
  <c r="J148" i="1"/>
  <c r="J210" i="1"/>
  <c r="J174" i="1"/>
  <c r="J175" i="1"/>
  <c r="J204" i="1"/>
  <c r="J201" i="1"/>
  <c r="J186" i="1"/>
  <c r="J181" i="1"/>
  <c r="J211" i="1"/>
  <c r="J212" i="1"/>
  <c r="J187" i="1"/>
  <c r="J225" i="1"/>
  <c r="J230" i="1"/>
  <c r="J254" i="1"/>
  <c r="J255" i="1"/>
  <c r="J250" i="1"/>
  <c r="J256" i="1"/>
  <c r="J102" i="1"/>
  <c r="J101" i="1"/>
  <c r="J66" i="1"/>
  <c r="J197" i="1"/>
  <c r="J79" i="1"/>
  <c r="J270" i="1"/>
  <c r="J271" i="1"/>
  <c r="J272" i="1"/>
  <c r="J281" i="1"/>
  <c r="J282" i="1"/>
  <c r="J290" i="1"/>
  <c r="J94" i="1"/>
  <c r="J312" i="1"/>
  <c r="J321" i="1"/>
  <c r="J368" i="1"/>
  <c r="J388" i="1"/>
  <c r="J438" i="1"/>
  <c r="J396" i="1"/>
  <c r="J463" i="1"/>
  <c r="J460" i="1"/>
  <c r="J513" i="1"/>
  <c r="J722" i="1"/>
  <c r="J591" i="1"/>
  <c r="J592" i="1"/>
  <c r="J570" i="1"/>
  <c r="J631" i="1"/>
  <c r="J632" i="1"/>
  <c r="J633" i="1"/>
  <c r="J665" i="1"/>
  <c r="J666" i="1"/>
  <c r="J593" i="1"/>
  <c r="J554" i="1"/>
  <c r="J723" i="1"/>
  <c r="J667" i="1"/>
  <c r="J724" i="1"/>
  <c r="J453" i="1"/>
  <c r="J758" i="1"/>
  <c r="J786" i="1"/>
  <c r="J694" i="1"/>
  <c r="J439" i="1"/>
  <c r="J323" i="1"/>
  <c r="J329" i="1"/>
  <c r="J343" i="1"/>
  <c r="J345" i="1"/>
  <c r="J342" i="1"/>
  <c r="J364" i="1"/>
  <c r="J112" i="1"/>
  <c r="J380" i="1"/>
  <c r="J533" i="1"/>
  <c r="J619" i="1"/>
  <c r="J594" i="1"/>
  <c r="J787" i="1"/>
  <c r="J620" i="1"/>
  <c r="J634" i="1"/>
  <c r="J635" i="1"/>
  <c r="J636" i="1"/>
  <c r="J571" i="1"/>
  <c r="J823" i="1"/>
  <c r="J695" i="1"/>
  <c r="J696" i="1"/>
  <c r="J353" i="1"/>
  <c r="J328" i="1"/>
  <c r="J697" i="1"/>
  <c r="J354" i="1"/>
  <c r="J527" i="1"/>
  <c r="J355" i="1"/>
  <c r="J381" i="1"/>
  <c r="J788" i="1"/>
  <c r="J739" i="1"/>
  <c r="J789" i="1"/>
  <c r="J790" i="1"/>
  <c r="J772" i="1"/>
  <c r="J791" i="1"/>
  <c r="J708" i="1"/>
  <c r="J725" i="1"/>
  <c r="J792" i="1"/>
  <c r="J793" i="1"/>
  <c r="J810" i="1"/>
  <c r="J334" i="1"/>
  <c r="J335" i="1"/>
  <c r="J336" i="1"/>
  <c r="J357" i="1"/>
  <c r="J414" i="1"/>
  <c r="J427" i="1"/>
  <c r="J501" i="1"/>
  <c r="J534" i="1"/>
  <c r="J555" i="1"/>
  <c r="J595" i="1"/>
  <c r="J811" i="1"/>
  <c r="J596" i="1"/>
  <c r="J637" i="1"/>
  <c r="J824" i="1"/>
  <c r="J698" i="1"/>
  <c r="J485" i="1"/>
  <c r="J638" i="1"/>
  <c r="J759" i="1"/>
  <c r="J325" i="1"/>
  <c r="J331" i="1"/>
  <c r="J332" i="1"/>
  <c r="J347" i="1"/>
  <c r="J71" i="1"/>
  <c r="J387" i="1"/>
  <c r="J406" i="1"/>
  <c r="J393" i="1"/>
  <c r="J410" i="1"/>
  <c r="J415" i="1"/>
  <c r="J423" i="1"/>
  <c r="J444" i="1"/>
  <c r="J470" i="1"/>
  <c r="J489" i="1"/>
  <c r="J597" i="1"/>
  <c r="J528" i="1"/>
  <c r="J542" i="1"/>
  <c r="J572" i="1"/>
  <c r="J598" i="1"/>
  <c r="J699" i="1"/>
  <c r="J794" i="1"/>
  <c r="J726" i="1"/>
  <c r="J298" i="1"/>
  <c r="J795" i="1"/>
  <c r="J259" i="1"/>
  <c r="J760" i="1"/>
  <c r="J812" i="1"/>
  <c r="J316" i="1"/>
  <c r="J326" i="1"/>
  <c r="J341" i="1"/>
  <c r="J365" i="1"/>
  <c r="J467" i="1"/>
  <c r="J476" i="1"/>
  <c r="J477" i="1"/>
  <c r="J529" i="1"/>
  <c r="J543" i="1"/>
  <c r="J727" i="1"/>
  <c r="J556" i="1"/>
  <c r="J599" i="1"/>
  <c r="J600" i="1"/>
  <c r="J573" i="1"/>
  <c r="J601" i="1"/>
  <c r="J668" i="1"/>
  <c r="J313" i="1"/>
  <c r="J700" i="1"/>
  <c r="J379" i="1"/>
  <c r="J761" i="1"/>
  <c r="J762" i="1"/>
  <c r="J669" i="1"/>
  <c r="J813" i="1"/>
  <c r="J602" i="1"/>
  <c r="J70" i="1"/>
  <c r="J96" i="1"/>
  <c r="J99" i="1"/>
  <c r="J123" i="1"/>
  <c r="J134" i="1"/>
  <c r="J154" i="1"/>
  <c r="J153" i="1"/>
  <c r="J165" i="1"/>
  <c r="J166" i="1"/>
  <c r="J170" i="1"/>
  <c r="J221" i="1"/>
  <c r="J182" i="1"/>
  <c r="J193" i="1"/>
  <c r="J213" i="1"/>
  <c r="J198" i="1"/>
  <c r="J231" i="1"/>
  <c r="J232" i="1"/>
  <c r="J244" i="1"/>
  <c r="J273" i="1"/>
  <c r="J274" i="1"/>
  <c r="J284" i="1"/>
  <c r="J283" i="1"/>
  <c r="J275" i="1"/>
  <c r="J291" i="1"/>
  <c r="J245" i="1"/>
  <c r="J233" i="1"/>
  <c r="J294" i="1"/>
  <c r="J293" i="1"/>
  <c r="J300" i="1"/>
  <c r="J356" i="1"/>
  <c r="J351" i="1"/>
  <c r="J363" i="1"/>
  <c r="J389" i="1"/>
  <c r="J407" i="1"/>
  <c r="J424" i="1"/>
  <c r="J384" i="1"/>
  <c r="J385" i="1"/>
  <c r="J478" i="1"/>
  <c r="J544" i="1"/>
  <c r="J603" i="1"/>
  <c r="J604" i="1"/>
  <c r="J605" i="1"/>
  <c r="J639" i="1"/>
  <c r="J701" i="1"/>
  <c r="J702" i="1"/>
  <c r="J728" i="1"/>
  <c r="J729" i="1"/>
  <c r="J703" i="1"/>
  <c r="J730" i="1"/>
  <c r="J763" i="1"/>
  <c r="J764" i="1"/>
  <c r="J765" i="1"/>
  <c r="J814" i="1"/>
  <c r="J796" i="1"/>
  <c r="J797" i="1"/>
  <c r="J322" i="1"/>
  <c r="J349" i="1"/>
  <c r="J382" i="1"/>
  <c r="J394" i="1"/>
  <c r="J398" i="1"/>
  <c r="J454" i="1"/>
  <c r="J461" i="1"/>
  <c r="J471" i="1"/>
  <c r="J486" i="1"/>
  <c r="J640" i="1"/>
  <c r="J514" i="1"/>
  <c r="J530" i="1"/>
  <c r="J574" i="1"/>
  <c r="J641" i="1"/>
  <c r="J815" i="1"/>
  <c r="J704" i="1"/>
  <c r="J731" i="1"/>
  <c r="J732" i="1"/>
  <c r="J766" i="1"/>
  <c r="J767" i="1"/>
  <c r="J768" i="1"/>
  <c r="J798" i="1"/>
  <c r="J816" i="1"/>
  <c r="J428" i="1"/>
  <c r="J799" i="1"/>
  <c r="J670" i="1"/>
  <c r="J817" i="1"/>
  <c r="J383" i="1"/>
  <c r="J408" i="1"/>
  <c r="J445" i="1"/>
  <c r="J515" i="1"/>
  <c r="J502" i="1"/>
  <c r="J532" i="1"/>
  <c r="J516" i="1"/>
  <c r="J642" i="1"/>
  <c r="J557" i="1"/>
  <c r="J575" i="1"/>
  <c r="J643" i="1"/>
  <c r="J671" i="1"/>
  <c r="J606" i="1"/>
  <c r="J672" i="1"/>
  <c r="J644" i="1"/>
  <c r="J506" i="1"/>
  <c r="J733" i="1"/>
  <c r="J442" i="1"/>
  <c r="J645" i="1"/>
  <c r="J734" i="1"/>
  <c r="J800" i="1"/>
  <c r="J801" i="1"/>
  <c r="J769" i="1"/>
  <c r="J802" i="1"/>
  <c r="J302" i="1"/>
  <c r="J315" i="1"/>
  <c r="J330" i="1"/>
  <c r="J369" i="1"/>
  <c r="J409" i="1"/>
  <c r="J391" i="1"/>
  <c r="J417" i="1"/>
  <c r="J418" i="1"/>
  <c r="J411" i="1"/>
  <c r="J419" i="1"/>
  <c r="J464" i="1"/>
  <c r="J465" i="1"/>
  <c r="J490" i="1"/>
  <c r="J517" i="1"/>
  <c r="J518" i="1"/>
  <c r="J673" i="1"/>
  <c r="J535" i="1"/>
  <c r="J545" i="1"/>
  <c r="J546" i="1"/>
  <c r="J607" i="1"/>
  <c r="J608" i="1"/>
  <c r="J646" i="1"/>
  <c r="J674" i="1"/>
  <c r="J819" i="1"/>
  <c r="J324" i="1"/>
  <c r="J547" i="1"/>
  <c r="J735" i="1"/>
  <c r="J675" i="1"/>
  <c r="J647" i="1"/>
  <c r="J507" i="1"/>
  <c r="J609" i="1"/>
  <c r="J770" i="1"/>
  <c r="J803" i="1"/>
  <c r="J771" i="1"/>
  <c r="J352" i="1"/>
  <c r="J804" i="1"/>
  <c r="J2" i="1"/>
  <c r="F8" i="2"/>
  <c r="F9" i="2"/>
  <c r="F4" i="2"/>
  <c r="F12" i="2"/>
  <c r="F2" i="2"/>
  <c r="F5" i="2"/>
  <c r="F14" i="2"/>
  <c r="F10" i="2"/>
  <c r="F13" i="2"/>
  <c r="F11" i="2"/>
  <c r="F7" i="2"/>
  <c r="F6" i="2"/>
  <c r="F3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11E9D8D-920A-EC40-B888-E3BB734D9380}" name="novel_mirnas" type="6" refreshedVersion="8" background="1" saveData="1">
    <textPr sourceFile="/Users/callummacphillamy/PhD/MicroRNA_BiVsBt/analysis/novel_mirnas/novel_mirnas.csv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96" uniqueCount="1442">
  <si>
    <t>BTBT</t>
  </si>
  <si>
    <t>BIBI</t>
  </si>
  <si>
    <t>BIBT</t>
  </si>
  <si>
    <t>BTBI</t>
  </si>
  <si>
    <t>average_read_count</t>
  </si>
  <si>
    <t>consensus_mature_sequence</t>
  </si>
  <si>
    <t>chr5:67366531..67366589:+</t>
  </si>
  <si>
    <t>aaagguucauuuguguuuuucu</t>
  </si>
  <si>
    <t>chr8:109956621..109956678:-</t>
  </si>
  <si>
    <t>aaaaaguucguuuggguuuucu</t>
  </si>
  <si>
    <t>chr23:31689350..31689391:+</t>
  </si>
  <si>
    <t>aucucggugggaccuuca</t>
  </si>
  <si>
    <t>chrX:104665788..104665846:-</t>
  </si>
  <si>
    <t>gaaauccgaacgaacuuuuug</t>
  </si>
  <si>
    <t>chr14:60241539..60241600:+</t>
  </si>
  <si>
    <t>aaagcugaaugaacuuuuuggc</t>
  </si>
  <si>
    <t>chr24:10857711..10857754:-</t>
  </si>
  <si>
    <t>cuuccaggaacggugcacc</t>
  </si>
  <si>
    <t>chr1:156362189..156362248:-</t>
  </si>
  <si>
    <t>chrX:29980077..29980135:-</t>
  </si>
  <si>
    <t>uucauaggaaggugucauuca</t>
  </si>
  <si>
    <t>chr1:82893843..82893904:-</t>
  </si>
  <si>
    <t>aaacucaaaugaacuuuuuggu</t>
  </si>
  <si>
    <t>chr6:104247191..104247253:-</t>
  </si>
  <si>
    <t>aaaaaaguuuguuuggauuuu</t>
  </si>
  <si>
    <t>chr1:86002655..86002716:-</t>
  </si>
  <si>
    <t>chr22:28012542..28012596:-</t>
  </si>
  <si>
    <t>aaaaagguuuguuuggguuuu</t>
  </si>
  <si>
    <t>chr17:60624768..60624831:-</t>
  </si>
  <si>
    <t>gaugaggcucagcgagcccuggg</t>
  </si>
  <si>
    <t>chr1:80470157..80470217:-</t>
  </si>
  <si>
    <t>aaagcaggauuuagacuacaauau</t>
  </si>
  <si>
    <t>chr22:35364099..35364155:+</t>
  </si>
  <si>
    <t>aaaaacucaaacgaacuuuu</t>
  </si>
  <si>
    <t>chr19:9572653..9572717:-</t>
  </si>
  <si>
    <t>agagaacguaaucugaguggu</t>
  </si>
  <si>
    <t>chr11:74803727..74803791:+</t>
  </si>
  <si>
    <t>chr5:29202160..29202219:-</t>
  </si>
  <si>
    <t>aaaacccgaaugaacuuuuug</t>
  </si>
  <si>
    <t>chr4:9646179..9646241:+</t>
  </si>
  <si>
    <t>agaguucccugaacagcaagga</t>
  </si>
  <si>
    <t>chr13:10242602..10242660:-</t>
  </si>
  <si>
    <t>acucucauagggugggauuuga</t>
  </si>
  <si>
    <t>chr13:10242604..10242662:+</t>
  </si>
  <si>
    <t>chr8:41829577..41829637:-</t>
  </si>
  <si>
    <t>aaaaaguuuauuuggguuuuu</t>
  </si>
  <si>
    <t>chr20:7262950..7262994:-</t>
  </si>
  <si>
    <t>aaaccugaacaaacuguuugg</t>
  </si>
  <si>
    <t>chr12:11996296..11996356:-</t>
  </si>
  <si>
    <t>aaaccugagcaaacuuuuugg</t>
  </si>
  <si>
    <t>chr21:67120752..67120813:+</t>
  </si>
  <si>
    <t>aaaagcugaacaaacuuuuugg</t>
  </si>
  <si>
    <t>chr21:56730718..56730774:-</t>
  </si>
  <si>
    <t>aagcuuuaauuuauuaaucuga</t>
  </si>
  <si>
    <t>chr6:57149618..57149669:+</t>
  </si>
  <si>
    <t>uauagucaggugaauaacagga</t>
  </si>
  <si>
    <t>chrX:30015440..30015498:-</t>
  </si>
  <si>
    <t>ucugucaccuucuugagugga</t>
  </si>
  <si>
    <t>chr13:36502508..36502567:-</t>
  </si>
  <si>
    <t>aaaaacucaaaugaacuuucug</t>
  </si>
  <si>
    <t>chr9:21716566..21716621:+</t>
  </si>
  <si>
    <t>aaaaaguucauuuggguuuuuc</t>
  </si>
  <si>
    <t>chr5:49441421..49441480:+</t>
  </si>
  <si>
    <t>aagacccgaaugaacuuuuuga</t>
  </si>
  <si>
    <t>chr15:34896627..34896688:-</t>
  </si>
  <si>
    <t>aaagacucaaacgaacuuuuug</t>
  </si>
  <si>
    <t>chr28:24750916..24750977:+</t>
  </si>
  <si>
    <t>ugcgguagagcaucagagaacu</t>
  </si>
  <si>
    <t>chr7:7138859..7138919:+</t>
  </si>
  <si>
    <t>aaaaaguuuauucagguuuuuc</t>
  </si>
  <si>
    <t>chr10:92497759..92497818:-</t>
  </si>
  <si>
    <t>uuugaugacuguuccuccuauu</t>
  </si>
  <si>
    <t>chr7:50584842..50584907:+</t>
  </si>
  <si>
    <t>uuugcaccucugagaguggag</t>
  </si>
  <si>
    <t>chr11:68587603..68587665:-</t>
  </si>
  <si>
    <t>cuaucccuggcucccccguuuu</t>
  </si>
  <si>
    <t>chr3:46684902..46684965:-</t>
  </si>
  <si>
    <t>agaacguaaucugagugg</t>
  </si>
  <si>
    <t>chr15:74342180..74342237:+</t>
  </si>
  <si>
    <t>aaaauaaugaaugaacuuuuug</t>
  </si>
  <si>
    <t>chr5:111568833..111568895:+</t>
  </si>
  <si>
    <t>auguccgcggguucccuguccca</t>
  </si>
  <si>
    <t>chrX:133548284..133548351:+</t>
  </si>
  <si>
    <t>uaucuacucuagauaagacuuu</t>
  </si>
  <si>
    <t>chr2:71603335..71603392:+</t>
  </si>
  <si>
    <t>auagcuguacuuucuccuuuu</t>
  </si>
  <si>
    <t>chr13:31593808..31593867:-</t>
  </si>
  <si>
    <t>aaaaguucauucagguuuuuc</t>
  </si>
  <si>
    <t>chrX:133548283..133548350:-</t>
  </si>
  <si>
    <t>chr29:12872753..12872814:+</t>
  </si>
  <si>
    <t>aaacaagaucacgucucucaga</t>
  </si>
  <si>
    <t>chr8:39157297..39157354:+</t>
  </si>
  <si>
    <t>aagaaguucguucagguuuuuc</t>
  </si>
  <si>
    <t>chr13:32074793..32074852:+</t>
  </si>
  <si>
    <t>agaaacucaaacgaacuuuuug</t>
  </si>
  <si>
    <t>chr1:129294584..129294643:-</t>
  </si>
  <si>
    <t>accgauuguggaaugcagcau</t>
  </si>
  <si>
    <t>chr13:12024918..12024977:-</t>
  </si>
  <si>
    <t>aaaaccugaaugaacuuucug</t>
  </si>
  <si>
    <t>chr10:51226938..51226995:-</t>
  </si>
  <si>
    <t>gauaauuaacugucacagcuga</t>
  </si>
  <si>
    <t>chr10:76975158..76975218:+</t>
  </si>
  <si>
    <t>ugaaaaguuccuucggguuuuc</t>
  </si>
  <si>
    <t>chr6:115400830..115400891:-</t>
  </si>
  <si>
    <t>uccuucagaagucacccggcuc</t>
  </si>
  <si>
    <t>chr7:44194013..44194070:-</t>
  </si>
  <si>
    <t>ucggccuaggcacacgcauca</t>
  </si>
  <si>
    <t>chr17:45189727..45189788:-</t>
  </si>
  <si>
    <t>gugaggcgggguggcugcga</t>
  </si>
  <si>
    <t>chr23:31719591..31719651:+</t>
  </si>
  <si>
    <t>auuuccuagcguguuggguacu</t>
  </si>
  <si>
    <t>chr7:43699801..43699863:-</t>
  </si>
  <si>
    <t>cggguagggcugugacccucg</t>
  </si>
  <si>
    <t>chr10:25499065..25499119:-</t>
  </si>
  <si>
    <t>cacucugcuauuuucuucuug</t>
  </si>
  <si>
    <t>chr10:25419094..25419148:-</t>
  </si>
  <si>
    <t>chr10:25441150..25441204:-</t>
  </si>
  <si>
    <t>chr7:12281183..12281242:+</t>
  </si>
  <si>
    <t>aaaaaguucuauuggguuuucu</t>
  </si>
  <si>
    <t>chr8:53368648..53368710:+</t>
  </si>
  <si>
    <t>uguaugcaacucauuggaugaga</t>
  </si>
  <si>
    <t>chr21:69237778..69237833:-</t>
  </si>
  <si>
    <t>acccugggaucgggguccgugcc</t>
  </si>
  <si>
    <t>chr7:5932887..5932949:-</t>
  </si>
  <si>
    <t>gugccaauuugcucagucgugu</t>
  </si>
  <si>
    <t>chr9:39336238..39336299:-</t>
  </si>
  <si>
    <t>aacccccuuacuucuguuuaagc</t>
  </si>
  <si>
    <t>chr25:33205450..33205509:-</t>
  </si>
  <si>
    <t>uugcuguggacaugaccauaa</t>
  </si>
  <si>
    <t>chr13:25092224..25092281:+</t>
  </si>
  <si>
    <t>uguugcaguguagacucuucca</t>
  </si>
  <si>
    <t>chr13:25092028..25092085:+</t>
  </si>
  <si>
    <t>chr13:25092126..25092183:+</t>
  </si>
  <si>
    <t>chr13:25092322..25092379:+</t>
  </si>
  <si>
    <t>chr3:54490298..54490356:+</t>
  </si>
  <si>
    <t>aaaaguuuguuuggauuuuucu</t>
  </si>
  <si>
    <t>chr22:7272016..7272074:+</t>
  </si>
  <si>
    <t>aaaaaguuugcugggguuuuu</t>
  </si>
  <si>
    <t>chr13:7994536..7994592:+</t>
  </si>
  <si>
    <t>aaauccaagagcauacugaguu</t>
  </si>
  <si>
    <t>chr1:44163866..44163924:+</t>
  </si>
  <si>
    <t>uauuaauacacauuggauuucu</t>
  </si>
  <si>
    <t>chr13:53904038..53904097:-</t>
  </si>
  <si>
    <t>uucucagguuggacaguccug</t>
  </si>
  <si>
    <t>chr26:38979031..38979093:-</t>
  </si>
  <si>
    <t>guagucacacguggccagugg</t>
  </si>
  <si>
    <t>chr16:37342744..37342804:-</t>
  </si>
  <si>
    <t>aaaaaguucguuuggguuuu</t>
  </si>
  <si>
    <t>chr2:43563287..43563347:+</t>
  </si>
  <si>
    <t>aaaaaguucguuuggguuuuc</t>
  </si>
  <si>
    <t>chr12:14636770..14636807:+</t>
  </si>
  <si>
    <t>gccugcugggguggaac</t>
  </si>
  <si>
    <t>chr11:37693380..37693437:-</t>
  </si>
  <si>
    <t>aaaaaguuuguuugggguuuc</t>
  </si>
  <si>
    <t>chrX:76925427..76925475:-</t>
  </si>
  <si>
    <t>auaauacaaccugauaagug</t>
  </si>
  <si>
    <t>chr22:37470389..37470449:-</t>
  </si>
  <si>
    <t>ggagagaccucugggggcaag</t>
  </si>
  <si>
    <t>chr1:87417511..87417571:-</t>
  </si>
  <si>
    <t>aaaacccuaaugaacuuuuugc</t>
  </si>
  <si>
    <t>chr2:115764809..115764859:-</t>
  </si>
  <si>
    <t>ugccuuugauuacuucugaaa</t>
  </si>
  <si>
    <t>chr23:37503508..37503569:-</t>
  </si>
  <si>
    <t>ugggcccauccgucagucagg</t>
  </si>
  <si>
    <t>chr10:26789939..26790001:+</t>
  </si>
  <si>
    <t>uuugauggcuguuccucucacu</t>
  </si>
  <si>
    <t>chr15:39061848..39061923:-</t>
  </si>
  <si>
    <t>aaguuuaaagaagucugccuug</t>
  </si>
  <si>
    <t>chr4:103321888..103321967:+</t>
  </si>
  <si>
    <t>ugggauugagcgccuccuuuag</t>
  </si>
  <si>
    <t>chr18:46149391..46149450:+</t>
  </si>
  <si>
    <t>aaaaaguucguuuggguuuuu</t>
  </si>
  <si>
    <t>chr13:5994144..5994203:+</t>
  </si>
  <si>
    <t>aaaaaguuugguuggguuuuc</t>
  </si>
  <si>
    <t>chrX:31504512..31504566:+</t>
  </si>
  <si>
    <t>aaaaguacguuuggguuuuucu</t>
  </si>
  <si>
    <t>chr5:33427259..33427319:-</t>
  </si>
  <si>
    <t>gugccaggcuuuaugguaggg</t>
  </si>
  <si>
    <t>chr12:21090260..21090309:+</t>
  </si>
  <si>
    <t>guccaguuuucccaggaau</t>
  </si>
  <si>
    <t>chr15:39061850..39061925:+</t>
  </si>
  <si>
    <t>chr28:8212728..8212787:-</t>
  </si>
  <si>
    <t>aaaaaguuuguuggguuuuu</t>
  </si>
  <si>
    <t>chr5:111561099..111561156:+</t>
  </si>
  <si>
    <t>gaaaggucauuuggguuuuccc</t>
  </si>
  <si>
    <t>chr6:104247192..104247253:-</t>
  </si>
  <si>
    <t>chr1:156362189..156362247:-</t>
  </si>
  <si>
    <t>chr1:80470158..80470217:-</t>
  </si>
  <si>
    <t>aaagcaggauuuagacuacaaua</t>
  </si>
  <si>
    <t>chrX:121706361..121706418:-</t>
  </si>
  <si>
    <t>aaaaaguucguugggguuuuc</t>
  </si>
  <si>
    <t>chr5:49441421..49441479:+</t>
  </si>
  <si>
    <t>aagacccgaaugaacuuuuug</t>
  </si>
  <si>
    <t>chr9:24479803..24479866:-</t>
  </si>
  <si>
    <t>uccaggauaugugcguguaacu</t>
  </si>
  <si>
    <t>chr8:39157297..39157353:+</t>
  </si>
  <si>
    <t>aaaacccugaaggaacuuuuug</t>
  </si>
  <si>
    <t>chr7:18947021..18947081:+</t>
  </si>
  <si>
    <t>aaaacccgaacaaacuuuuug</t>
  </si>
  <si>
    <t>chr23:27534896..27534953:+</t>
  </si>
  <si>
    <t>augccuuccccagccuccgagcc</t>
  </si>
  <si>
    <t>chr21:26552265..26552318:+</t>
  </si>
  <si>
    <t>aaaaucugaacaaacuuuuugg</t>
  </si>
  <si>
    <t>chr17:45189730..45189788:-</t>
  </si>
  <si>
    <t>ccucagccgcccccccucaca</t>
  </si>
  <si>
    <t>chr19:40312625..40312682:+</t>
  </si>
  <si>
    <t>uccuccccugguccuccacaga</t>
  </si>
  <si>
    <t>chr26:48891387..48891447:+</t>
  </si>
  <si>
    <t>aaaaaguugguucgaguuuuu</t>
  </si>
  <si>
    <t>chr25:395527..395592:+</t>
  </si>
  <si>
    <t>ucuccugcucucccacucugaga</t>
  </si>
  <si>
    <t>chr15:34896627..34896687:-</t>
  </si>
  <si>
    <t>chr13:67570609..67570668:+</t>
  </si>
  <si>
    <t>aagaggugcucaggagugaagag</t>
  </si>
  <si>
    <t>chr29:12872754..12872814:+</t>
  </si>
  <si>
    <t>ugagagacgugaccuuguuuug</t>
  </si>
  <si>
    <t>chr13:63226167..63226238:-</t>
  </si>
  <si>
    <t>acucccggugggcaacgcgc</t>
  </si>
  <si>
    <t>chr7:44194013..44194069:-</t>
  </si>
  <si>
    <t>chr7:44175747..44175803:-</t>
  </si>
  <si>
    <t>ucuucucugaucccuggcagag</t>
  </si>
  <si>
    <t>chr11:47993907..47993964:+</t>
  </si>
  <si>
    <t>ugccucuccgccaccuccaccu</t>
  </si>
  <si>
    <t>chr7:44175748..44175804:+</t>
  </si>
  <si>
    <t>chr5:87701229..87701288:+</t>
  </si>
  <si>
    <t>uucagccauguccucuuugcga</t>
  </si>
  <si>
    <t>chr4:102708111..102708169:-</t>
  </si>
  <si>
    <t>uucuagaggguuuggaggcagguu</t>
  </si>
  <si>
    <t>chr26:38979030..38979094:-</t>
  </si>
  <si>
    <t>guagucacacguggccaguggc</t>
  </si>
  <si>
    <t>chr15:43881417..43881479:-</t>
  </si>
  <si>
    <t>gugugcuagaguccucgaaga</t>
  </si>
  <si>
    <t>chr7:4062110..4062168:-</t>
  </si>
  <si>
    <t>ugcccacacgcguacgccagc</t>
  </si>
  <si>
    <t>chr5:33026494..33026551:-</t>
  </si>
  <si>
    <t>aaaacccaaaggaacuuuuuga</t>
  </si>
  <si>
    <t>chr2:22797966..22798034:+</t>
  </si>
  <si>
    <t>cccgcgggcccccucccucucc</t>
  </si>
  <si>
    <t>chr18:36477978..36478041:-</t>
  </si>
  <si>
    <t>ugccuccugccaugggugaac</t>
  </si>
  <si>
    <t>chr23:2856947..2857009:-</t>
  </si>
  <si>
    <t>acugguuucaggacagaucucu</t>
  </si>
  <si>
    <t>chr16:73447559..73447615:-</t>
  </si>
  <si>
    <t>gaagggcugcuagcaggaagg</t>
  </si>
  <si>
    <t>chr5:57529106..57529164:+</t>
  </si>
  <si>
    <t>aguucgggaggcccgggacgggc</t>
  </si>
  <si>
    <t>chr23:16651536..16651610:+</t>
  </si>
  <si>
    <t>ucugccuccuuuccucccagu</t>
  </si>
  <si>
    <t>chr24:38825150..38825217:+</t>
  </si>
  <si>
    <t>accggggcggagcuuaagagcg</t>
  </si>
  <si>
    <t>chr10:51226939..51226995:-</t>
  </si>
  <si>
    <t>auaauuaacugucacagcug</t>
  </si>
  <si>
    <t>chr7:11309013..11309100:-</t>
  </si>
  <si>
    <t>uacggagaugagaggucaga</t>
  </si>
  <si>
    <t>chr8:72589064..72589125:+</t>
  </si>
  <si>
    <t>aaaaaguucguuuguguuuu</t>
  </si>
  <si>
    <t>chr19:26942097..26942156:-</t>
  </si>
  <si>
    <t>ucucugucuuccgcaauccagg</t>
  </si>
  <si>
    <t>chr12:86683665..86683723:+</t>
  </si>
  <si>
    <t>cgcgggcggggacuguggacau</t>
  </si>
  <si>
    <t>chr12:77194599..77194663:+</t>
  </si>
  <si>
    <t>uacgggcuucccugguggcu</t>
  </si>
  <si>
    <t>chr13:18505692..18505754:+</t>
  </si>
  <si>
    <t>ucccccgggcucuccagcuuacc</t>
  </si>
  <si>
    <t>chr23:31712411..31712493:-</t>
  </si>
  <si>
    <t>uucuaucaugccugagccc</t>
  </si>
  <si>
    <t>chr2:122704451..122704507:+</t>
  </si>
  <si>
    <t>gagagaagagacugagggcuuc</t>
  </si>
  <si>
    <t>chr10:25499062..25499119:-</t>
  </si>
  <si>
    <t>aagaagaaaauagcagagagg</t>
  </si>
  <si>
    <t>chr10:21003242..21003308:-</t>
  </si>
  <si>
    <t>ugaggcugggccggggcucacagc</t>
  </si>
  <si>
    <t>chr22:50133336..50133414:-</t>
  </si>
  <si>
    <t>ugacccugacuucugaccccacagg</t>
  </si>
  <si>
    <t>chr15:77051176..77051237:+</t>
  </si>
  <si>
    <t>aggagcauggcugucagugacagc</t>
  </si>
  <si>
    <t>chr17:60624771..60624832:+</t>
  </si>
  <si>
    <t>gaugaggcucagcgagcccuggu</t>
  </si>
  <si>
    <t>chr17:60624770..60624831:-</t>
  </si>
  <si>
    <t>chrX:104665786..104665846:-</t>
  </si>
  <si>
    <t>aaaaaguucauucggauucauc</t>
  </si>
  <si>
    <t>chr11:74803728..74803791:+</t>
  </si>
  <si>
    <t>agaacguaaucugaguggu</t>
  </si>
  <si>
    <t>chr19:9572653..9572716:-</t>
  </si>
  <si>
    <t>chr1:80470159..80470217:-</t>
  </si>
  <si>
    <t>chr24:57588151..57588208:-</t>
  </si>
  <si>
    <t>uuuagugugauaauggcguuu</t>
  </si>
  <si>
    <t>chr17:6839872..6839932:+</t>
  </si>
  <si>
    <t>aaaaccugaaugaaccuuuugg</t>
  </si>
  <si>
    <t>chr7:60742520..60742581:+</t>
  </si>
  <si>
    <t>ugagauacgacugaagugacuu</t>
  </si>
  <si>
    <t>chr7:43465852..43465913:+</t>
  </si>
  <si>
    <t>uaacaccccugagcucuuggagc</t>
  </si>
  <si>
    <t>chr4:31986680..31986744:-</t>
  </si>
  <si>
    <t>uggaugaaccuugcaaaccuu</t>
  </si>
  <si>
    <t>chr15:34896627..34896689:-</t>
  </si>
  <si>
    <t>chr16:65015149..65015207:+</t>
  </si>
  <si>
    <t>aaaaguuuguuuggguuuuu</t>
  </si>
  <si>
    <t>chr21:67991305..67991365:+</t>
  </si>
  <si>
    <t>augcaagcaacacucuguggcag</t>
  </si>
  <si>
    <t>chr3:46684902..46684964:-</t>
  </si>
  <si>
    <t>chr4:103601688..103601753:-</t>
  </si>
  <si>
    <t>agaguggaacacgacugagcagcu</t>
  </si>
  <si>
    <t>chr21:48135218..48135281:+</t>
  </si>
  <si>
    <t>cagcauggcugcauauuaguga</t>
  </si>
  <si>
    <t>chr5:111568833..111568896:+</t>
  </si>
  <si>
    <t>chr5:56283588..56283651:-</t>
  </si>
  <si>
    <t>cagcgguggagguaggaaucucu</t>
  </si>
  <si>
    <t>chr13:31593808..31593868:-</t>
  </si>
  <si>
    <t>aaaaaguucauucagguuuuu</t>
  </si>
  <si>
    <t>chr20:31288267..31288333:+</t>
  </si>
  <si>
    <t>uaaaguugaaaaguuaagcagu</t>
  </si>
  <si>
    <t>chr9:24479804..24479866:-</t>
  </si>
  <si>
    <t>chr25:11171644..11171710:+</t>
  </si>
  <si>
    <t>auaucaaagagcuguaaguguu</t>
  </si>
  <si>
    <t>chr5:111724227..111724286:+</t>
  </si>
  <si>
    <t>chr24:56736124..56736169:+</t>
  </si>
  <si>
    <t>aacugacccagaggcaaagc</t>
  </si>
  <si>
    <t>chr13:53734709..53734774:+</t>
  </si>
  <si>
    <t>aaaaacucaaaugaacuuuugg</t>
  </si>
  <si>
    <t>chr26:38979030..38979093:-</t>
  </si>
  <si>
    <t>chrNKLS02002208.1:5518848..5518907:-</t>
  </si>
  <si>
    <t>uaaaguuuguucaaguuuuuc</t>
  </si>
  <si>
    <t>chrX:22998869..22998928:+</t>
  </si>
  <si>
    <t>chr17:45189728..45189788:-</t>
  </si>
  <si>
    <t>chr16:51322694..51322755:+</t>
  </si>
  <si>
    <t>aucguuaccagacaguguuag</t>
  </si>
  <si>
    <t>chr8:1274358..1274416:-</t>
  </si>
  <si>
    <t>agucacagugacuguuuccuga</t>
  </si>
  <si>
    <t>chr13:30917943..30918007:-</t>
  </si>
  <si>
    <t>ugugguaacugcucuuugcacu</t>
  </si>
  <si>
    <t>chr16:73447560..73447615:-</t>
  </si>
  <si>
    <t>cacugcuuggacccgacucug</t>
  </si>
  <si>
    <t>chr7:93381975..93382037:-</t>
  </si>
  <si>
    <t>ucccugagagugagugccuccuua</t>
  </si>
  <si>
    <t>chr28:26606403..26606487:+</t>
  </si>
  <si>
    <t>gucgucgucgccgcugcugc</t>
  </si>
  <si>
    <t>chr19:34963126..34963190:-</t>
  </si>
  <si>
    <t>agcugcuuccccugacacucag</t>
  </si>
  <si>
    <t>chr29:50674547..50674605:+</t>
  </si>
  <si>
    <t>ucagcguugagucucccuccu</t>
  </si>
  <si>
    <t>chr25:28487585..28487645:+</t>
  </si>
  <si>
    <t>aaaaacccgaauguaccuuuuga</t>
  </si>
  <si>
    <t>chr2:45205316..45205407:+</t>
  </si>
  <si>
    <t>auggacuuccuuggugacucaga</t>
  </si>
  <si>
    <t>chr17:42347556..42347611:+</t>
  </si>
  <si>
    <t>ugcaauccuccuggcaagaau</t>
  </si>
  <si>
    <t>chrX:123550620..123550685:-</t>
  </si>
  <si>
    <t>aaaaaguucguuuggguuuucc</t>
  </si>
  <si>
    <t>chr1:7155009..7155060:-</t>
  </si>
  <si>
    <t>uucucauuggccucacguccuguc</t>
  </si>
  <si>
    <t>chr15:43804115..43804174:+</t>
  </si>
  <si>
    <t>aaaaccugaaugaacuuuucgg</t>
  </si>
  <si>
    <t>chr19:22762197..22762263:-</t>
  </si>
  <si>
    <t>uuuggucuuuuuuccuuggcaga</t>
  </si>
  <si>
    <t>chr2:57079766..57079821:-</t>
  </si>
  <si>
    <t>aaaaaguuaguuuggguuuuc</t>
  </si>
  <si>
    <t>chr19:9605035..9605097:-</t>
  </si>
  <si>
    <t>gaggacaccgucugaguggu</t>
  </si>
  <si>
    <t>chr17:42347555..42347610:-</t>
  </si>
  <si>
    <t>chrX:29980078..29980135:-</t>
  </si>
  <si>
    <t>chr11:61656147..61656207:+</t>
  </si>
  <si>
    <t>gaaaaaguuuguuuggguuuu</t>
  </si>
  <si>
    <t>chr5:107672940..107673001:+</t>
  </si>
  <si>
    <t>aaaacccgaacaaacuuuuugg</t>
  </si>
  <si>
    <t>chr2:71603334..71603392:+</t>
  </si>
  <si>
    <t>chr19:9605036..9605098:-</t>
  </si>
  <si>
    <t>gagaggacaccgucugagugg</t>
  </si>
  <si>
    <t>chr28:24750917..24750977:+</t>
  </si>
  <si>
    <t>chr5:114770055..114770113:+</t>
  </si>
  <si>
    <t>aaaaaccuaagugaacucuuug</t>
  </si>
  <si>
    <t>chr23:27534896..27534955:+</t>
  </si>
  <si>
    <t>chr5:111568834..111568895:+</t>
  </si>
  <si>
    <t>uguccgcggguucccugucccag</t>
  </si>
  <si>
    <t>chr6:112086179..112086233:-</t>
  </si>
  <si>
    <t>ucuaggguguuuaggcgucaga</t>
  </si>
  <si>
    <t>chr13:12024920..12024977:-</t>
  </si>
  <si>
    <t>acagaguucauuuggguuuuuc</t>
  </si>
  <si>
    <t>chr27:14077263..14077324:+</t>
  </si>
  <si>
    <t>caaaaaguucauuuggguuuuu</t>
  </si>
  <si>
    <t>chr20:10473079..10473139:-</t>
  </si>
  <si>
    <t>uccucugaaaaagccucuaaca</t>
  </si>
  <si>
    <t>chr8:9572212..9572269:+</t>
  </si>
  <si>
    <t>aaaaaguuacuuuggguuugu</t>
  </si>
  <si>
    <t>chr19:22762197..22762262:-</t>
  </si>
  <si>
    <t>uggcuagggaggaaugcugaac</t>
  </si>
  <si>
    <t>chr6:115400832..115400891:-</t>
  </si>
  <si>
    <t>chrX:133548282..133548350:-</t>
  </si>
  <si>
    <t>aucuacucuagauaagacuuuc</t>
  </si>
  <si>
    <t>chr16:28801259..28801326:+</t>
  </si>
  <si>
    <t>ucauaauuuuaugggggccaug</t>
  </si>
  <si>
    <t>chr20:71466460..71466514:-</t>
  </si>
  <si>
    <t>ugagucucaucugaaucagaa</t>
  </si>
  <si>
    <t>chr6:112086180..112086235:+</t>
  </si>
  <si>
    <t>ugacgccuaaacacccuagagg</t>
  </si>
  <si>
    <t>chr7:43699801..43699862:-</t>
  </si>
  <si>
    <t>chr3:106831672..106831733:-</t>
  </si>
  <si>
    <t>uauucggcacucaguaagcacu</t>
  </si>
  <si>
    <t>chr3:106831674..106831735:+</t>
  </si>
  <si>
    <t>chr7:81526135..81526194:-</t>
  </si>
  <si>
    <t>uuaguuauuagaccucucagc</t>
  </si>
  <si>
    <t>chr2:26696602..26696667:+</t>
  </si>
  <si>
    <t>agggauauuaaggucaccaaga</t>
  </si>
  <si>
    <t>chr1:56032416..56032469:+</t>
  </si>
  <si>
    <t>gaacauguaagaaggccaagg</t>
  </si>
  <si>
    <t>chr7:50584843..50584907:+</t>
  </si>
  <si>
    <t>uugcaccucugagaguggagu</t>
  </si>
  <si>
    <t>chr12:76309469..76309525:+</t>
  </si>
  <si>
    <t>aaacaccgggacgaacuuuuu</t>
  </si>
  <si>
    <t>chr13:52452105..52452166:-</t>
  </si>
  <si>
    <t>aacuuucagcuuaucauugugg</t>
  </si>
  <si>
    <t>chr5:33026496..33026553:+</t>
  </si>
  <si>
    <t>acaaaccugaaggaacuuuuug</t>
  </si>
  <si>
    <t>chr5:16452778..16452837:-</t>
  </si>
  <si>
    <t>uuuccucucugccccauagggug</t>
  </si>
  <si>
    <t>chr15:43804116..43804171:+</t>
  </si>
  <si>
    <t>aaaaccugaaugaacuuuu</t>
  </si>
  <si>
    <t>chr5:24192317..24192374:-</t>
  </si>
  <si>
    <t>ugaaagaacuuucuggccaac</t>
  </si>
  <si>
    <t>chr10:76905911..76905974:-</t>
  </si>
  <si>
    <t>uucggggaaggcugucagagcag</t>
  </si>
  <si>
    <t>chr16:31863908..31863963:-</t>
  </si>
  <si>
    <t>gaaaacucuguaugaacuuuu</t>
  </si>
  <si>
    <t>chr11:61656147..61656206:+</t>
  </si>
  <si>
    <t>chr22:28012543..28012596:-</t>
  </si>
  <si>
    <t>chr2:4721962..4722024:+</t>
  </si>
  <si>
    <t>uaucugagacuguugauauuuc</t>
  </si>
  <si>
    <t>chrX:113209117..113209178:-</t>
  </si>
  <si>
    <t>chr10:92204669..92204724:-</t>
  </si>
  <si>
    <t>aaaaacucaaaugaacuuuuu</t>
  </si>
  <si>
    <t>chr29:12872752..12872815:+</t>
  </si>
  <si>
    <t>aaacaagaucacgucucucagaa</t>
  </si>
  <si>
    <t>chr10:76905910..76905974:-</t>
  </si>
  <si>
    <t>uucggggaaggcugucagag</t>
  </si>
  <si>
    <t>chr19:34963125..34963190:-</t>
  </si>
  <si>
    <t>agcugcuuccccugacacucagg</t>
  </si>
  <si>
    <t>chr17:45189729..45189788:-</t>
  </si>
  <si>
    <t>ccucagccgcccccccucacac</t>
  </si>
  <si>
    <t>chr7:44175750..44175803:+</t>
  </si>
  <si>
    <t>ugccagggaucagagaagaga</t>
  </si>
  <si>
    <t>chr22:37470388..37470448:-</t>
  </si>
  <si>
    <t>uggagagaccucugggggcaagc</t>
  </si>
  <si>
    <t>chr19:11116409..11116477:+</t>
  </si>
  <si>
    <t>gaaccagauugucagcucuaa</t>
  </si>
  <si>
    <t>chr3:83173583..83173654:+</t>
  </si>
  <si>
    <t>ugaaugaaucuuuuggcuaac</t>
  </si>
  <si>
    <t>chr19:62767810..62767868:+</t>
  </si>
  <si>
    <t>aggaacccagaugaacuuucuc</t>
  </si>
  <si>
    <t>chr5:49030659..49030715:-</t>
  </si>
  <si>
    <t>caaaaguuugcuuggguuuucc</t>
  </si>
  <si>
    <t>chr5:114770054..114770113:+</t>
  </si>
  <si>
    <t>chr29:16596087..16596152:-</t>
  </si>
  <si>
    <t>cccagcuagauuguaagcuccuu</t>
  </si>
  <si>
    <t>chr2:33606918..33606977:+</t>
  </si>
  <si>
    <t>guucaaauccauggcucugc</t>
  </si>
  <si>
    <t>chr23:27514118..27514185:-</t>
  </si>
  <si>
    <t>caaaauugauuucugacu</t>
  </si>
  <si>
    <t>chr2:22797965..22798030:-</t>
  </si>
  <si>
    <t>ccggaccgaguccccuuccccuc</t>
  </si>
  <si>
    <t>chr18:56571512..56571567:+</t>
  </si>
  <si>
    <t>ccgggcagcuggggguugggcggg</t>
  </si>
  <si>
    <t>chr7:44194013..44194071:-</t>
  </si>
  <si>
    <t>chr5:33427260..33427320:+</t>
  </si>
  <si>
    <t>ugugccaggcuuuaugguaggg</t>
  </si>
  <si>
    <t>chr5:33427260..33427320:-</t>
  </si>
  <si>
    <t>chr1:69198181..69198239:-</t>
  </si>
  <si>
    <t>ucaccgugcccugguccuccaga</t>
  </si>
  <si>
    <t>chr17:42347556..42347613:+</t>
  </si>
  <si>
    <t>caauccuccuggcaagaauau</t>
  </si>
  <si>
    <t>chr29:40227579..40227633:+</t>
  </si>
  <si>
    <t>uuccccacugacugggccuucc</t>
  </si>
  <si>
    <t>chr15:28953596..28953651:-</t>
  </si>
  <si>
    <t>augugugcgugugggccagac</t>
  </si>
  <si>
    <t>chr29:9468293..9468344:+</t>
  </si>
  <si>
    <t>chr10:27275426..27275485:+</t>
  </si>
  <si>
    <t>aaaaaguucauuuggguuuu</t>
  </si>
  <si>
    <t>chr2:33606914..33606975:-</t>
  </si>
  <si>
    <t>agagccauggauuugaacuc</t>
  </si>
  <si>
    <t>chr2:135596708..135596788:+</t>
  </si>
  <si>
    <t>cugcuguccgccugcccaca</t>
  </si>
  <si>
    <t>chr25:11627260..11627324:-</t>
  </si>
  <si>
    <t>cuaagggguuucaugugcacagc</t>
  </si>
  <si>
    <t>chr23:37503508..37503570:-</t>
  </si>
  <si>
    <t>augggcccauccgucagucaggu</t>
  </si>
  <si>
    <t>chr22:50133340..50133411:-</t>
  </si>
  <si>
    <t>ugacccugacuucugacccca</t>
  </si>
  <si>
    <t>chr26:19015684..19015746:-</t>
  </si>
  <si>
    <t>ucuggcugcuauggcccccucc</t>
  </si>
  <si>
    <t>chr18:48632880..48632953:-</t>
  </si>
  <si>
    <t>ccuguccucuggccuccuccccagg</t>
  </si>
  <si>
    <t>chr10:42123450..42123509:+</t>
  </si>
  <si>
    <t>uaaaaaguucguuuggguuuuu</t>
  </si>
  <si>
    <t>chr1:86002656..86002716:-</t>
  </si>
  <si>
    <t>chrX:86131047..86131102:-</t>
  </si>
  <si>
    <t>chrX:86247064..86247119:+</t>
  </si>
  <si>
    <t>chr9:70979012..70979081:+</t>
  </si>
  <si>
    <t>guacaugaugacaacugg</t>
  </si>
  <si>
    <t>chr2:135445864..135445920:-</t>
  </si>
  <si>
    <t>aaaaaguucauuuggguuuuc</t>
  </si>
  <si>
    <t>chr24:13889432..13889495:-</t>
  </si>
  <si>
    <t>uuagucgcuaaguaguguuca</t>
  </si>
  <si>
    <t>chr13:36502509..36502566:-</t>
  </si>
  <si>
    <t>aaaaacucaaaugaacuuucu</t>
  </si>
  <si>
    <t>chr14:31619081..31619141:+</t>
  </si>
  <si>
    <t>chr7:44175748..44175805:+</t>
  </si>
  <si>
    <t>cuucucugaucccuggcagaga</t>
  </si>
  <si>
    <t>chr21:26341456..26341516:-</t>
  </si>
  <si>
    <t>aaacccagaugaacuuuuuga</t>
  </si>
  <si>
    <t>chr23:27534896..27534957:+</t>
  </si>
  <si>
    <t>augccuuccccagccuccgagc</t>
  </si>
  <si>
    <t>chr6:115400831..115400891:-</t>
  </si>
  <si>
    <t>chr7:11309014..11309100:-</t>
  </si>
  <si>
    <t>chr19:33945790..33945849:+</t>
  </si>
  <si>
    <t>aaacccgaacuaacuuuuga</t>
  </si>
  <si>
    <t>chr12:76309469..76309527:+</t>
  </si>
  <si>
    <t>aaaguucauucggguuuuucc</t>
  </si>
  <si>
    <t>chr22:37470388..37470449:-</t>
  </si>
  <si>
    <t>chr6:112086180..112086234:+</t>
  </si>
  <si>
    <t>ugacgccuaaacacccuagag</t>
  </si>
  <si>
    <t>chr13:52452104..52452166:-</t>
  </si>
  <si>
    <t>chr7:12281183..12281241:+</t>
  </si>
  <si>
    <t>chr7:13675761..13675821:+</t>
  </si>
  <si>
    <t>cucaaccagacugauuuugcc</t>
  </si>
  <si>
    <t>chr4:1489131..1489192:+</t>
  </si>
  <si>
    <t>aaaaggugacaauauugaccaga</t>
  </si>
  <si>
    <t>chr7:13675758..13675818:-</t>
  </si>
  <si>
    <t>caaaaucagucugguugagaac</t>
  </si>
  <si>
    <t>chr17:45148649..45148707:-</t>
  </si>
  <si>
    <t>cucccaggcucuagagcccagg</t>
  </si>
  <si>
    <t>chr17:72841714..72841770:-</t>
  </si>
  <si>
    <t>agcccgucauggcccuggccuug</t>
  </si>
  <si>
    <t>chrX:60229811..60229876:+</t>
  </si>
  <si>
    <t>chr10:17960276..17960336:-</t>
  </si>
  <si>
    <t>aaacccaaacaaacuuuuugg</t>
  </si>
  <si>
    <t>chr26:11560916..11560976:+</t>
  </si>
  <si>
    <t>aaaagcugaaugaacuuuguggc</t>
  </si>
  <si>
    <t>chrX:2207732..2207801:-</t>
  </si>
  <si>
    <t>uuggucagaaaguucguuuggu</t>
  </si>
  <si>
    <t>chr29:45637601..45637655:-</t>
  </si>
  <si>
    <t>ugaccuuagagcgagcugcccag</t>
  </si>
  <si>
    <t>chr6:19655464..19655521:+</t>
  </si>
  <si>
    <t>uaacugcaacuccaggaccugg</t>
  </si>
  <si>
    <t>chr6:19655463..19655520:-</t>
  </si>
  <si>
    <t>chrX:29980076..29980135:-</t>
  </si>
  <si>
    <t>chrX:113209118..113209177:-</t>
  </si>
  <si>
    <t>aaagcugaaugaacuuuuugg</t>
  </si>
  <si>
    <t>chr14:60241539..60241599:+</t>
  </si>
  <si>
    <t>chr19:9572653..9572718:-</t>
  </si>
  <si>
    <t>chr11:74803726..74803791:+</t>
  </si>
  <si>
    <t>chr24:47573857..47573919:-</t>
  </si>
  <si>
    <t>ugagugacuagacugaacugau</t>
  </si>
  <si>
    <t>chr13:53904038..53904098:-</t>
  </si>
  <si>
    <t>chr5:119287397..119287455:-</t>
  </si>
  <si>
    <t>aaugaaguaagucagacagaga</t>
  </si>
  <si>
    <t>chr28:24750916..24750978:+</t>
  </si>
  <si>
    <t>ugcgguagagcaucagagaacuu</t>
  </si>
  <si>
    <t>chr21:67991305..67991367:+</t>
  </si>
  <si>
    <t>augcaagcaacacucuguggca</t>
  </si>
  <si>
    <t>chr22:7272016..7272075:+</t>
  </si>
  <si>
    <t>aaaacccaaacgaacuuuuug</t>
  </si>
  <si>
    <t>chr5:55956313..55956354:+</t>
  </si>
  <si>
    <t>ugagucuaaagcauagag</t>
  </si>
  <si>
    <t>chr11:70886775..70886859:-</t>
  </si>
  <si>
    <t>gugcuaugaugaugccuuaaa</t>
  </si>
  <si>
    <t>chr14:63822438..63822496:+</t>
  </si>
  <si>
    <t>aaaaacccaagugaacuuuuug</t>
  </si>
  <si>
    <t>chr18:56571512..56571568:+</t>
  </si>
  <si>
    <t>cgcucagccccugcugcccuca</t>
  </si>
  <si>
    <t>chr13:25092063..25092148:+</t>
  </si>
  <si>
    <t>chr13:25092161..25092246:+</t>
  </si>
  <si>
    <t>chr13:25092259..25092344:+</t>
  </si>
  <si>
    <t>chrX:133548282..133548351:-</t>
  </si>
  <si>
    <t>uaucuacucuagauaagacuuuc</t>
  </si>
  <si>
    <t>chr9:68182834..68182891:-</t>
  </si>
  <si>
    <t>gugugcgugugcgcggugggagu</t>
  </si>
  <si>
    <t>chrX:133548283..133548352:+</t>
  </si>
  <si>
    <t>chr1:7155008..7155060:-</t>
  </si>
  <si>
    <t>caggagcugaccaaugaguuguc</t>
  </si>
  <si>
    <t>chr21:68645104..68645164:-</t>
  </si>
  <si>
    <t>uugaacuguuaagaaccacugg</t>
  </si>
  <si>
    <t>chr24:3957685..3957747:+</t>
  </si>
  <si>
    <t>aggagacucagaaguccgucugg</t>
  </si>
  <si>
    <t>chr11:62941675..62941730:+</t>
  </si>
  <si>
    <t>caaaggaaauuagcugacugcc</t>
  </si>
  <si>
    <t>chr1:138819324..138819399:+</t>
  </si>
  <si>
    <t>agagaugaagcacuggagc</t>
  </si>
  <si>
    <t>chr19:15088072..15088131:-</t>
  </si>
  <si>
    <t>uaacugcuuccccauauauugg</t>
  </si>
  <si>
    <t>chr4:64472349..64472401:-</t>
  </si>
  <si>
    <t>cacuagauugggagcuccuu</t>
  </si>
  <si>
    <t>chr23:25276260..25276326:-</t>
  </si>
  <si>
    <t>gauggugguagccuugcagacc</t>
  </si>
  <si>
    <t>chr21:26455367..26455424:+</t>
  </si>
  <si>
    <t>cccaggagaaugagggaugag</t>
  </si>
  <si>
    <t>chr27:26846825..26846887:-</t>
  </si>
  <si>
    <t>caccuccggccagggcagcc</t>
  </si>
  <si>
    <t>chr1:66379506..66379568:+</t>
  </si>
  <si>
    <t>cugagucucucccaggaggaa</t>
  </si>
  <si>
    <t>chrX:104665787..104665846:-</t>
  </si>
  <si>
    <t>chrX:86247061..86247119:+</t>
  </si>
  <si>
    <t>aaaaaguuuguuugggguuuu</t>
  </si>
  <si>
    <t>chrX:76925428..76925475:-</t>
  </si>
  <si>
    <t>chr7:60742520..60742580:+</t>
  </si>
  <si>
    <t>chr6:19655461..19655523:-</t>
  </si>
  <si>
    <t>acugcaacuccaggaccuggaa</t>
  </si>
  <si>
    <t>chr6:19655461..19655523:+</t>
  </si>
  <si>
    <t>chr29:12872754..12872813:+</t>
  </si>
  <si>
    <t>aaacaagaucacgucucucag</t>
  </si>
  <si>
    <t>chr17:72841713..72841770:-</t>
  </si>
  <si>
    <t>chr7:7138859..7138918:+</t>
  </si>
  <si>
    <t>aaaaaccugagugaacucuuug</t>
  </si>
  <si>
    <t>chr9:39336239..39336299:-</t>
  </si>
  <si>
    <t>uuaaacagaacuaagguguuag</t>
  </si>
  <si>
    <t>chr2:120289112..120289178:+</t>
  </si>
  <si>
    <t>uucugagcucaaaguuaaugu</t>
  </si>
  <si>
    <t>chr13:31593809..31593867:-</t>
  </si>
  <si>
    <t>chr8:74386581..74386670:-</t>
  </si>
  <si>
    <t>ugggccagguggaacacagugg</t>
  </si>
  <si>
    <t>chr23:2856947..2857008:-</t>
  </si>
  <si>
    <t>ugguuucaggacagaucucu</t>
  </si>
  <si>
    <t>chr13:66467487..66467542:+</t>
  </si>
  <si>
    <t>ugcggggcaguggaggcgcac</t>
  </si>
  <si>
    <t>chr23:25502568..25502637:-</t>
  </si>
  <si>
    <t>uugggucaagagauaaugaaug</t>
  </si>
  <si>
    <t>chr23:32855275..32855332:+</t>
  </si>
  <si>
    <t>uugcaugacucugagaguaagu</t>
  </si>
  <si>
    <t>chr13:12024917..12024977:-</t>
  </si>
  <si>
    <t>acagaguucauuuggguuuuucc</t>
  </si>
  <si>
    <t>chr3:80214402..80214465:-</t>
  </si>
  <si>
    <t>ucccauacacguuugccauaguu</t>
  </si>
  <si>
    <t>chr19:40312626..40312682:+</t>
  </si>
  <si>
    <t>uuccuccccugguccuccacaga</t>
  </si>
  <si>
    <t>chr22:50133338..50133413:-</t>
  </si>
  <si>
    <t>ugacccugacuucugaccccaca</t>
  </si>
  <si>
    <t>chr22:59916273..59916331:+</t>
  </si>
  <si>
    <t>accugccacugcagaagucgugg</t>
  </si>
  <si>
    <t>chr16:31863907..31863963:-</t>
  </si>
  <si>
    <t>uaaguucauucggaguugucc</t>
  </si>
  <si>
    <t>chr7:62077414..62077457:+</t>
  </si>
  <si>
    <t>chr17:60624771..60624833:+</t>
  </si>
  <si>
    <t>chr10:71560121..71560179:+</t>
  </si>
  <si>
    <t>chr19:21896413..21896488:+</t>
  </si>
  <si>
    <t>uucgugggcucuagagcauggg</t>
  </si>
  <si>
    <t>chr4:103601692..103601753:-</t>
  </si>
  <si>
    <t>agaguggaacacgacugagcagc</t>
  </si>
  <si>
    <t>chr21:67120752..67120812:+</t>
  </si>
  <si>
    <t>aaaagcugaacaaacuuuuug</t>
  </si>
  <si>
    <t>chr5:112488154..112488220:+</t>
  </si>
  <si>
    <t>uccauccccucuugcccaccagu</t>
  </si>
  <si>
    <t>chr7:44175748..44175801:-</t>
  </si>
  <si>
    <t>cucuucucugaucccuggcaga</t>
  </si>
  <si>
    <t>chr24:54023266..54023326:-</t>
  </si>
  <si>
    <t>aaaaaguuuguucaaguuuuu</t>
  </si>
  <si>
    <t>chr13:36502510..36502566:-</t>
  </si>
  <si>
    <t>aaagguucguuuagguuuucu</t>
  </si>
  <si>
    <t>chr19:40312624..40312682:+</t>
  </si>
  <si>
    <t>chr13:63226171..63226238:-</t>
  </si>
  <si>
    <t>chr13:31593810..31593866:-</t>
  </si>
  <si>
    <t>aaaccgggaugaauuuuuu</t>
  </si>
  <si>
    <t>chr5:75883664..75883734:+</t>
  </si>
  <si>
    <t>acagauuccuuggccccuucu</t>
  </si>
  <si>
    <t>chr1:148014652..148014713:+</t>
  </si>
  <si>
    <t>aggagaaucuuugucacuaagu</t>
  </si>
  <si>
    <t>chr15:48274260..48274322:+</t>
  </si>
  <si>
    <t>ugagagggagauccaagcagga</t>
  </si>
  <si>
    <t>chr23:50820710..50820767:+</t>
  </si>
  <si>
    <t>ugggcagggagcugggcggg</t>
  </si>
  <si>
    <t>chr26:48891387..48891448:+</t>
  </si>
  <si>
    <t>chr21:26455367..26455425:+</t>
  </si>
  <si>
    <t>ucuuuuccucucuccugcagga</t>
  </si>
  <si>
    <t>chr2:6787333..6787388:+</t>
  </si>
  <si>
    <t>acugcuacugcaaucacaauc</t>
  </si>
  <si>
    <t>chr12:19856610..19856646:+</t>
  </si>
  <si>
    <t>gccugcugggguggaag</t>
  </si>
  <si>
    <t>chr20:71466458..71466513:-</t>
  </si>
  <si>
    <t>ucugacuucaccugggauucc</t>
  </si>
  <si>
    <t>chr5:114770056..114770112:+</t>
  </si>
  <si>
    <t>aaaaaccuaagugaacucuuu</t>
  </si>
  <si>
    <t>chr10:25393639..25393696:-</t>
  </si>
  <si>
    <t>aagaagaaaauagcagagagga</t>
  </si>
  <si>
    <t>chr4:1489132..1489191:-</t>
  </si>
  <si>
    <t>ucuggucaauauugucaccuuu</t>
  </si>
  <si>
    <t>chr1:156362189..156362246:-</t>
  </si>
  <si>
    <t>chr2:4721962..4722023:+</t>
  </si>
  <si>
    <t>uaucugagacuguugauauuu</t>
  </si>
  <si>
    <t>chr4:51511047..51511106:-</t>
  </si>
  <si>
    <t>aaagguucauuuguguuuuuc</t>
  </si>
  <si>
    <t>chrX:29085220..29085282:-</t>
  </si>
  <si>
    <t>aaaaaguuuguuuggguuuuu</t>
  </si>
  <si>
    <t>chr14:31619081..31619140:+</t>
  </si>
  <si>
    <t>aaaaccugaaugaaccuuuug</t>
  </si>
  <si>
    <t>chr24:57588154..57588208:-</t>
  </si>
  <si>
    <t>chr24:56736124..56736171:+</t>
  </si>
  <si>
    <t>chr26:48891387..48891450:+</t>
  </si>
  <si>
    <t>chr29:12872752..12872814:+</t>
  </si>
  <si>
    <t>chr9:36853048..36853105:+</t>
  </si>
  <si>
    <t>aaaaguucauuuggguuugucu</t>
  </si>
  <si>
    <t>chr5:38305996..38306054:-</t>
  </si>
  <si>
    <t>aaaaaguucauuuggguuuuu</t>
  </si>
  <si>
    <t>chr27:27151336..27151392:+</t>
  </si>
  <si>
    <t>chr4:94305419..94305505:+</t>
  </si>
  <si>
    <t>uguugcugugugugcccuggag</t>
  </si>
  <si>
    <t>chr2:6787333..6787389:+</t>
  </si>
  <si>
    <t>chrX:44781632..44781689:+</t>
  </si>
  <si>
    <t>aaaaaccuaaacgaacuuuuuga</t>
  </si>
  <si>
    <t>chr13:23137450..23137505:-</t>
  </si>
  <si>
    <t>aaaaaguucgcuuggguuuuu</t>
  </si>
  <si>
    <t>chr25:27973672..27973729:+</t>
  </si>
  <si>
    <t>chr19:10417703..10417791:+</t>
  </si>
  <si>
    <t>ggugguccagugguuaag</t>
  </si>
  <si>
    <t>chr13:31593809..31593866:-</t>
  </si>
  <si>
    <t>aaaguucauucagguuuuuc</t>
  </si>
  <si>
    <t>chr7:12661560..12661624:-</t>
  </si>
  <si>
    <t>cacugccugucccgccuccagg</t>
  </si>
  <si>
    <t>chr12:16604180..16604241:+</t>
  </si>
  <si>
    <t>aagaaguuuguuuggguuuuc</t>
  </si>
  <si>
    <t>chr9:68182835..68182893:-</t>
  </si>
  <si>
    <t>gagugugcgugugcgcggugg</t>
  </si>
  <si>
    <t>chr1:7155009..7155062:-</t>
  </si>
  <si>
    <t>aggagcugaccaaugaguugu</t>
  </si>
  <si>
    <t>chr7:11309018..11309100:-</t>
  </si>
  <si>
    <t>uacggagaugagaggucagac</t>
  </si>
  <si>
    <t>chr4:103321888..103321966:+</t>
  </si>
  <si>
    <t>ugggauugagcgccuccuuua</t>
  </si>
  <si>
    <t>chr18:50835386..50835441:+</t>
  </si>
  <si>
    <t>aaaguuuguucgaguuuuuu</t>
  </si>
  <si>
    <t>chr5:33427260..33427322:+</t>
  </si>
  <si>
    <t>chr2:17873616..17873669:+</t>
  </si>
  <si>
    <t>auuagaccauuagaccauucagg</t>
  </si>
  <si>
    <t>chr11:25706421..25706475:+</t>
  </si>
  <si>
    <t>aaaaguacguuuggguuuuuca</t>
  </si>
  <si>
    <t>chr16:80128618..80128679:-</t>
  </si>
  <si>
    <t>gggucugucucugccacugccac</t>
  </si>
  <si>
    <t>chrX:60229811..60229872:+</t>
  </si>
  <si>
    <t>chr13:65842414..65842485:-</t>
  </si>
  <si>
    <t>cauucucucugcucuuccucagg</t>
  </si>
  <si>
    <t>chr19:43689418..43689477:-</t>
  </si>
  <si>
    <t>chr5:33427258..33427320:-</t>
  </si>
  <si>
    <t>chr16:75467913..75467965:-</t>
  </si>
  <si>
    <t>ccugagcaguggggccagacu</t>
  </si>
  <si>
    <t>chr8:52992400..52992461:-</t>
  </si>
  <si>
    <t>ugugugugugugugugugugu</t>
  </si>
  <si>
    <t>chr7:53678016..53678076:+</t>
  </si>
  <si>
    <t>chr11:61656148..61656207:+</t>
  </si>
  <si>
    <t>chr6:104247189..104247252:-</t>
  </si>
  <si>
    <t>aaaaaguuuguuuggauuuuc</t>
  </si>
  <si>
    <t>chr10:90699532..90699580:-</t>
  </si>
  <si>
    <t>chr19:51589175..51589233:-</t>
  </si>
  <si>
    <t>gggggccggggugggggggcc</t>
  </si>
  <si>
    <t>chr6:105817100..105817159:-</t>
  </si>
  <si>
    <t>aaaaaguuuguuugaguuuuu</t>
  </si>
  <si>
    <t>chr25:27912777..27912835:-</t>
  </si>
  <si>
    <t>chr24:6989946..6990006:-</t>
  </si>
  <si>
    <t>guugcaaagaguuggaca</t>
  </si>
  <si>
    <t>chr18:46149391..46149447:+</t>
  </si>
  <si>
    <t>chr2:94660632..94660692:+</t>
  </si>
  <si>
    <t>aaaaaguuuguuuggguuu</t>
  </si>
  <si>
    <t>chr25:38801484..38801566:+</t>
  </si>
  <si>
    <t>ugagugagaaggcccgcccugc</t>
  </si>
  <si>
    <t>chr19:43164059..43164117:+</t>
  </si>
  <si>
    <t>cugguaaagggggcuuugucu</t>
  </si>
  <si>
    <t>chr18:11629843..11629902:+</t>
  </si>
  <si>
    <t>uggagcccccgcugccccaggag</t>
  </si>
  <si>
    <t>chr13:82558192..82558251:+</t>
  </si>
  <si>
    <t>chr22:51542040..51542104:+</t>
  </si>
  <si>
    <t>ugguuaucacauucgcc</t>
  </si>
  <si>
    <t>chr13:43917738..43917816:+</t>
  </si>
  <si>
    <t>ugguaaaguuuuuaacaugua</t>
  </si>
  <si>
    <t>chr11:105037786..105037843:+</t>
  </si>
  <si>
    <t>ggcccguggccggaagggugagu</t>
  </si>
  <si>
    <t>chr1:86002656..86002715:-</t>
  </si>
  <si>
    <t>chrX:29994642..29994700:-</t>
  </si>
  <si>
    <t>ugauuggcauuucuuagagugga</t>
  </si>
  <si>
    <t>chr8:109956622..109956678:-</t>
  </si>
  <si>
    <t>chrX:104665789..104665846:-</t>
  </si>
  <si>
    <t>chr19:21896413..21896490:+</t>
  </si>
  <si>
    <t>uucgugggcucuagagcaugg</t>
  </si>
  <si>
    <t>chr21:26552265..26552317:+</t>
  </si>
  <si>
    <t>aaaaucugaacaaacuuuuug</t>
  </si>
  <si>
    <t>chr19:9605035..9605098:-</t>
  </si>
  <si>
    <t>ggagaggacaccgucugaguggu</t>
  </si>
  <si>
    <t>chr24:57588155..57588208:-</t>
  </si>
  <si>
    <t>chr11:68587602..68587666:-</t>
  </si>
  <si>
    <t>cuaucccuggcucccccguuuuu</t>
  </si>
  <si>
    <t>chr24:56736124..56736173:+</t>
  </si>
  <si>
    <t>chr5:111568834..111568896:+</t>
  </si>
  <si>
    <t>chr21:26341455..26341516:-</t>
  </si>
  <si>
    <t>aacccagaugaacuuuuugac</t>
  </si>
  <si>
    <t>chr1:156362190..156362247:-</t>
  </si>
  <si>
    <t>agaaauccgaacgaacuuuuu</t>
  </si>
  <si>
    <t>chr7:11309016..11309102:-</t>
  </si>
  <si>
    <t>uuuacggagaugagaggucaga</t>
  </si>
  <si>
    <t>chr21:56730718..56730775:-</t>
  </si>
  <si>
    <t>chr26:38979029..38979094:-</t>
  </si>
  <si>
    <t>cacuagucacauguaacuuacu</t>
  </si>
  <si>
    <t>chr5:87701230..87701286:+</t>
  </si>
  <si>
    <t>cuucagccauguccucuuugc</t>
  </si>
  <si>
    <t>chr9:68182834..68182892:-</t>
  </si>
  <si>
    <t>uccgccgcgcacacacacacag</t>
  </si>
  <si>
    <t>chr23:16651537..16651610:+</t>
  </si>
  <si>
    <t>chr29:45637600..45637656:-</t>
  </si>
  <si>
    <t>ugaccuuagagcgagcugcccagc</t>
  </si>
  <si>
    <t>chr19:26942097..26942154:-</t>
  </si>
  <si>
    <t>chr1:56032416..56032470:+</t>
  </si>
  <si>
    <t>gaacauguaagaaggccaagga</t>
  </si>
  <si>
    <t>chr13:53904039..53904096:-</t>
  </si>
  <si>
    <t>uucucagguuggacaguccu</t>
  </si>
  <si>
    <t>chr19:42933298..42933352:+</t>
  </si>
  <si>
    <t>ugugcccucuucucccuccuc</t>
  </si>
  <si>
    <t>chr11:60680005..60680061:+</t>
  </si>
  <si>
    <t>aaaaaguucguuggguuuucu</t>
  </si>
  <si>
    <t>chr3:26099298..26099372:-</t>
  </si>
  <si>
    <t>gaguugaagggggagauguuuu</t>
  </si>
  <si>
    <t>chr1:69827449..69827507:-</t>
  </si>
  <si>
    <t>cgcaggggugggagcuguugcc</t>
  </si>
  <si>
    <t>chr13:67325305..67325366:-</t>
  </si>
  <si>
    <t>ccccugcauucgaaagugaccgug</t>
  </si>
  <si>
    <t>chr19:34971779..34971839:-</t>
  </si>
  <si>
    <t>cacugucuccggccccugcagc</t>
  </si>
  <si>
    <t>chr10:92497758..92497818:-</t>
  </si>
  <si>
    <t>chr1:69198181..69198240:-</t>
  </si>
  <si>
    <t>chr2:118439376..118439458:+</t>
  </si>
  <si>
    <t>uggauuugaaauaaagauacug</t>
  </si>
  <si>
    <t>chr2:118439375..118439457:-</t>
  </si>
  <si>
    <t>chr14:60189570..60189629:+</t>
  </si>
  <si>
    <t>aaaagguucauucggguuuuu</t>
  </si>
  <si>
    <t>chr18:25719946..25720005:+</t>
  </si>
  <si>
    <t>ugucccuggcccucuccccagc</t>
  </si>
  <si>
    <t>chr13:12024921..12024977:-</t>
  </si>
  <si>
    <t>chr7:18947021..18947082:+</t>
  </si>
  <si>
    <t>chr4:117125839..117125882:+</t>
  </si>
  <si>
    <t>ugguggucugggccggua</t>
  </si>
  <si>
    <t>chr20:71466458..71466514:-</t>
  </si>
  <si>
    <t>chr25:28487585..28487644:+</t>
  </si>
  <si>
    <t>aaaacccgaauguaccuuuug</t>
  </si>
  <si>
    <t>chr5:87701230..87701287:+</t>
  </si>
  <si>
    <t>caaagaggacagggcugaagcg</t>
  </si>
  <si>
    <t>chr10:25481705..25481757:-</t>
  </si>
  <si>
    <t>chr23:11692242..11692302:-</t>
  </si>
  <si>
    <t>uccagcaccccagaagccccuuc</t>
  </si>
  <si>
    <t>chr12:86683665..86683724:+</t>
  </si>
  <si>
    <t>uccacagcccccucccccucuc</t>
  </si>
  <si>
    <t>chr23:11692243..11692303:+</t>
  </si>
  <si>
    <t>chr12:12180433..12180493:+</t>
  </si>
  <si>
    <t>aaaacccuaacgaacuucuugc</t>
  </si>
  <si>
    <t>chr5:119672941..119672997:-</t>
  </si>
  <si>
    <t>ccugcgggguccccaugggcugg</t>
  </si>
  <si>
    <t>chr2:4721962..4722025:+</t>
  </si>
  <si>
    <t>aucugagacuguugauauuucu</t>
  </si>
  <si>
    <t>chrX:86131047..86131103:-</t>
  </si>
  <si>
    <t>chrX:86247063..86247119:+</t>
  </si>
  <si>
    <t>chr10:92497762..92497818:-</t>
  </si>
  <si>
    <t>chr12:17345930..17345987:-</t>
  </si>
  <si>
    <t>aaaaccugaacaaacuuguug</t>
  </si>
  <si>
    <t>chr7:44175748..44175803:+</t>
  </si>
  <si>
    <t>ucugccagggaucagagaaga</t>
  </si>
  <si>
    <t>chr6:112086178..112086233:-</t>
  </si>
  <si>
    <t>chr24:56736124..56736167:+</t>
  </si>
  <si>
    <t>chr7:50584842..50584906:+</t>
  </si>
  <si>
    <t>uuugcaccucugagagugg</t>
  </si>
  <si>
    <t>chrX:31504512..31504571:+</t>
  </si>
  <si>
    <t>aaaacccaaaugaacuuucugg</t>
  </si>
  <si>
    <t>chr7:101941071..101941131:+</t>
  </si>
  <si>
    <t>agaaaguucuuucggguuuuu</t>
  </si>
  <si>
    <t>chr2:133373066..133373121:+</t>
  </si>
  <si>
    <t>cuccaugggauucucugcaaga</t>
  </si>
  <si>
    <t>chr22:16881799..16881858:+</t>
  </si>
  <si>
    <t>ugggggcagcucccaggugugu</t>
  </si>
  <si>
    <t>chr7:13675760..13675818:-</t>
  </si>
  <si>
    <t>chr7:13675761..13675819:+</t>
  </si>
  <si>
    <t>caaaaucagucugguugaga</t>
  </si>
  <si>
    <t>chr11:94259721..94259778:+</t>
  </si>
  <si>
    <t>acacagcuccugccggggcuuc</t>
  </si>
  <si>
    <t>chr18:54674003..54674062:+</t>
  </si>
  <si>
    <t>uccagcaucucuuccuucucc</t>
  </si>
  <si>
    <t>chr29:43225600..43225656:+</t>
  </si>
  <si>
    <t>chr21:22402969..22403043:+</t>
  </si>
  <si>
    <t>aucugguccagugugcccgcaguc</t>
  </si>
  <si>
    <t>chr9:39336237..39336299:-</t>
  </si>
  <si>
    <t>chrX:89245753..89245816:+</t>
  </si>
  <si>
    <t>aagcaaauguugggugaacggc</t>
  </si>
  <si>
    <t>chr5:31107013..31107073:+</t>
  </si>
  <si>
    <t>uuggcccugaaucaagg</t>
  </si>
  <si>
    <t>chr13:2965375..2965434:+</t>
  </si>
  <si>
    <t>gugacaaugagaccuguaac</t>
  </si>
  <si>
    <t>chr8:17100607..17100666:-</t>
  </si>
  <si>
    <t>acaagggaacaggaguguguga</t>
  </si>
  <si>
    <t>chr16:42529865..42529927:-</t>
  </si>
  <si>
    <t>acucgaacgaauuuuuggcca</t>
  </si>
  <si>
    <t>chr7:60742520..60742582:+</t>
  </si>
  <si>
    <t>chr10:71560121..71560180:+</t>
  </si>
  <si>
    <t>aaaacccgaaugaacuuuuugg</t>
  </si>
  <si>
    <t>chr5:29202159..29202219:-</t>
  </si>
  <si>
    <t>chr6:57149619..57149669:+</t>
  </si>
  <si>
    <t>chr4:1489131..1489193:+</t>
  </si>
  <si>
    <t>chr23:3759404..3759463:+</t>
  </si>
  <si>
    <t>aaaaacccaaacgaacuuuuug</t>
  </si>
  <si>
    <t>chr19:57407121..57407179:-</t>
  </si>
  <si>
    <t>chr26:48891387..48891451:+</t>
  </si>
  <si>
    <t>chr2:118439376..118439459:+</t>
  </si>
  <si>
    <t>chr2:118439374..118439457:-</t>
  </si>
  <si>
    <t>chr11:88555110..88555169:+</t>
  </si>
  <si>
    <t>aaaggccugaaugaacuuuuuga</t>
  </si>
  <si>
    <t>chr15:48274260..48274319:-</t>
  </si>
  <si>
    <t>ugagagggagauccaagcaggag</t>
  </si>
  <si>
    <t>chr22:16391123..16391182:+</t>
  </si>
  <si>
    <t>aaaaaaguuuguuugguuuuua</t>
  </si>
  <si>
    <t>chr5:107672941..107673002:+</t>
  </si>
  <si>
    <t>aaacccgaacaaacuuuuuggu</t>
  </si>
  <si>
    <t>chr21:67991305..67991363:+</t>
  </si>
  <si>
    <t>chr4:31986680..31986742:-</t>
  </si>
  <si>
    <t>gaugaaccuugcaaaccuuau</t>
  </si>
  <si>
    <t>chr13:32074794..32074851:+</t>
  </si>
  <si>
    <t>agaaacucaaacgaacuuuuu</t>
  </si>
  <si>
    <t>chr13:12024919..12024977:-</t>
  </si>
  <si>
    <t>chr4:113322567..113322629:-</t>
  </si>
  <si>
    <t>gguggcggggggagguc</t>
  </si>
  <si>
    <t>chr18:38472792..38472853:+</t>
  </si>
  <si>
    <t>aaaaaguucauuugaguuuuuu</t>
  </si>
  <si>
    <t>chr5:49139463..49139523:-</t>
  </si>
  <si>
    <t>augaaaagggcuauagucugu</t>
  </si>
  <si>
    <t>chr12:17345931..17345987:-</t>
  </si>
  <si>
    <t>gaaaaccugaacaaacuuguu</t>
  </si>
  <si>
    <t>chr19:35780093..35780149:-</t>
  </si>
  <si>
    <t>aaagccuugcaaaaauuaauu</t>
  </si>
  <si>
    <t>chr19:35780095..35780151:+</t>
  </si>
  <si>
    <t>aaagccuugcaaaaauuaauuu</t>
  </si>
  <si>
    <t>chr6:112086177..112086233:-</t>
  </si>
  <si>
    <t>chr15:44018177..44018237:+</t>
  </si>
  <si>
    <t>aaaaagcucauuuggguuuuuu</t>
  </si>
  <si>
    <t>chr4:105316838..105316898:-</t>
  </si>
  <si>
    <t>caaagguucauuuggguuuuu</t>
  </si>
  <si>
    <t>chr14:1677067..1677110:+</t>
  </si>
  <si>
    <t>agcuucuagccucuaacccuug</t>
  </si>
  <si>
    <t>chr6:68404951..68405012:+</t>
  </si>
  <si>
    <t>cacccuuuccagugcccuuuu</t>
  </si>
  <si>
    <t>chr1:66379506..66379570:+</t>
  </si>
  <si>
    <t>acuuucuggcagaaacucaagga</t>
  </si>
  <si>
    <t>chr16:51322694..51322752:+</t>
  </si>
  <si>
    <t>chr14:14863827..14863895:-</t>
  </si>
  <si>
    <t>ugcuuuccuggaagagaacagg</t>
  </si>
  <si>
    <t>chr19:35645143..35645195:+</t>
  </si>
  <si>
    <t>cggcgguugggcugaauac</t>
  </si>
  <si>
    <t>chr5:96014661..96014715:+</t>
  </si>
  <si>
    <t>aaaaacucaaacgaaccuuuug</t>
  </si>
  <si>
    <t>chr27:25324610..25324668:+</t>
  </si>
  <si>
    <t>uaugaggauguuuauuuauuug</t>
  </si>
  <si>
    <t>chrX:60229811..60229877:+</t>
  </si>
  <si>
    <t>chr19:43689417..43689477:-</t>
  </si>
  <si>
    <t>chrX:31504512..31504567:+</t>
  </si>
  <si>
    <t>chrX:95849690..95849787:+</t>
  </si>
  <si>
    <t>gcucagucaugacucuu</t>
  </si>
  <si>
    <t>chrX:29085224..29085282:-</t>
  </si>
  <si>
    <t>chr17:6518335..6518394:+</t>
  </si>
  <si>
    <t>agcugggguuuuugcauccaugg</t>
  </si>
  <si>
    <t>chr15:5496246..5496304:+</t>
  </si>
  <si>
    <t>ucaaaagcaggagcuuagauug</t>
  </si>
  <si>
    <t>chr11:37175785..37175842:-</t>
  </si>
  <si>
    <t>cucaaaucaguggaccugguaga</t>
  </si>
  <si>
    <t>chr21:48040488..48040543:-</t>
  </si>
  <si>
    <t>gaguugggucuguaggcuuucc</t>
  </si>
  <si>
    <t>chr7:93381973..93382037:-</t>
  </si>
  <si>
    <t>aggagucauucacucucaggaug</t>
  </si>
  <si>
    <t>chr23:37503511..37503569:-</t>
  </si>
  <si>
    <t>ugggcccauccgucagucaggu</t>
  </si>
  <si>
    <t>chrX:80037233..80037274:+</t>
  </si>
  <si>
    <t>acuggacuuggagucagaa</t>
  </si>
  <si>
    <t>chr7:36241074..36241151:-</t>
  </si>
  <si>
    <t>caaaaaguuuguuuggguuuu</t>
  </si>
  <si>
    <t>chr1:82893847..82893904:-</t>
  </si>
  <si>
    <t>chr5:112488155..112488220:+</t>
  </si>
  <si>
    <t>chr14:60189571..60189628:+</t>
  </si>
  <si>
    <t>aaaaccugaaugaaucuuuug</t>
  </si>
  <si>
    <t>chr23:43382370..43382429:+</t>
  </si>
  <si>
    <t>aaaaguucauuuggguuuuu</t>
  </si>
  <si>
    <t>chr14:31105092..31105167:-</t>
  </si>
  <si>
    <t>uaacuuuaagacugaga</t>
  </si>
  <si>
    <t>chr14:738422..738492:-</t>
  </si>
  <si>
    <t>ucugagccugccucguccccaga</t>
  </si>
  <si>
    <t>chr7:50584842..50584902:+</t>
  </si>
  <si>
    <t>ugguccuagucugggugcaaa</t>
  </si>
  <si>
    <t>chr23:27534897..27534953:+</t>
  </si>
  <si>
    <t>ugccuuccccagccuccgagc</t>
  </si>
  <si>
    <t>chr11:62941673..62941733:+</t>
  </si>
  <si>
    <t>ucagcuaauuucccuugcuccu</t>
  </si>
  <si>
    <t>chr2:118439375..118439459:+</t>
  </si>
  <si>
    <t>cuggauuugaaauaaagauacug</t>
  </si>
  <si>
    <t>chr2:118439374..118439458:-</t>
  </si>
  <si>
    <t>chr7:2110980..2111039:+</t>
  </si>
  <si>
    <t>gacacuggcauguuugucccagu</t>
  </si>
  <si>
    <t>chr13:7994536..7994590:+</t>
  </si>
  <si>
    <t>aaauccaagagcauacugagu</t>
  </si>
  <si>
    <t>chr22:16881798..16881855:+</t>
  </si>
  <si>
    <t>uugggggcagcucccaggugugu</t>
  </si>
  <si>
    <t>chr20:65343812..65343872:-</t>
  </si>
  <si>
    <t>cugguuccuucgcacgccuccuau</t>
  </si>
  <si>
    <t>chr25:16863526..16863590:-</t>
  </si>
  <si>
    <t>agcuaaggggagauggagggagac</t>
  </si>
  <si>
    <t>chr25:19865720..19865811:-</t>
  </si>
  <si>
    <t>agagggauagggcgugccugcu</t>
  </si>
  <si>
    <t>chr22:50133339..50133412:-</t>
  </si>
  <si>
    <t>ugacccugacuucugaccccac</t>
  </si>
  <si>
    <t>chr21:69732556..69732606:+</t>
  </si>
  <si>
    <t>ugacccugccucccgccccaca</t>
  </si>
  <si>
    <t>chr5:57529106..57529162:+</t>
  </si>
  <si>
    <t>aguucgggaggcccgggacgg</t>
  </si>
  <si>
    <t>chr15:43881418..43881479:-</t>
  </si>
  <si>
    <t>gucgaggcuagagucacgcuu</t>
  </si>
  <si>
    <t>chr18:62306409..62306467:+</t>
  </si>
  <si>
    <t>uguccgucuucccaccccacaga</t>
  </si>
  <si>
    <t>chr7:7138859..7138917:+</t>
  </si>
  <si>
    <t>aaaaaguuuauucagguuuuu</t>
  </si>
  <si>
    <t>chr1:69827446..69827507:-</t>
  </si>
  <si>
    <t>cgcaggggugggagcuguugc</t>
  </si>
  <si>
    <t>chr14:81286836..81286891:+</t>
  </si>
  <si>
    <t>agcggaccacggagacugaa</t>
  </si>
  <si>
    <t>chr21:65933557..65933613:+</t>
  </si>
  <si>
    <t>ucugcccccuggucugccgauuc</t>
  </si>
  <si>
    <t>chr10:13239288..13239353:-</t>
  </si>
  <si>
    <t>ugugacuguuccugguauugau</t>
  </si>
  <si>
    <t>chr5:83468960..83469023:+</t>
  </si>
  <si>
    <t>uaaaaaguuuguuuggguuuu</t>
  </si>
  <si>
    <t>chr23:3759401..3759462:-</t>
  </si>
  <si>
    <t>chrX:121706360..121706418:-</t>
  </si>
  <si>
    <t>chr17:19319156..19319213:-</t>
  </si>
  <si>
    <t>chr21:26552264..26552317:+</t>
  </si>
  <si>
    <t>chr5:38305996..38306055:-</t>
  </si>
  <si>
    <t>aaaaccugaaaaaacuuuuug</t>
  </si>
  <si>
    <t>chr13:36502508..36502566:-</t>
  </si>
  <si>
    <t>chr5:49441420..49441479:+</t>
  </si>
  <si>
    <t>chr10:28304353..28304417:+</t>
  </si>
  <si>
    <t>ucugaccauggcccugagcccac</t>
  </si>
  <si>
    <t>chr13:7994536..7994593:+</t>
  </si>
  <si>
    <t>chr2:86600988..86601047:+</t>
  </si>
  <si>
    <t>aaagguucauuuggguuuuucu</t>
  </si>
  <si>
    <t>chr3:100995088..100995146:+</t>
  </si>
  <si>
    <t>uuauacaagaucacguguugcau</t>
  </si>
  <si>
    <t>chr14:31038286..31038344:+</t>
  </si>
  <si>
    <t>aaaaacccgaaugcacuucuug</t>
  </si>
  <si>
    <t>chrX:133548282..133548349:-</t>
  </si>
  <si>
    <t>ucuacucuagauaagacuuuc</t>
  </si>
  <si>
    <t>chr19:34963127..34963190:-</t>
  </si>
  <si>
    <t>ugcggucagggcacaccagccuggg</t>
  </si>
  <si>
    <t>chrX:133548285..133548352:+</t>
  </si>
  <si>
    <t>agucuuaucuagaguagaua</t>
  </si>
  <si>
    <t>chr18:50835385..50835442:+</t>
  </si>
  <si>
    <t>caaaguuuguucgaguuuuuuc</t>
  </si>
  <si>
    <t>chr13:38030447..38030508:-</t>
  </si>
  <si>
    <t>gaaguucuggugacccugcagu</t>
  </si>
  <si>
    <t>chr13:18494261..18494324:+</t>
  </si>
  <si>
    <t>uggcccccugggcaacagccacc</t>
  </si>
  <si>
    <t>chr13:64777122..64777179:+</t>
  </si>
  <si>
    <t>ccgggggcagagggagagggaca</t>
  </si>
  <si>
    <t>chrX:7872900..7872956:-</t>
  </si>
  <si>
    <t>aaaaccugaauaaacuuuuug</t>
  </si>
  <si>
    <t>chr12:76450436..76450495:+</t>
  </si>
  <si>
    <t>aaaaaccugaaggaaguuuuug</t>
  </si>
  <si>
    <t>chr5:115692501..115692558:+</t>
  </si>
  <si>
    <t>chr13:32825671..32825729:+</t>
  </si>
  <si>
    <t>aaaaccuggacaaacuuuuug</t>
  </si>
  <si>
    <t>chr21:16232541..16232601:+</t>
  </si>
  <si>
    <t>aaaaaguuuguuugguuuuuc</t>
  </si>
  <si>
    <t>chr22:34909541..34909596:+</t>
  </si>
  <si>
    <t>chr9:77171124..77171183:+</t>
  </si>
  <si>
    <t>chr2:120289115..120289178:+</t>
  </si>
  <si>
    <t>ugagcucaaaguuaauguaca</t>
  </si>
  <si>
    <t>chr19:35780095..35780152:+</t>
  </si>
  <si>
    <t>uaauuuuugcaaggcuuuucc</t>
  </si>
  <si>
    <t>chr6:114455438..114455499:-</t>
  </si>
  <si>
    <t>gccgccucuggcuuccucaggc</t>
  </si>
  <si>
    <t>chr20:20036336..20036397:+</t>
  </si>
  <si>
    <t>uuuuuacuccauaagcuugaug</t>
  </si>
  <si>
    <t>chr22:48099493..48099554:-</t>
  </si>
  <si>
    <t>uggggagguacagcccugcugga</t>
  </si>
  <si>
    <t>chr14:1068069..1068122:+</t>
  </si>
  <si>
    <t>uucucggaacgcagguaagaugg</t>
  </si>
  <si>
    <t>chr20:8589998..8590060:-</t>
  </si>
  <si>
    <t>cuguguaaaccuugugcugugc</t>
  </si>
  <si>
    <t>chr12:21779656..21779716:-</t>
  </si>
  <si>
    <t>uuuccucuauuugacuuauaau</t>
  </si>
  <si>
    <t>chr7:38904513..38904575:-</t>
  </si>
  <si>
    <t>uaagagggagcucucugggccgu</t>
  </si>
  <si>
    <t>chr8:69968660..69968716:-</t>
  </si>
  <si>
    <t>gaaguucguucagguuuuccca</t>
  </si>
  <si>
    <t>chr5:57529104..57529164:+</t>
  </si>
  <si>
    <t>chr9:24479802..24479866:-</t>
  </si>
  <si>
    <t>chr19:9591210..9591282:-</t>
  </si>
  <si>
    <t>ggagaaaacgccgucugaguggu</t>
  </si>
  <si>
    <t>chr19:9610982..9611054:-</t>
  </si>
  <si>
    <t>chrX:30015439..30015498:-</t>
  </si>
  <si>
    <t>ucugucaccuucuugaguggag</t>
  </si>
  <si>
    <t>chr7:53678016..53678073:-</t>
  </si>
  <si>
    <t>aaaaacccaaacgaacuuuuu</t>
  </si>
  <si>
    <t>chr27:14077265..14077324:+</t>
  </si>
  <si>
    <t>chr4:1489130..1489192:+</t>
  </si>
  <si>
    <t>aaaaaggugacaauauugaccag</t>
  </si>
  <si>
    <t>chr13:66467487..66467538:+</t>
  </si>
  <si>
    <t>uaccuccccugucucgcacagug</t>
  </si>
  <si>
    <t>chr22:59916273..59916330:+</t>
  </si>
  <si>
    <t>aagggcuucucagguggcugagu</t>
  </si>
  <si>
    <t>chr3:14789824..14789884:+</t>
  </si>
  <si>
    <t>ccgccauccggccgaggggug</t>
  </si>
  <si>
    <t>chrX:8485962..8486021:+</t>
  </si>
  <si>
    <t>aaauguuuguucagguuuuuc</t>
  </si>
  <si>
    <t>chr1:67503925..67503998:+</t>
  </si>
  <si>
    <t>ucuccucuuccccuucccuaca</t>
  </si>
  <si>
    <t>chr1:52159532..52159596:+</t>
  </si>
  <si>
    <t>ucaccaccaugggcccagguuc</t>
  </si>
  <si>
    <t>chr18:52889961..52890019:-</t>
  </si>
  <si>
    <t>uaaauucguuuggauuuuucc</t>
  </si>
  <si>
    <t>chr22:16881798..16881854:+</t>
  </si>
  <si>
    <t>chr26:48891387..48891446:+</t>
  </si>
  <si>
    <t>chr3:93855914..93855977:-</t>
  </si>
  <si>
    <t>chr8:17100607..17100664:-</t>
  </si>
  <si>
    <t>aagggaacaggaguguguga</t>
  </si>
  <si>
    <t>chr14:60241540..60241599:+</t>
  </si>
  <si>
    <t>chr19:9610982..9611053:-</t>
  </si>
  <si>
    <t>chr19:9591210..9591281:-</t>
  </si>
  <si>
    <t>chr2:45205499..45205591:+</t>
  </si>
  <si>
    <t>guggacuucccugguagcucagc</t>
  </si>
  <si>
    <t>chr21:68645106..68645167:+</t>
  </si>
  <si>
    <t>ugaaauguuuaggaccacuaga</t>
  </si>
  <si>
    <t>chr7:60742518..60742582:+</t>
  </si>
  <si>
    <t>agugagauacgacugaagugac</t>
  </si>
  <si>
    <t>chr11:68587603..68587663:-</t>
  </si>
  <si>
    <t>chr4:67085293..67085355:+</t>
  </si>
  <si>
    <t>aacccaaaugaacuuuuuggc</t>
  </si>
  <si>
    <t>chr24:13889431..13889495:-</t>
  </si>
  <si>
    <t>uuagucgcuaaguaguguucaa</t>
  </si>
  <si>
    <t>chr13:36502509..36502567:-</t>
  </si>
  <si>
    <t>aaaagguucguuuagguuuucu</t>
  </si>
  <si>
    <t>chrX:133548283..133548349:-</t>
  </si>
  <si>
    <t>chr9:68182833..68182892:-</t>
  </si>
  <si>
    <t>agugugcgugugcgcgguggga</t>
  </si>
  <si>
    <t>chr8:39157297..39157352:+</t>
  </si>
  <si>
    <t>aagaaguucguucagguuuuu</t>
  </si>
  <si>
    <t>chr5:114770056..114770113:+</t>
  </si>
  <si>
    <t>chr7:11309017..11309100:-</t>
  </si>
  <si>
    <t>ucugaccuccugucucuguca</t>
  </si>
  <si>
    <t>chr25:11171644..11171711:+</t>
  </si>
  <si>
    <t>chr21:14375836..14375898:+</t>
  </si>
  <si>
    <t>cccugcccuucaugcucaacacu</t>
  </si>
  <si>
    <t>chr5:87701230..87701288:+</t>
  </si>
  <si>
    <t>chr24:33219008..33219068:+</t>
  </si>
  <si>
    <t>uugggaagcacagacacuagga</t>
  </si>
  <si>
    <t>chr19:62767810..62767867:+</t>
  </si>
  <si>
    <t>aggaacccagaugaacuuucu</t>
  </si>
  <si>
    <t>chr5:33427261..33427323:+</t>
  </si>
  <si>
    <t>chr28:45141185..45141241:+</t>
  </si>
  <si>
    <t>guaagaacacuugucaaguauu</t>
  </si>
  <si>
    <t>chr1:69623696..69623756:-</t>
  </si>
  <si>
    <t>aaaaaguucguuuggguuuuuu</t>
  </si>
  <si>
    <t>chr12:86683665..86683722:+</t>
  </si>
  <si>
    <t>chr18:24825356..24825408:+</t>
  </si>
  <si>
    <t>uggaaaugcccaaaugagcucu</t>
  </si>
  <si>
    <t>chr13:67570609..67570666:+</t>
  </si>
  <si>
    <t>aagaggugcucaggagugaag</t>
  </si>
  <si>
    <t>chr11:106207726..106207786:-</t>
  </si>
  <si>
    <t>ugcccugggcuugggcccuggagc</t>
  </si>
  <si>
    <t>chr4:104093141..104093194:-</t>
  </si>
  <si>
    <t>cugguuaguacuuggaug</t>
  </si>
  <si>
    <t>chr5:83468960..83469019:+</t>
  </si>
  <si>
    <t>chr9:2054443..2054526:+</t>
  </si>
  <si>
    <t>ugggcugcagugcgcuaugc</t>
  </si>
  <si>
    <t>chr3:110157346..110157405:+</t>
  </si>
  <si>
    <t>aaaaccggaacaaacuuuuug</t>
  </si>
  <si>
    <t>chr9:103094250..103094311:+</t>
  </si>
  <si>
    <t>aaacccgaaccaacuuuuugga</t>
  </si>
  <si>
    <t>chr22:37470387..37470449:-</t>
  </si>
  <si>
    <t>aggccccaggucccucuccagc</t>
  </si>
  <si>
    <t>chr6:3443348..3443417:-</t>
  </si>
  <si>
    <t>uaacagggaugagcuauuguuu</t>
  </si>
  <si>
    <t>chr23:43953598..43953655:-</t>
  </si>
  <si>
    <t>aaagguucauuugaguuuuu</t>
  </si>
  <si>
    <t>chr22:59796231..59796289:+</t>
  </si>
  <si>
    <t>uguaaaugcaggagacccaguu</t>
  </si>
  <si>
    <t>chr4:102708110..102708169:-</t>
  </si>
  <si>
    <t>chr20:65367179..65367237:-</t>
  </si>
  <si>
    <t>acucgacugacagcugcagagg</t>
  </si>
  <si>
    <t>chr11:47993907..47993967:+</t>
  </si>
  <si>
    <t>chr6:114455437..114455497:-</t>
  </si>
  <si>
    <t>gggccgccucuggcuuccucaggca</t>
  </si>
  <si>
    <t>chr2:85571801..85571877:-</t>
  </si>
  <si>
    <t>uuuuaacugcacaugcugaag</t>
  </si>
  <si>
    <t>chr21:59078972..59079059:-</t>
  </si>
  <si>
    <t>acacugagauccugaaggg</t>
  </si>
  <si>
    <t>chr13:67570610..67570666:+</t>
  </si>
  <si>
    <t>chrX:104619210..104619269:+</t>
  </si>
  <si>
    <t>gaaaaguucguuuggguuuucu</t>
  </si>
  <si>
    <t>chr1:87417511..87417570:-</t>
  </si>
  <si>
    <t>aaauguucauucguguuuuucu</t>
  </si>
  <si>
    <t>chr29:17199782..17199841:-</t>
  </si>
  <si>
    <t>gaaaaguucguuuggguuuuc</t>
  </si>
  <si>
    <t>chr5:47929807..47929873:+</t>
  </si>
  <si>
    <t>gaauuaauggcuggcugggag</t>
  </si>
  <si>
    <t>chr2:122704452..122704509:+</t>
  </si>
  <si>
    <t>acccgaugccucuucucugc</t>
  </si>
  <si>
    <t>chrX:58620456..58620518:-</t>
  </si>
  <si>
    <t>gaucaucaugguaacggguagga</t>
  </si>
  <si>
    <t>chr24:4213576..4213648:+</t>
  </si>
  <si>
    <t>aggccgggguaccucguggugg</t>
  </si>
  <si>
    <t>chr9:11623171..11623249:+</t>
  </si>
  <si>
    <t>cuggcccucucugcccugccu</t>
  </si>
  <si>
    <t>chr24:10857711..10857753:-</t>
  </si>
  <si>
    <t>chr5:83468961..83469019:+</t>
  </si>
  <si>
    <t>chr7:60742516..60742578:-</t>
  </si>
  <si>
    <t>chr6:115400829..115400891:-</t>
  </si>
  <si>
    <t>chr4:4753592..4753652:+</t>
  </si>
  <si>
    <t>aaagucugaaugaacuuuuugg</t>
  </si>
  <si>
    <t>chr19:63233759..63233818:-</t>
  </si>
  <si>
    <t>caucugucagaggagucacugu</t>
  </si>
  <si>
    <t>chr7:44175748..44175802:+</t>
  </si>
  <si>
    <t>ucugccagggaucagagaagag</t>
  </si>
  <si>
    <t>chr7:44175749..44175803:-</t>
  </si>
  <si>
    <t>chr18:61362827..61362894:+</t>
  </si>
  <si>
    <t>uugggguagagucucucauuc</t>
  </si>
  <si>
    <t>chr26:38979029..38979093:-</t>
  </si>
  <si>
    <t>acuagucacauguaacuuacu</t>
  </si>
  <si>
    <t>chr13:5994144..5994201:+</t>
  </si>
  <si>
    <t>chr10:76905909..76905974:-</t>
  </si>
  <si>
    <t>uucggggaaggcugucagagcagg</t>
  </si>
  <si>
    <t>chr20:13472078..13472140:-</t>
  </si>
  <si>
    <t>uuauuuuugacgucccagaaca</t>
  </si>
  <si>
    <t>chr19:11116407..11116477:+</t>
  </si>
  <si>
    <t>chr11:25706421..25706474:+</t>
  </si>
  <si>
    <t>aaaaguacguuuggguuuuuc</t>
  </si>
  <si>
    <t>chr5:71704201..71704268:+</t>
  </si>
  <si>
    <t>uugcacacaacuaagcaacug</t>
  </si>
  <si>
    <t>chr13:39567361..39567420:+</t>
  </si>
  <si>
    <t>aaaaccagaaugaacuuauugg</t>
  </si>
  <si>
    <t>chr10:28304353..28304416:+</t>
  </si>
  <si>
    <t>ucugaccauggcccugagccca</t>
  </si>
  <si>
    <t>chr17:60623294..60623357:+</t>
  </si>
  <si>
    <t>uaaaacccgagcuccuuguuagg</t>
  </si>
  <si>
    <t>chr20:31288266..31288333:+</t>
  </si>
  <si>
    <t>uuaaaguugaaaaguuaagcagu</t>
  </si>
  <si>
    <t>chr29:45637600..45637655:-</t>
  </si>
  <si>
    <t>agcggcuugccugaggucagu</t>
  </si>
  <si>
    <t>chr16:73447559..73447616:-</t>
  </si>
  <si>
    <t>agaagggcugcuagcaggaagg</t>
  </si>
  <si>
    <t>chr13:47781828..47781903:-</t>
  </si>
  <si>
    <t>uuggccucuguccaccaucaagu</t>
  </si>
  <si>
    <t>chr23:6245393..6245451:-</t>
  </si>
  <si>
    <t>gugucagcaaaugcguucucuuc</t>
  </si>
  <si>
    <t>chr23:12935955..12936024:+</t>
  </si>
  <si>
    <t>uuuuuugcuggaacauuucugg</t>
  </si>
  <si>
    <t>chr3:110100445..110100505:-</t>
  </si>
  <si>
    <t>chr5:33427259..33427321:-</t>
  </si>
  <si>
    <t>augugccaggcuuuaugguagg</t>
  </si>
  <si>
    <t>chr5:57529106..57529163:+</t>
  </si>
  <si>
    <t>aguucgggaggcccgggacggg</t>
  </si>
  <si>
    <t>chrX:29980075..29980135:-</t>
  </si>
  <si>
    <t>chr1:82893844..82893904:-</t>
  </si>
  <si>
    <t>aaacucaaaugaacuuuuugg</t>
  </si>
  <si>
    <t>chr1:86002657..86002716:-</t>
  </si>
  <si>
    <t>chr5:107672941..107673001:+</t>
  </si>
  <si>
    <t>aaacccgaacaaacuuuuugg</t>
  </si>
  <si>
    <t>chr11:72042478..72042534:-</t>
  </si>
  <si>
    <t>aaagccugaaugaacuuuuuu</t>
  </si>
  <si>
    <t>chr3:83173584..83173654:+</t>
  </si>
  <si>
    <t>chr5:111568833..111568893:+</t>
  </si>
  <si>
    <t>chrNKLS02002208.1:5518847..5518908:-</t>
  </si>
  <si>
    <t>auaaaguuuguucaaguuuuuc</t>
  </si>
  <si>
    <t>chrX:22998868..22998929:+</t>
  </si>
  <si>
    <t>chr14:63643443..63643498:+</t>
  </si>
  <si>
    <t>gaauugauaacugagcaagga</t>
  </si>
  <si>
    <t>chr2:133373065..133373121:+</t>
  </si>
  <si>
    <t>cuugcagagaaucccauggagg</t>
  </si>
  <si>
    <t>chr2:133373064..133373120:-</t>
  </si>
  <si>
    <t>chr11:94259721..94259780:+</t>
  </si>
  <si>
    <t>agcgcccccugggacugugggg</t>
  </si>
  <si>
    <t>chr13:52452103..52452166:-</t>
  </si>
  <si>
    <t>chr15:28672114..28672169:+</t>
  </si>
  <si>
    <t>aggcuccucuguccaugggau</t>
  </si>
  <si>
    <t>chr15:48274262..48274317:+</t>
  </si>
  <si>
    <t>agagggagauccaagcaggagg</t>
  </si>
  <si>
    <t>chr23:16651537..16651611:+</t>
  </si>
  <si>
    <t>ugaggagggcagggaagcggaca</t>
  </si>
  <si>
    <t>chr23:50212877..50212952:+</t>
  </si>
  <si>
    <t>cagugggaugagguccaaguga</t>
  </si>
  <si>
    <t>chr17:60623295..60623357:+</t>
  </si>
  <si>
    <t>chr3:80695453..80695504:+</t>
  </si>
  <si>
    <t>ggacccaaaugaacuuuuugg</t>
  </si>
  <si>
    <t>chr25:38801485..38801566:+</t>
  </si>
  <si>
    <t>gagugagaaggcccgcccugc</t>
  </si>
  <si>
    <t>chr8:95184816..95184876:+</t>
  </si>
  <si>
    <t>aagaaguucuuuuggguuuuu</t>
  </si>
  <si>
    <t>chr10:25481705..25481759:+</t>
  </si>
  <si>
    <t>uuucugcuauuuucuccuuga</t>
  </si>
  <si>
    <t>chr20:71466456..71466515:-</t>
  </si>
  <si>
    <t>ucugacuucaccugggauuccag</t>
  </si>
  <si>
    <t>chr28:29371864..29371924:-</t>
  </si>
  <si>
    <t>aauucaggagaggggucugagc</t>
  </si>
  <si>
    <t>chr13:7994536..7994594:+</t>
  </si>
  <si>
    <t>chr10:25366155..25366209:-</t>
  </si>
  <si>
    <t>caagaagaaaguagcagagagga</t>
  </si>
  <si>
    <t>chr6:104247193..104247253:-</t>
  </si>
  <si>
    <t>chr19:61458058..61458114:+</t>
  </si>
  <si>
    <t>ucugugccgacucucgggaac</t>
  </si>
  <si>
    <t>chr7:17780239..17780303:+</t>
  </si>
  <si>
    <t>acgggggaagccugguccugagg</t>
  </si>
  <si>
    <t>chr9:24479805..24479866:-</t>
  </si>
  <si>
    <t>chr5:111568833..111568894:+</t>
  </si>
  <si>
    <t>chr2:6787335..6787388:+</t>
  </si>
  <si>
    <t>auugugguuguugcaggaggag</t>
  </si>
  <si>
    <t>chr10:79884378..79884441:+</t>
  </si>
  <si>
    <t>ucacuaaguuugugucugacu</t>
  </si>
  <si>
    <t>chr2:133373064..133373121:-</t>
  </si>
  <si>
    <t>chr2:133373064..133373121:+</t>
  </si>
  <si>
    <t>chr8:9572212..9572267:+</t>
  </si>
  <si>
    <t>chr13:31593808..31593866:-</t>
  </si>
  <si>
    <t>chr7:4062111..4062168:-</t>
  </si>
  <si>
    <t>chr20:71466456..71466514:-</t>
  </si>
  <si>
    <t>chr23:2856947..2857010:-</t>
  </si>
  <si>
    <t>acagaucuguccugaaaccagcau</t>
  </si>
  <si>
    <t>chr11:60680005..60680063:+</t>
  </si>
  <si>
    <t>chr5:32099954..32100007:-</t>
  </si>
  <si>
    <t>ugagccgggacucuagguaga</t>
  </si>
  <si>
    <t>chr4:102708110..102708168:-</t>
  </si>
  <si>
    <t>ucuagaggguuuggaggcagguuu</t>
  </si>
  <si>
    <t>chr1:143271485..143271544:-</t>
  </si>
  <si>
    <t>cgccucagucgugucuaacucu</t>
  </si>
  <si>
    <t>chr1:44163867..44163924:+</t>
  </si>
  <si>
    <t>chr17:61176810..61176877:-</t>
  </si>
  <si>
    <t>cuggcaucucugucccagcagg</t>
  </si>
  <si>
    <t>chr25:21339574..21339647:+</t>
  </si>
  <si>
    <t>acuccccaucucccuuccagc</t>
  </si>
  <si>
    <t>chr18:49105169..49105232:+</t>
  </si>
  <si>
    <t>uccgggccccuugaaucucgaaua</t>
  </si>
  <si>
    <t>chr3:106831672..106831732:-</t>
  </si>
  <si>
    <t>auucggcacucaguaagcacu</t>
  </si>
  <si>
    <t>chr10:13239287..13239353:-</t>
  </si>
  <si>
    <t>ugugacuguuccugguauugauu</t>
  </si>
  <si>
    <t>chr10:8309995..8310055:+</t>
  </si>
  <si>
    <t>aaaacccggacaaaccuuuugg</t>
  </si>
  <si>
    <t>chr14:80711346..80711406:-</t>
  </si>
  <si>
    <t>ugaaaaguugguuuggguuuuuc</t>
  </si>
  <si>
    <t>chr3:106831675..106831735:+</t>
  </si>
  <si>
    <t>chr7:60742518..60742578:-</t>
  </si>
  <si>
    <t>chr5:38305996..38306053:-</t>
  </si>
  <si>
    <t>chr6:104247192..104247252:-</t>
  </si>
  <si>
    <t>chr14:31619082..31619140:+</t>
  </si>
  <si>
    <t>chr4:49060825..49060883:+</t>
  </si>
  <si>
    <t>gacucccugacugccgagcuu</t>
  </si>
  <si>
    <t>chr22:50038433..50038524:-</t>
  </si>
  <si>
    <t>uuagcagcucucugcccccacu</t>
  </si>
  <si>
    <t>chr2:33606918..33606978:+</t>
  </si>
  <si>
    <t>agagccauggauuugaacucu</t>
  </si>
  <si>
    <t>chr3:110100448..110100505:-</t>
  </si>
  <si>
    <t>chr17:72841715..72841770:-</t>
  </si>
  <si>
    <t>ggccaggggcgugucgggcuc</t>
  </si>
  <si>
    <t>chr15:51656967..51657037:-</t>
  </si>
  <si>
    <t>acaggcagacagcagugguucu</t>
  </si>
  <si>
    <t>chr15:66590846..66590917:+</t>
  </si>
  <si>
    <t>ucccccugccuggacaccuggu</t>
  </si>
  <si>
    <t>chr23:16651536..16651611:+</t>
  </si>
  <si>
    <t>ucugccuccuuuccucccagua</t>
  </si>
  <si>
    <t>chr21:26341456..26341515:-</t>
  </si>
  <si>
    <t>aaaacccagaugaacuuuuuga</t>
  </si>
  <si>
    <t>chr21:59077356..59077411:-</t>
  </si>
  <si>
    <t>cccagggguaaggagugaaagucc</t>
  </si>
  <si>
    <t>chr15:28672114..28672170:+</t>
  </si>
  <si>
    <t>chr11:47993906..47993968:+</t>
  </si>
  <si>
    <t>cugccucuccgccaccuccacc</t>
  </si>
  <si>
    <t>chr17:72957675..72957736:+</t>
  </si>
  <si>
    <t>ucgauugcacuggccaccgucu</t>
  </si>
  <si>
    <t>chr26:48891387..48891452:+</t>
  </si>
  <si>
    <t>chr19:62020241..62020289:+</t>
  </si>
  <si>
    <t>ccccugcacuggaagcugg</t>
  </si>
  <si>
    <t>chr1:69827448..69827507:-</t>
  </si>
  <si>
    <t>chr24:38825151..38825219:+</t>
  </si>
  <si>
    <t>ccggggcggagcuuaagagcg</t>
  </si>
  <si>
    <t>chr5:106636281..106636340:-</t>
  </si>
  <si>
    <t>auggucguugauccaaaugagag</t>
  </si>
  <si>
    <t>chr5:71271329..71271386:-</t>
  </si>
  <si>
    <t>aaaacccgaaccaacuuuuug</t>
  </si>
  <si>
    <t>chr5:96014662..96014715:+</t>
  </si>
  <si>
    <t>chrX:113209118..113209178:-</t>
  </si>
  <si>
    <t>chr5:83468961..83469021:+</t>
  </si>
  <si>
    <t>chr19:9572755..9572793:-</t>
  </si>
  <si>
    <t>ccacgaggaggagauaa</t>
  </si>
  <si>
    <t>chr16:20023700..20023758:-</t>
  </si>
  <si>
    <t>chr22:7272016..7272076:+</t>
  </si>
  <si>
    <t>aaaaaguuugcugggguuuuuc</t>
  </si>
  <si>
    <t>chr23:27514118..27514186:-</t>
  </si>
  <si>
    <t>chr9:36853048..36853106:+</t>
  </si>
  <si>
    <t>chr18:55051758..55051815:-</t>
  </si>
  <si>
    <t>uguguccaauaauaggggauugc</t>
  </si>
  <si>
    <t>chr27:21513935..21513982:+</t>
  </si>
  <si>
    <t>aaaagguucauuuggguuucu</t>
  </si>
  <si>
    <t>chr3:74249243..74249303:+</t>
  </si>
  <si>
    <t>aaaaucugaaugaacuuuuuga</t>
  </si>
  <si>
    <t>chr6:115400828..115400891:-</t>
  </si>
  <si>
    <t>chr10:12970903..12970960:-</t>
  </si>
  <si>
    <t>aaaaacccaaaugaacuuuuu</t>
  </si>
  <si>
    <t>chr25:395527..395591:+</t>
  </si>
  <si>
    <t>ucuccugcucucccacucuga</t>
  </si>
  <si>
    <t>chr15:48274258..48274319:-</t>
  </si>
  <si>
    <t>chr1:69198181..69198238:-</t>
  </si>
  <si>
    <t>chr3:94270606..94270665:-</t>
  </si>
  <si>
    <t>aaaaaguucguacagguuuuuc</t>
  </si>
  <si>
    <t>chr15:48274260..48274321:+</t>
  </si>
  <si>
    <t>chrX:22998868..22998926:+</t>
  </si>
  <si>
    <t>chrNKLS02002208.1:5518850..5518908:-</t>
  </si>
  <si>
    <t>chr2:33606918..33606976:+</t>
  </si>
  <si>
    <t>chr5:71704201..71704266:+</t>
  </si>
  <si>
    <t>chr7:4062111..4062169:-</t>
  </si>
  <si>
    <t>augcccacacgcguacgccagc</t>
  </si>
  <si>
    <t>chr6:116169098..116169155:-</t>
  </si>
  <si>
    <t>ucccccuccccgccgcuccuu</t>
  </si>
  <si>
    <t>chr10:100146865..100146924:+</t>
  </si>
  <si>
    <t>aaaaccugaacgaacuucuugg</t>
  </si>
  <si>
    <t>chr15:53174701..53174760:-</t>
  </si>
  <si>
    <t>chr8:1274358..1274414:-</t>
  </si>
  <si>
    <t>gucacagugacuguuuccuga</t>
  </si>
  <si>
    <t>chr19:35780092..35780149:-</t>
  </si>
  <si>
    <t>chr1:66379506..66379569:+</t>
  </si>
  <si>
    <t>chr2:131905114..131905162:+</t>
  </si>
  <si>
    <t>aggaagcccuggagggg</t>
  </si>
  <si>
    <t>chr5:94298697..94298756:-</t>
  </si>
  <si>
    <t>aaaaaguuugcucgaguuuuu</t>
  </si>
  <si>
    <t>chr8:1274296..1274379:-</t>
  </si>
  <si>
    <t>chr19:54603669..54603725:+</t>
  </si>
  <si>
    <t>guuggggcucugccuggggucca</t>
  </si>
  <si>
    <t>chr25:41824595..41824653:-</t>
  </si>
  <si>
    <t>ugccggggacccggagccccag</t>
  </si>
  <si>
    <t>chr25:38801483..38801568:+</t>
  </si>
  <si>
    <t>gugagugagaaggcccgcccugcc</t>
  </si>
  <si>
    <t>chr12:36320700..36320755:+</t>
  </si>
  <si>
    <t>aaaaccugaaugaacuuuuu</t>
  </si>
  <si>
    <t>chr17:69537820..69537880:-</t>
  </si>
  <si>
    <t>cccgggguggaggggccggcagg</t>
  </si>
  <si>
    <t>total samples</t>
  </si>
  <si>
    <t>precursor_coordinate</t>
  </si>
  <si>
    <t>maternal_BI</t>
  </si>
  <si>
    <t>paternal_BI</t>
  </si>
  <si>
    <t>paternal_BT</t>
  </si>
  <si>
    <t>maternal_BT</t>
  </si>
  <si>
    <t>Total samples</t>
  </si>
  <si>
    <t>Description</t>
  </si>
  <si>
    <t>Potential novel miRNA</t>
  </si>
  <si>
    <t>percentage_of_filtered_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8">
    <dxf>
      <fill>
        <patternFill>
          <bgColor rgb="FFFFC000"/>
        </patternFill>
      </fill>
    </dxf>
    <dxf>
      <font>
        <color theme="0"/>
      </font>
      <fill>
        <patternFill>
          <bgColor rgb="FF00B05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theme="8"/>
        </patternFill>
      </fill>
    </dxf>
    <dxf>
      <fill>
        <patternFill>
          <bgColor rgb="FFFFC000"/>
        </patternFill>
      </fill>
    </dxf>
    <dxf>
      <font>
        <color theme="0"/>
      </font>
      <fill>
        <patternFill>
          <bgColor rgb="FF00B05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theme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ovel_mirnas_1" connectionId="1" xr16:uid="{6736EF3A-2D66-164D-8B97-B1EA92AC898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66218-9457-FC4D-992B-1B588A68B892}">
  <dimension ref="A1:N825"/>
  <sheetViews>
    <sheetView tabSelected="1" zoomScale="130" zoomScaleNormal="130" workbookViewId="0">
      <selection activeCell="C10" sqref="C10"/>
    </sheetView>
  </sheetViews>
  <sheetFormatPr baseColWidth="10" defaultRowHeight="16" x14ac:dyDescent="0.2"/>
  <cols>
    <col min="1" max="1" width="34.6640625" bestFit="1" customWidth="1"/>
    <col min="2" max="2" width="5.5" bestFit="1" customWidth="1"/>
    <col min="3" max="3" width="4.5" bestFit="1" customWidth="1"/>
    <col min="4" max="5" width="5" style="1" hidden="1" customWidth="1"/>
    <col min="6" max="6" width="11.33203125" hidden="1" customWidth="1"/>
    <col min="7" max="7" width="10.6640625" hidden="1" customWidth="1"/>
    <col min="8" max="8" width="11.1640625" hidden="1" customWidth="1"/>
    <col min="9" max="9" width="11.83203125" hidden="1" customWidth="1"/>
    <col min="10" max="10" width="12.6640625" hidden="1" customWidth="1"/>
    <col min="11" max="11" width="18" bestFit="1" customWidth="1"/>
    <col min="12" max="12" width="25.5" bestFit="1" customWidth="1"/>
    <col min="13" max="13" width="28.33203125" bestFit="1" customWidth="1"/>
    <col min="14" max="14" width="20" customWidth="1"/>
  </cols>
  <sheetData>
    <row r="1" spans="1:14" x14ac:dyDescent="0.2">
      <c r="B1" t="s">
        <v>0</v>
      </c>
      <c r="C1" t="s">
        <v>1</v>
      </c>
      <c r="D1" s="1" t="s">
        <v>2</v>
      </c>
      <c r="E1" s="1" t="s">
        <v>3</v>
      </c>
      <c r="F1" t="s">
        <v>1434</v>
      </c>
      <c r="G1" t="s">
        <v>1435</v>
      </c>
      <c r="H1" t="s">
        <v>1436</v>
      </c>
      <c r="I1" t="s">
        <v>1437</v>
      </c>
      <c r="J1" t="s">
        <v>1438</v>
      </c>
      <c r="K1" t="s">
        <v>4</v>
      </c>
      <c r="L1" t="s">
        <v>5</v>
      </c>
      <c r="M1" t="s">
        <v>1441</v>
      </c>
      <c r="N1" t="s">
        <v>1439</v>
      </c>
    </row>
    <row r="2" spans="1:14" x14ac:dyDescent="0.2">
      <c r="A2" t="s">
        <v>6</v>
      </c>
      <c r="B2" s="2">
        <v>6</v>
      </c>
      <c r="C2" s="2">
        <v>6</v>
      </c>
      <c r="D2" s="1">
        <v>6</v>
      </c>
      <c r="E2" s="1">
        <v>6</v>
      </c>
      <c r="F2">
        <v>12</v>
      </c>
      <c r="G2">
        <v>12</v>
      </c>
      <c r="H2">
        <v>12</v>
      </c>
      <c r="I2">
        <v>12</v>
      </c>
      <c r="J2">
        <f>SUM(B2:E2)</f>
        <v>24</v>
      </c>
      <c r="K2">
        <v>11063.125</v>
      </c>
      <c r="L2" t="s">
        <v>7</v>
      </c>
      <c r="M2">
        <f>(K2/7306572)*100</f>
        <v>0.15141334404150125</v>
      </c>
      <c r="N2" t="s">
        <v>1440</v>
      </c>
    </row>
    <row r="3" spans="1:14" x14ac:dyDescent="0.2">
      <c r="A3" t="s">
        <v>21</v>
      </c>
      <c r="B3" s="2">
        <v>6</v>
      </c>
      <c r="C3">
        <v>3</v>
      </c>
      <c r="D3" s="1">
        <v>5</v>
      </c>
      <c r="E3" s="1">
        <v>4</v>
      </c>
      <c r="F3">
        <v>7</v>
      </c>
      <c r="G3">
        <v>8</v>
      </c>
      <c r="H3">
        <v>10</v>
      </c>
      <c r="I3">
        <v>11</v>
      </c>
      <c r="J3">
        <f>SUM(B3:E3)</f>
        <v>18</v>
      </c>
      <c r="K3">
        <v>352.55555555555497</v>
      </c>
      <c r="L3" t="s">
        <v>22</v>
      </c>
      <c r="M3">
        <f>(K3/7306572)*100</f>
        <v>4.8251841705734917E-3</v>
      </c>
    </row>
    <row r="4" spans="1:14" x14ac:dyDescent="0.2">
      <c r="A4" t="s">
        <v>39</v>
      </c>
      <c r="B4" s="2">
        <v>6</v>
      </c>
      <c r="C4" s="2">
        <v>6</v>
      </c>
      <c r="D4" s="1">
        <v>6</v>
      </c>
      <c r="E4" s="1">
        <v>4</v>
      </c>
      <c r="F4">
        <v>10</v>
      </c>
      <c r="G4">
        <v>12</v>
      </c>
      <c r="H4">
        <v>10</v>
      </c>
      <c r="I4">
        <v>12</v>
      </c>
      <c r="J4">
        <f>SUM(B4:E4)</f>
        <v>22</v>
      </c>
      <c r="K4">
        <v>175</v>
      </c>
      <c r="L4" t="s">
        <v>40</v>
      </c>
      <c r="M4">
        <f>(K4/7306572)*100</f>
        <v>2.3951040241579772E-3</v>
      </c>
    </row>
    <row r="5" spans="1:14" x14ac:dyDescent="0.2">
      <c r="A5" t="s">
        <v>164</v>
      </c>
      <c r="B5" s="2">
        <v>6</v>
      </c>
      <c r="C5" s="2">
        <v>6</v>
      </c>
      <c r="D5" s="1">
        <v>6</v>
      </c>
      <c r="E5" s="1">
        <v>6</v>
      </c>
      <c r="F5">
        <v>12</v>
      </c>
      <c r="G5">
        <v>12</v>
      </c>
      <c r="H5">
        <v>12</v>
      </c>
      <c r="I5">
        <v>12</v>
      </c>
      <c r="J5">
        <f>SUM(B5:E5)</f>
        <v>24</v>
      </c>
      <c r="K5">
        <v>139.833333333333</v>
      </c>
      <c r="L5" t="s">
        <v>165</v>
      </c>
      <c r="M5">
        <f>(K5/7306572)*100</f>
        <v>1.9138021678747981E-3</v>
      </c>
    </row>
    <row r="6" spans="1:14" x14ac:dyDescent="0.2">
      <c r="A6" t="s">
        <v>56</v>
      </c>
      <c r="B6" s="2">
        <v>6</v>
      </c>
      <c r="C6" s="2">
        <v>6</v>
      </c>
      <c r="D6" s="1">
        <v>6</v>
      </c>
      <c r="E6" s="1">
        <v>5</v>
      </c>
      <c r="F6">
        <v>11</v>
      </c>
      <c r="G6">
        <v>12</v>
      </c>
      <c r="H6">
        <v>11</v>
      </c>
      <c r="I6">
        <v>12</v>
      </c>
      <c r="J6">
        <f>SUM(B6:E6)</f>
        <v>23</v>
      </c>
      <c r="K6">
        <v>117.826086956521</v>
      </c>
      <c r="L6" t="s">
        <v>57</v>
      </c>
      <c r="M6">
        <f>(K6/7306572)*100</f>
        <v>1.6126042001162926E-3</v>
      </c>
    </row>
    <row r="7" spans="1:14" x14ac:dyDescent="0.2">
      <c r="A7" t="s">
        <v>41</v>
      </c>
      <c r="B7" s="2">
        <v>6</v>
      </c>
      <c r="C7" s="2">
        <v>6</v>
      </c>
      <c r="D7" s="1">
        <v>6</v>
      </c>
      <c r="E7" s="1">
        <v>6</v>
      </c>
      <c r="F7">
        <v>12</v>
      </c>
      <c r="G7">
        <v>12</v>
      </c>
      <c r="H7">
        <v>12</v>
      </c>
      <c r="I7">
        <v>12</v>
      </c>
      <c r="J7">
        <f>SUM(B7:E7)</f>
        <v>24</v>
      </c>
      <c r="K7">
        <v>100.958333333333</v>
      </c>
      <c r="L7" t="s">
        <v>42</v>
      </c>
      <c r="M7">
        <f>(K7/7306572)*100</f>
        <v>1.3817469167939904E-3</v>
      </c>
    </row>
    <row r="8" spans="1:14" x14ac:dyDescent="0.2">
      <c r="A8" t="s">
        <v>43</v>
      </c>
      <c r="B8" s="2">
        <v>6</v>
      </c>
      <c r="C8" s="2">
        <v>6</v>
      </c>
      <c r="D8" s="1">
        <v>6</v>
      </c>
      <c r="E8" s="1">
        <v>6</v>
      </c>
      <c r="F8">
        <v>12</v>
      </c>
      <c r="G8">
        <v>12</v>
      </c>
      <c r="H8">
        <v>12</v>
      </c>
      <c r="I8">
        <v>12</v>
      </c>
      <c r="J8">
        <f>SUM(B8:E8)</f>
        <v>24</v>
      </c>
      <c r="K8">
        <v>100.166666666666</v>
      </c>
      <c r="L8" t="s">
        <v>42</v>
      </c>
      <c r="M8">
        <f>(K8/7306572)*100</f>
        <v>1.3709119223989854E-3</v>
      </c>
    </row>
    <row r="9" spans="1:14" x14ac:dyDescent="0.2">
      <c r="A9" t="s">
        <v>178</v>
      </c>
      <c r="B9">
        <v>5</v>
      </c>
      <c r="C9">
        <v>5</v>
      </c>
      <c r="D9" s="1">
        <v>5</v>
      </c>
      <c r="E9" s="1">
        <v>4</v>
      </c>
      <c r="F9">
        <v>9</v>
      </c>
      <c r="G9">
        <v>10</v>
      </c>
      <c r="H9">
        <v>9</v>
      </c>
      <c r="I9">
        <v>10</v>
      </c>
      <c r="J9">
        <f>SUM(B9:E9)</f>
        <v>19</v>
      </c>
      <c r="K9">
        <v>491.94736842105198</v>
      </c>
      <c r="L9" t="s">
        <v>179</v>
      </c>
      <c r="M9">
        <f>(K9/7306572)*100</f>
        <v>6.7329435530239347E-3</v>
      </c>
    </row>
    <row r="10" spans="1:14" x14ac:dyDescent="0.2">
      <c r="A10" t="s">
        <v>154</v>
      </c>
      <c r="B10">
        <v>5</v>
      </c>
      <c r="C10" s="2">
        <v>6</v>
      </c>
      <c r="D10" s="1">
        <v>5</v>
      </c>
      <c r="E10" s="1">
        <v>6</v>
      </c>
      <c r="F10">
        <v>12</v>
      </c>
      <c r="G10">
        <v>11</v>
      </c>
      <c r="H10">
        <v>11</v>
      </c>
      <c r="I10">
        <v>10</v>
      </c>
      <c r="J10">
        <f>SUM(B10:E10)</f>
        <v>22</v>
      </c>
      <c r="K10">
        <v>143.772727272727</v>
      </c>
      <c r="L10" t="s">
        <v>155</v>
      </c>
      <c r="M10">
        <f>(K10/7306572)*100</f>
        <v>1.9677179294575759E-3</v>
      </c>
    </row>
    <row r="11" spans="1:14" x14ac:dyDescent="0.2">
      <c r="A11" t="s">
        <v>52</v>
      </c>
      <c r="B11">
        <v>4</v>
      </c>
      <c r="C11">
        <v>4</v>
      </c>
      <c r="D11" s="1">
        <v>3</v>
      </c>
      <c r="E11" s="1">
        <v>5</v>
      </c>
      <c r="F11">
        <v>9</v>
      </c>
      <c r="G11">
        <v>7</v>
      </c>
      <c r="H11">
        <v>9</v>
      </c>
      <c r="I11">
        <v>7</v>
      </c>
      <c r="J11">
        <f>SUM(B11:E11)</f>
        <v>16</v>
      </c>
      <c r="K11">
        <v>36</v>
      </c>
      <c r="L11" t="s">
        <v>53</v>
      </c>
      <c r="M11">
        <f>(K11/7306572)*100</f>
        <v>4.9270711354106956E-4</v>
      </c>
    </row>
    <row r="12" spans="1:14" x14ac:dyDescent="0.2">
      <c r="A12" t="s">
        <v>305</v>
      </c>
      <c r="B12">
        <v>4</v>
      </c>
      <c r="C12">
        <v>1</v>
      </c>
      <c r="D12" s="1">
        <v>1</v>
      </c>
      <c r="E12" s="1">
        <v>1</v>
      </c>
      <c r="F12">
        <v>2</v>
      </c>
      <c r="G12">
        <v>2</v>
      </c>
      <c r="H12">
        <v>5</v>
      </c>
      <c r="I12">
        <v>5</v>
      </c>
      <c r="J12">
        <f>SUM(B12:E12)</f>
        <v>7</v>
      </c>
      <c r="K12">
        <v>32.142857142857103</v>
      </c>
      <c r="L12" t="s">
        <v>81</v>
      </c>
      <c r="M12">
        <f>(K12/7306572)*100</f>
        <v>4.3991706566166877E-4</v>
      </c>
    </row>
    <row r="13" spans="1:14" x14ac:dyDescent="0.2">
      <c r="A13" t="s">
        <v>150</v>
      </c>
      <c r="B13">
        <v>4</v>
      </c>
      <c r="C13">
        <v>3</v>
      </c>
      <c r="D13" s="1">
        <v>5</v>
      </c>
      <c r="E13" s="1">
        <v>4</v>
      </c>
      <c r="F13">
        <v>7</v>
      </c>
      <c r="G13">
        <v>8</v>
      </c>
      <c r="H13">
        <v>8</v>
      </c>
      <c r="I13">
        <v>9</v>
      </c>
      <c r="J13">
        <f>SUM(B13:E13)</f>
        <v>16</v>
      </c>
      <c r="K13">
        <v>20.375</v>
      </c>
      <c r="L13" t="s">
        <v>151</v>
      </c>
      <c r="M13">
        <f>(K13/7306572)*100</f>
        <v>2.788585399555359E-4</v>
      </c>
    </row>
    <row r="14" spans="1:14" x14ac:dyDescent="0.2">
      <c r="A14" t="s">
        <v>349</v>
      </c>
      <c r="B14">
        <v>4</v>
      </c>
      <c r="C14">
        <v>2</v>
      </c>
      <c r="D14" s="1">
        <v>1</v>
      </c>
      <c r="E14" s="1">
        <v>1</v>
      </c>
      <c r="F14">
        <v>3</v>
      </c>
      <c r="G14">
        <v>3</v>
      </c>
      <c r="H14">
        <v>5</v>
      </c>
      <c r="I14">
        <v>5</v>
      </c>
      <c r="J14">
        <f>SUM(B14:E14)</f>
        <v>8</v>
      </c>
      <c r="K14">
        <v>13.75</v>
      </c>
      <c r="L14" t="s">
        <v>350</v>
      </c>
      <c r="M14">
        <f>(K14/7306572)*100</f>
        <v>1.8818674475526963E-4</v>
      </c>
    </row>
    <row r="15" spans="1:14" x14ac:dyDescent="0.2">
      <c r="A15" t="s">
        <v>279</v>
      </c>
      <c r="B15">
        <v>3</v>
      </c>
      <c r="C15">
        <v>1</v>
      </c>
      <c r="D15" s="1">
        <v>0</v>
      </c>
      <c r="E15" s="1">
        <v>0</v>
      </c>
      <c r="F15">
        <v>1</v>
      </c>
      <c r="G15">
        <v>1</v>
      </c>
      <c r="H15">
        <v>3</v>
      </c>
      <c r="I15">
        <v>3</v>
      </c>
      <c r="J15">
        <f>SUM(B15:E15)</f>
        <v>4</v>
      </c>
      <c r="K15">
        <v>446</v>
      </c>
      <c r="L15" t="s">
        <v>280</v>
      </c>
      <c r="M15">
        <f>(K15/7306572)*100</f>
        <v>6.1040936844254734E-3</v>
      </c>
    </row>
    <row r="16" spans="1:14" x14ac:dyDescent="0.2">
      <c r="A16" t="s">
        <v>14</v>
      </c>
      <c r="B16">
        <v>3</v>
      </c>
      <c r="C16">
        <v>2</v>
      </c>
      <c r="D16" s="1">
        <v>4</v>
      </c>
      <c r="E16" s="1">
        <v>3</v>
      </c>
      <c r="F16">
        <v>5</v>
      </c>
      <c r="G16">
        <v>6</v>
      </c>
      <c r="H16">
        <v>6</v>
      </c>
      <c r="I16">
        <v>7</v>
      </c>
      <c r="J16">
        <f>SUM(B16:E16)</f>
        <v>12</v>
      </c>
      <c r="K16">
        <v>386.916666666666</v>
      </c>
      <c r="L16" t="s">
        <v>15</v>
      </c>
      <c r="M16">
        <f>(K16/7306572)*100</f>
        <v>5.2954609448406997E-3</v>
      </c>
    </row>
    <row r="17" spans="1:13" x14ac:dyDescent="0.2">
      <c r="A17" t="s">
        <v>347</v>
      </c>
      <c r="B17">
        <v>3</v>
      </c>
      <c r="C17">
        <v>1</v>
      </c>
      <c r="D17" s="1">
        <v>1</v>
      </c>
      <c r="E17" s="1">
        <v>2</v>
      </c>
      <c r="F17">
        <v>3</v>
      </c>
      <c r="G17">
        <v>2</v>
      </c>
      <c r="H17">
        <v>5</v>
      </c>
      <c r="I17">
        <v>4</v>
      </c>
      <c r="J17">
        <f>SUM(B17:E17)</f>
        <v>7</v>
      </c>
      <c r="K17">
        <v>365.142857142857</v>
      </c>
      <c r="L17" t="s">
        <v>348</v>
      </c>
      <c r="M17">
        <f>(K17/7306572)*100</f>
        <v>4.9974578659165618E-3</v>
      </c>
    </row>
    <row r="18" spans="1:13" x14ac:dyDescent="0.2">
      <c r="A18" t="s">
        <v>25</v>
      </c>
      <c r="B18">
        <v>3</v>
      </c>
      <c r="C18">
        <v>1</v>
      </c>
      <c r="D18" s="1">
        <v>3</v>
      </c>
      <c r="E18" s="1">
        <v>1</v>
      </c>
      <c r="F18">
        <v>2</v>
      </c>
      <c r="G18">
        <v>4</v>
      </c>
      <c r="H18">
        <v>4</v>
      </c>
      <c r="I18">
        <v>6</v>
      </c>
      <c r="J18">
        <f>SUM(B18:E18)</f>
        <v>8</v>
      </c>
      <c r="K18">
        <v>348.375</v>
      </c>
      <c r="L18" t="s">
        <v>24</v>
      </c>
      <c r="M18">
        <f>(K18/7306572)*100</f>
        <v>4.767967796663059E-3</v>
      </c>
    </row>
    <row r="19" spans="1:13" x14ac:dyDescent="0.2">
      <c r="A19" t="s">
        <v>201</v>
      </c>
      <c r="B19">
        <v>3</v>
      </c>
      <c r="C19">
        <v>1</v>
      </c>
      <c r="D19" s="1">
        <v>1</v>
      </c>
      <c r="E19" s="1">
        <v>3</v>
      </c>
      <c r="F19">
        <v>4</v>
      </c>
      <c r="G19">
        <v>2</v>
      </c>
      <c r="H19">
        <v>6</v>
      </c>
      <c r="I19">
        <v>4</v>
      </c>
      <c r="J19">
        <f>SUM(B19:E19)</f>
        <v>8</v>
      </c>
      <c r="K19">
        <v>82.875</v>
      </c>
      <c r="L19" t="s">
        <v>202</v>
      </c>
      <c r="M19">
        <f>(K19/7306572)*100</f>
        <v>1.1342528342976708E-3</v>
      </c>
    </row>
    <row r="20" spans="1:13" x14ac:dyDescent="0.2">
      <c r="A20" t="s">
        <v>142</v>
      </c>
      <c r="B20">
        <v>3</v>
      </c>
      <c r="C20">
        <v>3</v>
      </c>
      <c r="D20" s="1">
        <v>2</v>
      </c>
      <c r="E20" s="1">
        <v>3</v>
      </c>
      <c r="F20">
        <v>6</v>
      </c>
      <c r="G20">
        <v>5</v>
      </c>
      <c r="H20">
        <v>6</v>
      </c>
      <c r="I20">
        <v>5</v>
      </c>
      <c r="J20">
        <f>SUM(B20:E20)</f>
        <v>11</v>
      </c>
      <c r="K20">
        <v>69.727272727272705</v>
      </c>
      <c r="L20" t="s">
        <v>143</v>
      </c>
      <c r="M20">
        <f>(K20/7306572)*100</f>
        <v>9.5430898001515221E-4</v>
      </c>
    </row>
    <row r="21" spans="1:13" x14ac:dyDescent="0.2">
      <c r="A21" t="s">
        <v>54</v>
      </c>
      <c r="B21">
        <v>3</v>
      </c>
      <c r="C21">
        <v>2</v>
      </c>
      <c r="D21" s="1">
        <v>3</v>
      </c>
      <c r="E21" s="1">
        <v>4</v>
      </c>
      <c r="F21">
        <v>6</v>
      </c>
      <c r="G21">
        <v>5</v>
      </c>
      <c r="H21">
        <v>7</v>
      </c>
      <c r="I21">
        <v>6</v>
      </c>
      <c r="J21">
        <f>SUM(B21:E21)</f>
        <v>12</v>
      </c>
      <c r="K21">
        <v>54.75</v>
      </c>
      <c r="L21" t="s">
        <v>55</v>
      </c>
      <c r="M21">
        <f>(K21/7306572)*100</f>
        <v>7.4932540184371001E-4</v>
      </c>
    </row>
    <row r="22" spans="1:13" x14ac:dyDescent="0.2">
      <c r="A22" t="s">
        <v>58</v>
      </c>
      <c r="B22">
        <v>3</v>
      </c>
      <c r="C22">
        <v>0</v>
      </c>
      <c r="D22" s="1">
        <v>4</v>
      </c>
      <c r="E22" s="1">
        <v>2</v>
      </c>
      <c r="F22">
        <v>2</v>
      </c>
      <c r="G22">
        <v>4</v>
      </c>
      <c r="H22">
        <v>5</v>
      </c>
      <c r="I22">
        <v>7</v>
      </c>
      <c r="J22">
        <f>SUM(B22:E22)</f>
        <v>9</v>
      </c>
      <c r="K22">
        <v>45.5555555555555</v>
      </c>
      <c r="L22" t="s">
        <v>59</v>
      </c>
      <c r="M22">
        <f>(K22/7306572)*100</f>
        <v>6.2348739676493302E-4</v>
      </c>
    </row>
    <row r="23" spans="1:13" x14ac:dyDescent="0.2">
      <c r="A23" t="s">
        <v>214</v>
      </c>
      <c r="B23">
        <v>3</v>
      </c>
      <c r="C23">
        <v>0</v>
      </c>
      <c r="D23" s="1">
        <v>3</v>
      </c>
      <c r="E23" s="1">
        <v>5</v>
      </c>
      <c r="F23">
        <v>5</v>
      </c>
      <c r="G23">
        <v>3</v>
      </c>
      <c r="H23">
        <v>8</v>
      </c>
      <c r="I23">
        <v>6</v>
      </c>
      <c r="J23">
        <f>SUM(B23:E23)</f>
        <v>11</v>
      </c>
      <c r="K23">
        <v>29.545454545454501</v>
      </c>
      <c r="L23" t="s">
        <v>215</v>
      </c>
      <c r="M23">
        <f>(K23/7306572)*100</f>
        <v>4.0436821187082677E-4</v>
      </c>
    </row>
    <row r="24" spans="1:13" x14ac:dyDescent="0.2">
      <c r="A24" t="s">
        <v>624</v>
      </c>
      <c r="B24">
        <v>3</v>
      </c>
      <c r="C24">
        <v>0</v>
      </c>
      <c r="D24" s="1">
        <v>0</v>
      </c>
      <c r="E24" s="1">
        <v>0</v>
      </c>
      <c r="F24">
        <v>0</v>
      </c>
      <c r="G24">
        <v>0</v>
      </c>
      <c r="H24">
        <v>3</v>
      </c>
      <c r="I24">
        <v>3</v>
      </c>
      <c r="J24">
        <f>SUM(B24:E24)</f>
        <v>3</v>
      </c>
      <c r="K24">
        <v>16</v>
      </c>
      <c r="L24" t="s">
        <v>625</v>
      </c>
      <c r="M24">
        <f>(K24/7306572)*100</f>
        <v>2.189809393515865E-4</v>
      </c>
    </row>
    <row r="25" spans="1:13" x14ac:dyDescent="0.2">
      <c r="A25" t="s">
        <v>101</v>
      </c>
      <c r="B25">
        <v>3</v>
      </c>
      <c r="C25">
        <v>3</v>
      </c>
      <c r="D25" s="1">
        <v>2</v>
      </c>
      <c r="E25" s="1">
        <v>1</v>
      </c>
      <c r="F25">
        <v>4</v>
      </c>
      <c r="G25">
        <v>5</v>
      </c>
      <c r="H25">
        <v>4</v>
      </c>
      <c r="I25">
        <v>5</v>
      </c>
      <c r="J25">
        <f>SUM(B25:E25)</f>
        <v>9</v>
      </c>
      <c r="K25">
        <v>12.7777777777777</v>
      </c>
      <c r="L25" t="s">
        <v>102</v>
      </c>
      <c r="M25">
        <f>(K25/7306572)*100</f>
        <v>1.7488061128772425E-4</v>
      </c>
    </row>
    <row r="26" spans="1:13" x14ac:dyDescent="0.2">
      <c r="A26" t="s">
        <v>138</v>
      </c>
      <c r="B26">
        <v>3</v>
      </c>
      <c r="C26">
        <v>1</v>
      </c>
      <c r="D26" s="1">
        <v>2</v>
      </c>
      <c r="E26" s="1">
        <v>3</v>
      </c>
      <c r="F26">
        <v>4</v>
      </c>
      <c r="G26">
        <v>3</v>
      </c>
      <c r="H26">
        <v>6</v>
      </c>
      <c r="I26">
        <v>5</v>
      </c>
      <c r="J26">
        <f>SUM(B26:E26)</f>
        <v>9</v>
      </c>
      <c r="K26">
        <v>12.7777777777777</v>
      </c>
      <c r="L26" t="s">
        <v>139</v>
      </c>
      <c r="M26">
        <f>(K26/7306572)*100</f>
        <v>1.7488061128772425E-4</v>
      </c>
    </row>
    <row r="27" spans="1:13" x14ac:dyDescent="0.2">
      <c r="A27" t="s">
        <v>461</v>
      </c>
      <c r="B27">
        <v>3</v>
      </c>
      <c r="C27">
        <v>1</v>
      </c>
      <c r="D27" s="1">
        <v>0</v>
      </c>
      <c r="E27" s="1">
        <v>0</v>
      </c>
      <c r="F27">
        <v>1</v>
      </c>
      <c r="G27">
        <v>1</v>
      </c>
      <c r="H27">
        <v>3</v>
      </c>
      <c r="I27">
        <v>3</v>
      </c>
      <c r="J27">
        <f>SUM(B27:E27)</f>
        <v>4</v>
      </c>
      <c r="K27">
        <v>12</v>
      </c>
      <c r="L27" t="s">
        <v>106</v>
      </c>
      <c r="M27">
        <f>(K27/7306572)*100</f>
        <v>1.6423570451368986E-4</v>
      </c>
    </row>
    <row r="28" spans="1:13" x14ac:dyDescent="0.2">
      <c r="A28" t="s">
        <v>543</v>
      </c>
      <c r="B28">
        <v>2</v>
      </c>
      <c r="C28">
        <v>1</v>
      </c>
      <c r="D28" s="1">
        <v>1</v>
      </c>
      <c r="E28" s="1">
        <v>0</v>
      </c>
      <c r="F28">
        <v>1</v>
      </c>
      <c r="G28">
        <v>2</v>
      </c>
      <c r="H28">
        <v>2</v>
      </c>
      <c r="I28">
        <v>3</v>
      </c>
      <c r="J28">
        <f>SUM(B28:E28)</f>
        <v>4</v>
      </c>
      <c r="K28">
        <v>1248.25</v>
      </c>
      <c r="L28" t="s">
        <v>20</v>
      </c>
      <c r="M28">
        <f>(K28/7306572)*100</f>
        <v>1.7083934846601114E-2</v>
      </c>
    </row>
    <row r="29" spans="1:13" x14ac:dyDescent="0.2">
      <c r="A29" t="s">
        <v>19</v>
      </c>
      <c r="B29">
        <v>2</v>
      </c>
      <c r="C29">
        <v>1</v>
      </c>
      <c r="D29" s="1">
        <v>2</v>
      </c>
      <c r="E29" s="1">
        <v>2</v>
      </c>
      <c r="F29">
        <v>3</v>
      </c>
      <c r="G29">
        <v>3</v>
      </c>
      <c r="H29">
        <v>4</v>
      </c>
      <c r="I29">
        <v>4</v>
      </c>
      <c r="J29">
        <f>SUM(B29:E29)</f>
        <v>7</v>
      </c>
      <c r="K29">
        <v>1138.1428571428501</v>
      </c>
      <c r="L29" t="s">
        <v>20</v>
      </c>
      <c r="M29">
        <f>(K29/7306572)*100</f>
        <v>1.5576974498339988E-2</v>
      </c>
    </row>
    <row r="30" spans="1:13" x14ac:dyDescent="0.2">
      <c r="A30" t="s">
        <v>8</v>
      </c>
      <c r="B30">
        <v>2</v>
      </c>
      <c r="C30">
        <v>0</v>
      </c>
      <c r="D30" s="1">
        <v>1</v>
      </c>
      <c r="E30" s="1">
        <v>1</v>
      </c>
      <c r="F30">
        <v>1</v>
      </c>
      <c r="G30">
        <v>1</v>
      </c>
      <c r="H30">
        <v>3</v>
      </c>
      <c r="I30">
        <v>3</v>
      </c>
      <c r="J30">
        <f>SUM(B30:E30)</f>
        <v>4</v>
      </c>
      <c r="K30">
        <v>1075.75</v>
      </c>
      <c r="L30" t="s">
        <v>9</v>
      </c>
      <c r="M30">
        <f>(K30/7306572)*100</f>
        <v>1.4723046594216825E-2</v>
      </c>
    </row>
    <row r="31" spans="1:13" x14ac:dyDescent="0.2">
      <c r="A31" t="s">
        <v>12</v>
      </c>
      <c r="B31">
        <v>2</v>
      </c>
      <c r="C31">
        <v>5</v>
      </c>
      <c r="D31" s="1">
        <v>5</v>
      </c>
      <c r="E31" s="1">
        <v>6</v>
      </c>
      <c r="F31">
        <v>11</v>
      </c>
      <c r="G31">
        <v>10</v>
      </c>
      <c r="H31">
        <v>8</v>
      </c>
      <c r="I31">
        <v>7</v>
      </c>
      <c r="J31">
        <f>SUM(B31:E31)</f>
        <v>18</v>
      </c>
      <c r="K31">
        <v>789.944444444444</v>
      </c>
      <c r="L31" t="s">
        <v>13</v>
      </c>
      <c r="M31">
        <f>(K31/7306572)*100</f>
        <v>1.0811423530000717E-2</v>
      </c>
    </row>
    <row r="32" spans="1:13" x14ac:dyDescent="0.2">
      <c r="A32" t="s">
        <v>276</v>
      </c>
      <c r="B32">
        <v>2</v>
      </c>
      <c r="C32">
        <v>0</v>
      </c>
      <c r="D32" s="1">
        <v>0</v>
      </c>
      <c r="E32" s="1">
        <v>0</v>
      </c>
      <c r="F32">
        <v>0</v>
      </c>
      <c r="G32">
        <v>0</v>
      </c>
      <c r="H32">
        <v>2</v>
      </c>
      <c r="I32">
        <v>2</v>
      </c>
      <c r="J32">
        <f>SUM(B32:E32)</f>
        <v>2</v>
      </c>
      <c r="K32">
        <v>480.5</v>
      </c>
      <c r="L32" t="s">
        <v>277</v>
      </c>
      <c r="M32">
        <f>(K32/7306572)*100</f>
        <v>6.5762713349023323E-3</v>
      </c>
    </row>
    <row r="33" spans="1:13" x14ac:dyDescent="0.2">
      <c r="A33" t="s">
        <v>278</v>
      </c>
      <c r="B33">
        <v>2</v>
      </c>
      <c r="C33">
        <v>0</v>
      </c>
      <c r="D33" s="1">
        <v>1</v>
      </c>
      <c r="E33" s="1">
        <v>0</v>
      </c>
      <c r="F33">
        <v>0</v>
      </c>
      <c r="G33">
        <v>1</v>
      </c>
      <c r="H33">
        <v>2</v>
      </c>
      <c r="I33">
        <v>3</v>
      </c>
      <c r="J33">
        <f>SUM(B33:E33)</f>
        <v>3</v>
      </c>
      <c r="K33">
        <v>467</v>
      </c>
      <c r="L33" t="s">
        <v>29</v>
      </c>
      <c r="M33">
        <f>(K33/7306572)*100</f>
        <v>6.3915061673244311E-3</v>
      </c>
    </row>
    <row r="34" spans="1:13" x14ac:dyDescent="0.2">
      <c r="A34" t="s">
        <v>185</v>
      </c>
      <c r="B34">
        <v>2</v>
      </c>
      <c r="C34">
        <v>3</v>
      </c>
      <c r="D34" s="1">
        <v>4</v>
      </c>
      <c r="E34" s="1">
        <v>1</v>
      </c>
      <c r="F34">
        <v>4</v>
      </c>
      <c r="G34">
        <v>7</v>
      </c>
      <c r="H34">
        <v>3</v>
      </c>
      <c r="I34">
        <v>6</v>
      </c>
      <c r="J34">
        <f>SUM(B34:E34)</f>
        <v>10</v>
      </c>
      <c r="K34">
        <v>391.8</v>
      </c>
      <c r="L34" t="s">
        <v>24</v>
      </c>
      <c r="M34">
        <f>(K34/7306572)*100</f>
        <v>5.3622957523719742E-3</v>
      </c>
    </row>
    <row r="35" spans="1:13" x14ac:dyDescent="0.2">
      <c r="A35" t="s">
        <v>847</v>
      </c>
      <c r="B35">
        <v>2</v>
      </c>
      <c r="C35">
        <v>0</v>
      </c>
      <c r="D35" s="1">
        <v>0</v>
      </c>
      <c r="E35" s="1">
        <v>0</v>
      </c>
      <c r="F35">
        <v>0</v>
      </c>
      <c r="G35">
        <v>0</v>
      </c>
      <c r="H35">
        <v>2</v>
      </c>
      <c r="I35">
        <v>2</v>
      </c>
      <c r="J35">
        <f>SUM(B35:E35)</f>
        <v>2</v>
      </c>
      <c r="K35">
        <v>380</v>
      </c>
      <c r="L35" t="s">
        <v>848</v>
      </c>
      <c r="M35">
        <f>(K35/7306572)*100</f>
        <v>5.2007973096001789E-3</v>
      </c>
    </row>
    <row r="36" spans="1:13" x14ac:dyDescent="0.2">
      <c r="A36" t="s">
        <v>281</v>
      </c>
      <c r="B36">
        <v>2</v>
      </c>
      <c r="C36">
        <v>0</v>
      </c>
      <c r="D36" s="1">
        <v>1</v>
      </c>
      <c r="E36" s="1">
        <v>0</v>
      </c>
      <c r="F36">
        <v>0</v>
      </c>
      <c r="G36">
        <v>1</v>
      </c>
      <c r="H36">
        <v>2</v>
      </c>
      <c r="I36">
        <v>3</v>
      </c>
      <c r="J36">
        <f>SUM(B36:E36)</f>
        <v>3</v>
      </c>
      <c r="K36">
        <v>351.666666666666</v>
      </c>
      <c r="L36" t="s">
        <v>282</v>
      </c>
      <c r="M36">
        <f>(K36/7306572)*100</f>
        <v>4.8130185628317357E-3</v>
      </c>
    </row>
    <row r="37" spans="1:13" x14ac:dyDescent="0.2">
      <c r="A37" t="s">
        <v>283</v>
      </c>
      <c r="B37">
        <v>2</v>
      </c>
      <c r="C37">
        <v>0</v>
      </c>
      <c r="D37" s="1">
        <v>1</v>
      </c>
      <c r="E37" s="1">
        <v>0</v>
      </c>
      <c r="F37">
        <v>0</v>
      </c>
      <c r="G37">
        <v>1</v>
      </c>
      <c r="H37">
        <v>2</v>
      </c>
      <c r="I37">
        <v>3</v>
      </c>
      <c r="J37">
        <f>SUM(B37:E37)</f>
        <v>3</v>
      </c>
      <c r="K37">
        <v>351.666666666666</v>
      </c>
      <c r="L37" t="s">
        <v>282</v>
      </c>
      <c r="M37">
        <f>(K37/7306572)*100</f>
        <v>4.8130185628317357E-3</v>
      </c>
    </row>
    <row r="38" spans="1:13" x14ac:dyDescent="0.2">
      <c r="A38" t="s">
        <v>30</v>
      </c>
      <c r="B38">
        <v>2</v>
      </c>
      <c r="C38">
        <v>1</v>
      </c>
      <c r="D38" s="1">
        <v>2</v>
      </c>
      <c r="E38" s="1">
        <v>0</v>
      </c>
      <c r="F38">
        <v>1</v>
      </c>
      <c r="G38">
        <v>3</v>
      </c>
      <c r="H38">
        <v>2</v>
      </c>
      <c r="I38">
        <v>4</v>
      </c>
      <c r="J38">
        <f>SUM(B38:E38)</f>
        <v>5</v>
      </c>
      <c r="K38">
        <v>259.39999999999998</v>
      </c>
      <c r="L38" t="s">
        <v>31</v>
      </c>
      <c r="M38">
        <f>(K38/7306572)*100</f>
        <v>3.5502284792375952E-3</v>
      </c>
    </row>
    <row r="39" spans="1:13" x14ac:dyDescent="0.2">
      <c r="A39" t="s">
        <v>549</v>
      </c>
      <c r="B39">
        <v>2</v>
      </c>
      <c r="C39">
        <v>1</v>
      </c>
      <c r="D39" s="1">
        <v>0</v>
      </c>
      <c r="E39" s="1">
        <v>0</v>
      </c>
      <c r="F39">
        <v>1</v>
      </c>
      <c r="G39">
        <v>1</v>
      </c>
      <c r="H39">
        <v>2</v>
      </c>
      <c r="I39">
        <v>2</v>
      </c>
      <c r="J39">
        <f>SUM(B39:E39)</f>
        <v>3</v>
      </c>
      <c r="K39">
        <v>221</v>
      </c>
      <c r="L39" t="s">
        <v>550</v>
      </c>
      <c r="M39">
        <f>(K39/7306572)*100</f>
        <v>3.0246742247937884E-3</v>
      </c>
    </row>
    <row r="40" spans="1:13" x14ac:dyDescent="0.2">
      <c r="A40" t="s">
        <v>285</v>
      </c>
      <c r="B40">
        <v>2</v>
      </c>
      <c r="C40">
        <v>2</v>
      </c>
      <c r="D40" s="1">
        <v>0</v>
      </c>
      <c r="E40" s="1">
        <v>0</v>
      </c>
      <c r="F40">
        <v>2</v>
      </c>
      <c r="G40">
        <v>2</v>
      </c>
      <c r="H40">
        <v>2</v>
      </c>
      <c r="I40">
        <v>2</v>
      </c>
      <c r="J40">
        <f>SUM(B40:E40)</f>
        <v>4</v>
      </c>
      <c r="K40">
        <v>121.75</v>
      </c>
      <c r="L40" t="s">
        <v>286</v>
      </c>
      <c r="M40">
        <f>(K40/7306572)*100</f>
        <v>1.6663080853784784E-3</v>
      </c>
    </row>
    <row r="41" spans="1:13" x14ac:dyDescent="0.2">
      <c r="A41" t="s">
        <v>889</v>
      </c>
      <c r="B41">
        <v>2</v>
      </c>
      <c r="C41">
        <v>0</v>
      </c>
      <c r="D41" s="1">
        <v>0</v>
      </c>
      <c r="E41" s="1">
        <v>0</v>
      </c>
      <c r="F41">
        <v>0</v>
      </c>
      <c r="G41">
        <v>0</v>
      </c>
      <c r="H41">
        <v>2</v>
      </c>
      <c r="I41">
        <v>2</v>
      </c>
      <c r="J41">
        <f>SUM(B41:E41)</f>
        <v>2</v>
      </c>
      <c r="K41">
        <v>117</v>
      </c>
      <c r="L41" t="s">
        <v>290</v>
      </c>
      <c r="M41">
        <f>(K41/7306572)*100</f>
        <v>1.6012981190084764E-3</v>
      </c>
    </row>
    <row r="42" spans="1:13" x14ac:dyDescent="0.2">
      <c r="A42" t="s">
        <v>890</v>
      </c>
      <c r="B42">
        <v>2</v>
      </c>
      <c r="C42">
        <v>0</v>
      </c>
      <c r="D42" s="1">
        <v>0</v>
      </c>
      <c r="E42" s="1">
        <v>2</v>
      </c>
      <c r="F42">
        <v>2</v>
      </c>
      <c r="G42">
        <v>0</v>
      </c>
      <c r="H42">
        <v>4</v>
      </c>
      <c r="I42">
        <v>2</v>
      </c>
      <c r="J42">
        <f>SUM(B42:E42)</f>
        <v>4</v>
      </c>
      <c r="K42">
        <v>112.75</v>
      </c>
      <c r="L42" t="s">
        <v>891</v>
      </c>
      <c r="M42">
        <f>(K42/7306572)*100</f>
        <v>1.5431313069932109E-3</v>
      </c>
    </row>
    <row r="43" spans="1:13" x14ac:dyDescent="0.2">
      <c r="A43" t="s">
        <v>195</v>
      </c>
      <c r="B43">
        <v>2</v>
      </c>
      <c r="C43">
        <v>1</v>
      </c>
      <c r="D43" s="1">
        <v>3</v>
      </c>
      <c r="E43" s="1">
        <v>4</v>
      </c>
      <c r="F43">
        <v>5</v>
      </c>
      <c r="G43">
        <v>4</v>
      </c>
      <c r="H43">
        <v>6</v>
      </c>
      <c r="I43">
        <v>5</v>
      </c>
      <c r="J43">
        <f>SUM(B43:E43)</f>
        <v>10</v>
      </c>
      <c r="K43">
        <v>101.4</v>
      </c>
      <c r="L43" t="s">
        <v>196</v>
      </c>
      <c r="M43">
        <f>(K43/7306572)*100</f>
        <v>1.3877917031406796E-3</v>
      </c>
    </row>
    <row r="44" spans="1:13" x14ac:dyDescent="0.2">
      <c r="A44" t="s">
        <v>892</v>
      </c>
      <c r="B44">
        <v>2</v>
      </c>
      <c r="C44">
        <v>0</v>
      </c>
      <c r="D44" s="1">
        <v>0</v>
      </c>
      <c r="E44" s="1">
        <v>1</v>
      </c>
      <c r="F44">
        <v>1</v>
      </c>
      <c r="G44">
        <v>0</v>
      </c>
      <c r="H44">
        <v>3</v>
      </c>
      <c r="I44">
        <v>2</v>
      </c>
      <c r="J44">
        <f>SUM(B44:E44)</f>
        <v>3</v>
      </c>
      <c r="K44">
        <v>97</v>
      </c>
      <c r="L44" t="s">
        <v>891</v>
      </c>
      <c r="M44">
        <f>(K44/7306572)*100</f>
        <v>1.3275719448189931E-3</v>
      </c>
    </row>
    <row r="45" spans="1:13" x14ac:dyDescent="0.2">
      <c r="A45" t="s">
        <v>819</v>
      </c>
      <c r="B45">
        <v>2</v>
      </c>
      <c r="C45">
        <v>1</v>
      </c>
      <c r="D45" s="1">
        <v>0</v>
      </c>
      <c r="E45" s="1">
        <v>2</v>
      </c>
      <c r="F45">
        <v>3</v>
      </c>
      <c r="G45">
        <v>1</v>
      </c>
      <c r="H45">
        <v>4</v>
      </c>
      <c r="I45">
        <v>2</v>
      </c>
      <c r="J45">
        <f>SUM(B45:E45)</f>
        <v>5</v>
      </c>
      <c r="K45">
        <v>62.6</v>
      </c>
      <c r="L45" t="s">
        <v>71</v>
      </c>
      <c r="M45">
        <f>(K45/7306572)*100</f>
        <v>8.5676292521308221E-4</v>
      </c>
    </row>
    <row r="46" spans="1:13" x14ac:dyDescent="0.2">
      <c r="A46" t="s">
        <v>503</v>
      </c>
      <c r="B46">
        <v>2</v>
      </c>
      <c r="C46">
        <v>2</v>
      </c>
      <c r="D46" s="1">
        <v>2</v>
      </c>
      <c r="E46" s="1">
        <v>3</v>
      </c>
      <c r="F46">
        <v>5</v>
      </c>
      <c r="G46">
        <v>4</v>
      </c>
      <c r="H46">
        <v>5</v>
      </c>
      <c r="I46">
        <v>4</v>
      </c>
      <c r="J46">
        <f>SUM(B46:E46)</f>
        <v>9</v>
      </c>
      <c r="K46">
        <v>53</v>
      </c>
      <c r="L46" t="s">
        <v>288</v>
      </c>
      <c r="M46">
        <f>(K46/7306572)*100</f>
        <v>7.2537436160213028E-4</v>
      </c>
    </row>
    <row r="47" spans="1:13" x14ac:dyDescent="0.2">
      <c r="A47" t="s">
        <v>199</v>
      </c>
      <c r="B47">
        <v>2</v>
      </c>
      <c r="C47">
        <v>0</v>
      </c>
      <c r="D47" s="1">
        <v>1</v>
      </c>
      <c r="E47" s="1">
        <v>1</v>
      </c>
      <c r="F47">
        <v>1</v>
      </c>
      <c r="G47">
        <v>1</v>
      </c>
      <c r="H47">
        <v>3</v>
      </c>
      <c r="I47">
        <v>3</v>
      </c>
      <c r="J47">
        <f>SUM(B47:E47)</f>
        <v>4</v>
      </c>
      <c r="K47">
        <v>42.75</v>
      </c>
      <c r="L47" t="s">
        <v>200</v>
      </c>
      <c r="M47">
        <f>(K47/7306572)*100</f>
        <v>5.8508969733002012E-4</v>
      </c>
    </row>
    <row r="48" spans="1:13" x14ac:dyDescent="0.2">
      <c r="A48" t="s">
        <v>905</v>
      </c>
      <c r="B48">
        <v>2</v>
      </c>
      <c r="C48">
        <v>0</v>
      </c>
      <c r="D48" s="1">
        <v>0</v>
      </c>
      <c r="E48" s="1">
        <v>1</v>
      </c>
      <c r="F48">
        <v>1</v>
      </c>
      <c r="G48">
        <v>0</v>
      </c>
      <c r="H48">
        <v>3</v>
      </c>
      <c r="I48">
        <v>2</v>
      </c>
      <c r="J48">
        <f>SUM(B48:E48)</f>
        <v>3</v>
      </c>
      <c r="K48">
        <v>38.6666666666666</v>
      </c>
      <c r="L48" t="s">
        <v>906</v>
      </c>
      <c r="M48">
        <f>(K48/7306572)*100</f>
        <v>5.2920393676633313E-4</v>
      </c>
    </row>
    <row r="49" spans="1:13" x14ac:dyDescent="0.2">
      <c r="A49" t="s">
        <v>300</v>
      </c>
      <c r="B49">
        <v>2</v>
      </c>
      <c r="C49">
        <v>0</v>
      </c>
      <c r="D49" s="1">
        <v>1</v>
      </c>
      <c r="E49" s="1">
        <v>0</v>
      </c>
      <c r="F49">
        <v>0</v>
      </c>
      <c r="G49">
        <v>1</v>
      </c>
      <c r="H49">
        <v>2</v>
      </c>
      <c r="I49">
        <v>3</v>
      </c>
      <c r="J49">
        <f>SUM(B49:E49)</f>
        <v>3</v>
      </c>
      <c r="K49">
        <v>37</v>
      </c>
      <c r="L49" t="s">
        <v>77</v>
      </c>
      <c r="M49">
        <f>(K49/7306572)*100</f>
        <v>5.0639342225054383E-4</v>
      </c>
    </row>
    <row r="50" spans="1:13" x14ac:dyDescent="0.2">
      <c r="A50" t="s">
        <v>506</v>
      </c>
      <c r="B50">
        <v>2</v>
      </c>
      <c r="C50">
        <v>2</v>
      </c>
      <c r="D50" s="1">
        <v>1</v>
      </c>
      <c r="E50" s="1">
        <v>4</v>
      </c>
      <c r="F50">
        <v>6</v>
      </c>
      <c r="G50">
        <v>3</v>
      </c>
      <c r="H50">
        <v>6</v>
      </c>
      <c r="I50">
        <v>3</v>
      </c>
      <c r="J50">
        <f>SUM(B50:E50)</f>
        <v>9</v>
      </c>
      <c r="K50">
        <v>33.5555555555555</v>
      </c>
      <c r="L50" t="s">
        <v>507</v>
      </c>
      <c r="M50">
        <f>(K50/7306572)*100</f>
        <v>4.5925169225124313E-4</v>
      </c>
    </row>
    <row r="51" spans="1:13" x14ac:dyDescent="0.2">
      <c r="A51" t="s">
        <v>293</v>
      </c>
      <c r="B51">
        <v>2</v>
      </c>
      <c r="C51">
        <v>0</v>
      </c>
      <c r="D51" s="1">
        <v>1</v>
      </c>
      <c r="E51" s="1">
        <v>3</v>
      </c>
      <c r="F51">
        <v>3</v>
      </c>
      <c r="G51">
        <v>1</v>
      </c>
      <c r="H51">
        <v>5</v>
      </c>
      <c r="I51">
        <v>3</v>
      </c>
      <c r="J51">
        <f>SUM(B51:E51)</f>
        <v>6</v>
      </c>
      <c r="K51">
        <v>30.8333333333333</v>
      </c>
      <c r="L51" t="s">
        <v>294</v>
      </c>
      <c r="M51">
        <f>(K51/7306572)*100</f>
        <v>4.2199451854211937E-4</v>
      </c>
    </row>
    <row r="52" spans="1:13" x14ac:dyDescent="0.2">
      <c r="A52" t="s">
        <v>914</v>
      </c>
      <c r="B52">
        <v>2</v>
      </c>
      <c r="C52">
        <v>0</v>
      </c>
      <c r="D52" s="1">
        <v>0</v>
      </c>
      <c r="E52" s="1">
        <v>2</v>
      </c>
      <c r="F52">
        <v>2</v>
      </c>
      <c r="G52">
        <v>0</v>
      </c>
      <c r="H52">
        <v>4</v>
      </c>
      <c r="I52">
        <v>2</v>
      </c>
      <c r="J52">
        <f>SUM(B52:E52)</f>
        <v>4</v>
      </c>
      <c r="K52">
        <v>21</v>
      </c>
      <c r="L52" t="s">
        <v>377</v>
      </c>
      <c r="M52">
        <f>(K52/7306572)*100</f>
        <v>2.8741248289895728E-4</v>
      </c>
    </row>
    <row r="53" spans="1:13" x14ac:dyDescent="0.2">
      <c r="A53" t="s">
        <v>523</v>
      </c>
      <c r="B53">
        <v>2</v>
      </c>
      <c r="C53">
        <v>0</v>
      </c>
      <c r="D53" s="1">
        <v>1</v>
      </c>
      <c r="E53" s="1">
        <v>1</v>
      </c>
      <c r="F53">
        <v>1</v>
      </c>
      <c r="G53">
        <v>1</v>
      </c>
      <c r="H53">
        <v>3</v>
      </c>
      <c r="I53">
        <v>3</v>
      </c>
      <c r="J53">
        <f>SUM(B53:E53)</f>
        <v>4</v>
      </c>
      <c r="K53">
        <v>20.5</v>
      </c>
      <c r="L53" t="s">
        <v>524</v>
      </c>
      <c r="M53">
        <f>(K53/7306572)*100</f>
        <v>2.8056932854422019E-4</v>
      </c>
    </row>
    <row r="54" spans="1:13" x14ac:dyDescent="0.2">
      <c r="A54" t="s">
        <v>303</v>
      </c>
      <c r="B54">
        <v>2</v>
      </c>
      <c r="C54">
        <v>0</v>
      </c>
      <c r="D54" s="1">
        <v>1</v>
      </c>
      <c r="E54" s="1">
        <v>0</v>
      </c>
      <c r="F54">
        <v>0</v>
      </c>
      <c r="G54">
        <v>1</v>
      </c>
      <c r="H54">
        <v>2</v>
      </c>
      <c r="I54">
        <v>3</v>
      </c>
      <c r="J54">
        <f>SUM(B54:E54)</f>
        <v>3</v>
      </c>
      <c r="K54">
        <v>20.3333333333333</v>
      </c>
      <c r="L54" t="s">
        <v>304</v>
      </c>
      <c r="M54">
        <f>(K54/7306572)*100</f>
        <v>2.7828827709264073E-4</v>
      </c>
    </row>
    <row r="55" spans="1:13" x14ac:dyDescent="0.2">
      <c r="A55" t="s">
        <v>78</v>
      </c>
      <c r="B55">
        <v>2</v>
      </c>
      <c r="C55">
        <v>0</v>
      </c>
      <c r="D55" s="1">
        <v>1</v>
      </c>
      <c r="E55" s="1">
        <v>2</v>
      </c>
      <c r="F55">
        <v>2</v>
      </c>
      <c r="G55">
        <v>1</v>
      </c>
      <c r="H55">
        <v>4</v>
      </c>
      <c r="I55">
        <v>3</v>
      </c>
      <c r="J55">
        <f>SUM(B55:E55)</f>
        <v>5</v>
      </c>
      <c r="K55">
        <v>20</v>
      </c>
      <c r="L55" t="s">
        <v>79</v>
      </c>
      <c r="M55">
        <f>(K55/7306572)*100</f>
        <v>2.7372617418948311E-4</v>
      </c>
    </row>
    <row r="56" spans="1:13" x14ac:dyDescent="0.2">
      <c r="A56" t="s">
        <v>318</v>
      </c>
      <c r="B56">
        <v>2</v>
      </c>
      <c r="C56">
        <v>0</v>
      </c>
      <c r="D56" s="1">
        <v>0</v>
      </c>
      <c r="E56" s="1">
        <v>0</v>
      </c>
      <c r="F56">
        <v>0</v>
      </c>
      <c r="G56">
        <v>0</v>
      </c>
      <c r="H56">
        <v>2</v>
      </c>
      <c r="I56">
        <v>2</v>
      </c>
      <c r="J56">
        <f>SUM(B56:E56)</f>
        <v>2</v>
      </c>
      <c r="K56">
        <v>16.5</v>
      </c>
      <c r="L56" t="s">
        <v>319</v>
      </c>
      <c r="M56">
        <f>(K56/7306572)*100</f>
        <v>2.2582409370632356E-4</v>
      </c>
    </row>
    <row r="57" spans="1:13" x14ac:dyDescent="0.2">
      <c r="A57" t="s">
        <v>313</v>
      </c>
      <c r="B57">
        <v>2</v>
      </c>
      <c r="C57">
        <v>0</v>
      </c>
      <c r="D57" s="1">
        <v>0</v>
      </c>
      <c r="E57" s="1">
        <v>0</v>
      </c>
      <c r="F57">
        <v>0</v>
      </c>
      <c r="G57">
        <v>0</v>
      </c>
      <c r="H57">
        <v>2</v>
      </c>
      <c r="I57">
        <v>2</v>
      </c>
      <c r="J57">
        <f>SUM(B57:E57)</f>
        <v>2</v>
      </c>
      <c r="K57">
        <v>16</v>
      </c>
      <c r="L57" t="s">
        <v>314</v>
      </c>
      <c r="M57">
        <f>(K57/7306572)*100</f>
        <v>2.189809393515865E-4</v>
      </c>
    </row>
    <row r="58" spans="1:13" x14ac:dyDescent="0.2">
      <c r="A58" t="s">
        <v>95</v>
      </c>
      <c r="B58">
        <v>2</v>
      </c>
      <c r="C58">
        <v>0</v>
      </c>
      <c r="D58" s="1">
        <v>2</v>
      </c>
      <c r="E58" s="1">
        <v>1</v>
      </c>
      <c r="F58">
        <v>1</v>
      </c>
      <c r="G58">
        <v>2</v>
      </c>
      <c r="H58">
        <v>3</v>
      </c>
      <c r="I58">
        <v>4</v>
      </c>
      <c r="J58">
        <f>SUM(B58:E58)</f>
        <v>5</v>
      </c>
      <c r="K58">
        <v>14.8</v>
      </c>
      <c r="L58" t="s">
        <v>96</v>
      </c>
      <c r="M58">
        <f>(K58/7306572)*100</f>
        <v>2.0255736890021749E-4</v>
      </c>
    </row>
    <row r="59" spans="1:13" x14ac:dyDescent="0.2">
      <c r="A59" t="s">
        <v>611</v>
      </c>
      <c r="B59">
        <v>2</v>
      </c>
      <c r="C59">
        <v>0</v>
      </c>
      <c r="D59" s="1">
        <v>0</v>
      </c>
      <c r="E59" s="1">
        <v>2</v>
      </c>
      <c r="F59">
        <v>2</v>
      </c>
      <c r="G59">
        <v>0</v>
      </c>
      <c r="H59">
        <v>4</v>
      </c>
      <c r="I59">
        <v>2</v>
      </c>
      <c r="J59">
        <f>SUM(B59:E59)</f>
        <v>4</v>
      </c>
      <c r="K59">
        <v>14.25</v>
      </c>
      <c r="L59" t="s">
        <v>612</v>
      </c>
      <c r="M59">
        <f>(K59/7306572)*100</f>
        <v>1.9502989911000674E-4</v>
      </c>
    </row>
    <row r="60" spans="1:13" x14ac:dyDescent="0.2">
      <c r="A60" t="s">
        <v>232</v>
      </c>
      <c r="B60">
        <v>2</v>
      </c>
      <c r="C60">
        <v>0</v>
      </c>
      <c r="D60" s="1">
        <v>0</v>
      </c>
      <c r="E60" s="1">
        <v>2</v>
      </c>
      <c r="F60">
        <v>2</v>
      </c>
      <c r="G60">
        <v>0</v>
      </c>
      <c r="H60">
        <v>4</v>
      </c>
      <c r="I60">
        <v>2</v>
      </c>
      <c r="J60">
        <f>SUM(B60:E60)</f>
        <v>4</v>
      </c>
      <c r="K60">
        <v>14</v>
      </c>
      <c r="L60" t="s">
        <v>233</v>
      </c>
      <c r="M60">
        <f>(K60/7306572)*100</f>
        <v>1.9160832193263817E-4</v>
      </c>
    </row>
    <row r="61" spans="1:13" x14ac:dyDescent="0.2">
      <c r="A61" t="s">
        <v>99</v>
      </c>
      <c r="B61">
        <v>2</v>
      </c>
      <c r="C61">
        <v>2</v>
      </c>
      <c r="D61" s="1">
        <v>2</v>
      </c>
      <c r="E61" s="1">
        <v>2</v>
      </c>
      <c r="F61">
        <v>4</v>
      </c>
      <c r="G61">
        <v>4</v>
      </c>
      <c r="H61">
        <v>4</v>
      </c>
      <c r="I61">
        <v>4</v>
      </c>
      <c r="J61">
        <f>SUM(B61:E61)</f>
        <v>8</v>
      </c>
      <c r="K61">
        <v>13.875</v>
      </c>
      <c r="L61" t="s">
        <v>100</v>
      </c>
      <c r="M61">
        <f>(K61/7306572)*100</f>
        <v>1.8989753334395392E-4</v>
      </c>
    </row>
    <row r="62" spans="1:13" x14ac:dyDescent="0.2">
      <c r="A62" t="s">
        <v>125</v>
      </c>
      <c r="B62">
        <v>2</v>
      </c>
      <c r="C62">
        <v>2</v>
      </c>
      <c r="D62" s="1">
        <v>1</v>
      </c>
      <c r="E62" s="1">
        <v>1</v>
      </c>
      <c r="F62">
        <v>3</v>
      </c>
      <c r="G62">
        <v>3</v>
      </c>
      <c r="H62">
        <v>3</v>
      </c>
      <c r="I62">
        <v>3</v>
      </c>
      <c r="J62">
        <f>SUM(B62:E62)</f>
        <v>6</v>
      </c>
      <c r="K62">
        <v>13.5</v>
      </c>
      <c r="L62" t="s">
        <v>126</v>
      </c>
      <c r="M62">
        <f>(K62/7306572)*100</f>
        <v>1.8476516757790108E-4</v>
      </c>
    </row>
    <row r="63" spans="1:13" x14ac:dyDescent="0.2">
      <c r="A63" t="s">
        <v>395</v>
      </c>
      <c r="B63">
        <v>2</v>
      </c>
      <c r="C63">
        <v>2</v>
      </c>
      <c r="D63" s="1">
        <v>2</v>
      </c>
      <c r="E63" s="1">
        <v>1</v>
      </c>
      <c r="F63">
        <v>3</v>
      </c>
      <c r="G63">
        <v>4</v>
      </c>
      <c r="H63">
        <v>3</v>
      </c>
      <c r="I63">
        <v>4</v>
      </c>
      <c r="J63">
        <f>SUM(B63:E63)</f>
        <v>7</v>
      </c>
      <c r="K63">
        <v>13</v>
      </c>
      <c r="L63" t="s">
        <v>112</v>
      </c>
      <c r="M63">
        <f>(K63/7306572)*100</f>
        <v>1.7792201322316403E-4</v>
      </c>
    </row>
    <row r="64" spans="1:13" x14ac:dyDescent="0.2">
      <c r="A64" t="s">
        <v>117</v>
      </c>
      <c r="B64">
        <v>2</v>
      </c>
      <c r="C64">
        <v>0</v>
      </c>
      <c r="D64" s="1">
        <v>1</v>
      </c>
      <c r="E64" s="1">
        <v>0</v>
      </c>
      <c r="F64">
        <v>0</v>
      </c>
      <c r="G64">
        <v>1</v>
      </c>
      <c r="H64">
        <v>2</v>
      </c>
      <c r="I64">
        <v>3</v>
      </c>
      <c r="J64">
        <f>SUM(B64:E64)</f>
        <v>3</v>
      </c>
      <c r="K64">
        <v>13</v>
      </c>
      <c r="L64" t="s">
        <v>118</v>
      </c>
      <c r="M64">
        <f>(K64/7306572)*100</f>
        <v>1.7792201322316403E-4</v>
      </c>
    </row>
    <row r="65" spans="1:13" x14ac:dyDescent="0.2">
      <c r="A65" t="s">
        <v>256</v>
      </c>
      <c r="B65">
        <v>2</v>
      </c>
      <c r="C65">
        <v>0</v>
      </c>
      <c r="D65" s="1">
        <v>0</v>
      </c>
      <c r="E65" s="1">
        <v>1</v>
      </c>
      <c r="F65">
        <v>1</v>
      </c>
      <c r="G65">
        <v>0</v>
      </c>
      <c r="H65">
        <v>3</v>
      </c>
      <c r="I65">
        <v>2</v>
      </c>
      <c r="J65">
        <f>SUM(B65:E65)</f>
        <v>3</v>
      </c>
      <c r="K65">
        <v>12.6666666666666</v>
      </c>
      <c r="L65" t="s">
        <v>257</v>
      </c>
      <c r="M65">
        <f>(K65/7306572)*100</f>
        <v>1.7335991032000505E-4</v>
      </c>
    </row>
    <row r="66" spans="1:13" x14ac:dyDescent="0.2">
      <c r="A66" t="s">
        <v>949</v>
      </c>
      <c r="B66">
        <v>2</v>
      </c>
      <c r="C66">
        <v>0</v>
      </c>
      <c r="D66" s="1">
        <v>0</v>
      </c>
      <c r="E66" s="1">
        <v>0</v>
      </c>
      <c r="F66">
        <v>0</v>
      </c>
      <c r="G66">
        <v>0</v>
      </c>
      <c r="H66">
        <v>2</v>
      </c>
      <c r="I66">
        <v>2</v>
      </c>
      <c r="J66">
        <f>SUM(B66:E66)</f>
        <v>2</v>
      </c>
      <c r="K66">
        <v>12.5</v>
      </c>
      <c r="L66" t="s">
        <v>175</v>
      </c>
      <c r="M66">
        <f>(K66/7306572)*100</f>
        <v>1.7107885886842694E-4</v>
      </c>
    </row>
    <row r="67" spans="1:13" x14ac:dyDescent="0.2">
      <c r="A67" t="s">
        <v>341</v>
      </c>
      <c r="B67">
        <v>2</v>
      </c>
      <c r="C67">
        <v>2</v>
      </c>
      <c r="D67" s="1">
        <v>0</v>
      </c>
      <c r="E67" s="1">
        <v>1</v>
      </c>
      <c r="F67">
        <v>3</v>
      </c>
      <c r="G67">
        <v>2</v>
      </c>
      <c r="H67">
        <v>3</v>
      </c>
      <c r="I67">
        <v>2</v>
      </c>
      <c r="J67">
        <f>SUM(B67:E67)</f>
        <v>5</v>
      </c>
      <c r="K67">
        <v>11.8</v>
      </c>
      <c r="L67" t="s">
        <v>342</v>
      </c>
      <c r="M67">
        <f>(K67/7306572)*100</f>
        <v>1.6149844277179502E-4</v>
      </c>
    </row>
    <row r="68" spans="1:13" x14ac:dyDescent="0.2">
      <c r="A68" t="s">
        <v>327</v>
      </c>
      <c r="B68">
        <v>2</v>
      </c>
      <c r="C68">
        <v>0</v>
      </c>
      <c r="D68" s="1">
        <v>0</v>
      </c>
      <c r="E68" s="1">
        <v>1</v>
      </c>
      <c r="F68">
        <v>1</v>
      </c>
      <c r="G68">
        <v>0</v>
      </c>
      <c r="H68">
        <v>3</v>
      </c>
      <c r="I68">
        <v>2</v>
      </c>
      <c r="J68">
        <f>SUM(B68:E68)</f>
        <v>3</v>
      </c>
      <c r="K68">
        <v>5.6666666666666599</v>
      </c>
      <c r="L68" t="s">
        <v>328</v>
      </c>
      <c r="M68">
        <f>(K68/7306572)*100</f>
        <v>7.7555749353686794E-5</v>
      </c>
    </row>
    <row r="69" spans="1:13" x14ac:dyDescent="0.2">
      <c r="A69" t="s">
        <v>360</v>
      </c>
      <c r="B69">
        <v>1</v>
      </c>
      <c r="C69">
        <v>1</v>
      </c>
      <c r="D69" s="1">
        <v>1</v>
      </c>
      <c r="E69" s="1">
        <v>2</v>
      </c>
      <c r="F69">
        <v>3</v>
      </c>
      <c r="G69">
        <v>2</v>
      </c>
      <c r="H69">
        <v>3</v>
      </c>
      <c r="I69">
        <v>2</v>
      </c>
      <c r="J69">
        <f>SUM(B69:E69)</f>
        <v>5</v>
      </c>
      <c r="K69">
        <v>1086</v>
      </c>
      <c r="L69" t="s">
        <v>20</v>
      </c>
      <c r="M69">
        <f>(K69/7306572)*100</f>
        <v>1.4863331258488932E-2</v>
      </c>
    </row>
    <row r="70" spans="1:13" x14ac:dyDescent="0.2">
      <c r="A70" t="s">
        <v>1203</v>
      </c>
      <c r="B70">
        <v>1</v>
      </c>
      <c r="C70">
        <v>0</v>
      </c>
      <c r="D70" s="1">
        <v>0</v>
      </c>
      <c r="E70" s="1">
        <v>0</v>
      </c>
      <c r="F70">
        <v>0</v>
      </c>
      <c r="G70">
        <v>0</v>
      </c>
      <c r="H70">
        <v>1</v>
      </c>
      <c r="I70">
        <v>1</v>
      </c>
      <c r="J70">
        <f>SUM(B70:E70)</f>
        <v>1</v>
      </c>
      <c r="K70">
        <v>860</v>
      </c>
      <c r="L70" t="s">
        <v>17</v>
      </c>
      <c r="M70">
        <f>(K70/7306572)*100</f>
        <v>1.1770225490147774E-2</v>
      </c>
    </row>
    <row r="71" spans="1:13" x14ac:dyDescent="0.2">
      <c r="A71" t="s">
        <v>1120</v>
      </c>
      <c r="B71">
        <v>1</v>
      </c>
      <c r="C71">
        <v>1</v>
      </c>
      <c r="D71" s="1">
        <v>0</v>
      </c>
      <c r="E71" s="1">
        <v>0</v>
      </c>
      <c r="F71">
        <v>1</v>
      </c>
      <c r="G71">
        <v>1</v>
      </c>
      <c r="H71">
        <v>1</v>
      </c>
      <c r="I71">
        <v>1</v>
      </c>
      <c r="J71">
        <f>SUM(B71:E71)</f>
        <v>2</v>
      </c>
      <c r="K71">
        <v>632</v>
      </c>
      <c r="L71" t="s">
        <v>1121</v>
      </c>
      <c r="M71">
        <f>(K71/7306572)*100</f>
        <v>8.6497471043876662E-3</v>
      </c>
    </row>
    <row r="72" spans="1:13" x14ac:dyDescent="0.2">
      <c r="A72" t="s">
        <v>546</v>
      </c>
      <c r="B72">
        <v>1</v>
      </c>
      <c r="C72">
        <v>1</v>
      </c>
      <c r="D72" s="1">
        <v>0</v>
      </c>
      <c r="E72" s="1">
        <v>3</v>
      </c>
      <c r="F72">
        <v>4</v>
      </c>
      <c r="G72">
        <v>1</v>
      </c>
      <c r="H72">
        <v>4</v>
      </c>
      <c r="I72">
        <v>1</v>
      </c>
      <c r="J72">
        <f>SUM(B72:E72)</f>
        <v>5</v>
      </c>
      <c r="K72">
        <v>608.6</v>
      </c>
      <c r="L72" t="s">
        <v>545</v>
      </c>
      <c r="M72">
        <f>(K72/7306572)*100</f>
        <v>8.3294874805859721E-3</v>
      </c>
    </row>
    <row r="73" spans="1:13" x14ac:dyDescent="0.2">
      <c r="A73" t="s">
        <v>544</v>
      </c>
      <c r="B73">
        <v>1</v>
      </c>
      <c r="C73">
        <v>1</v>
      </c>
      <c r="D73" s="1">
        <v>0</v>
      </c>
      <c r="E73" s="1">
        <v>1</v>
      </c>
      <c r="F73">
        <v>2</v>
      </c>
      <c r="G73">
        <v>1</v>
      </c>
      <c r="H73">
        <v>2</v>
      </c>
      <c r="I73">
        <v>1</v>
      </c>
      <c r="J73">
        <f>SUM(B73:E73)</f>
        <v>3</v>
      </c>
      <c r="K73">
        <v>587.66666666666595</v>
      </c>
      <c r="L73" t="s">
        <v>545</v>
      </c>
      <c r="M73">
        <f>(K73/7306572)*100</f>
        <v>8.0429874182676355E-3</v>
      </c>
    </row>
    <row r="74" spans="1:13" x14ac:dyDescent="0.2">
      <c r="A74" t="s">
        <v>490</v>
      </c>
      <c r="B74">
        <v>1</v>
      </c>
      <c r="C74">
        <v>1</v>
      </c>
      <c r="D74" s="1">
        <v>1</v>
      </c>
      <c r="E74" s="1">
        <v>0</v>
      </c>
      <c r="F74">
        <v>1</v>
      </c>
      <c r="G74">
        <v>2</v>
      </c>
      <c r="H74">
        <v>1</v>
      </c>
      <c r="I74">
        <v>2</v>
      </c>
      <c r="J74">
        <f>SUM(B74:E74)</f>
        <v>3</v>
      </c>
      <c r="K74">
        <v>560.66666666666595</v>
      </c>
      <c r="L74" t="s">
        <v>491</v>
      </c>
      <c r="M74">
        <f>(K74/7306572)*100</f>
        <v>7.6734570831118332E-3</v>
      </c>
    </row>
    <row r="75" spans="1:13" x14ac:dyDescent="0.2">
      <c r="A75" t="s">
        <v>547</v>
      </c>
      <c r="B75">
        <v>1</v>
      </c>
      <c r="C75">
        <v>1</v>
      </c>
      <c r="D75" s="1">
        <v>0</v>
      </c>
      <c r="E75" s="1">
        <v>0</v>
      </c>
      <c r="F75">
        <v>1</v>
      </c>
      <c r="G75">
        <v>1</v>
      </c>
      <c r="H75">
        <v>1</v>
      </c>
      <c r="I75">
        <v>1</v>
      </c>
      <c r="J75">
        <f>SUM(B75:E75)</f>
        <v>2</v>
      </c>
      <c r="K75">
        <v>404.5</v>
      </c>
      <c r="L75" t="s">
        <v>35</v>
      </c>
      <c r="M75">
        <f>(K75/7306572)*100</f>
        <v>5.5361118729822956E-3</v>
      </c>
    </row>
    <row r="76" spans="1:13" x14ac:dyDescent="0.2">
      <c r="A76" t="s">
        <v>548</v>
      </c>
      <c r="B76">
        <v>1</v>
      </c>
      <c r="C76">
        <v>1</v>
      </c>
      <c r="D76" s="1">
        <v>0</v>
      </c>
      <c r="E76" s="1">
        <v>0</v>
      </c>
      <c r="F76">
        <v>1</v>
      </c>
      <c r="G76">
        <v>1</v>
      </c>
      <c r="H76">
        <v>1</v>
      </c>
      <c r="I76">
        <v>1</v>
      </c>
      <c r="J76">
        <f>SUM(B76:E76)</f>
        <v>2</v>
      </c>
      <c r="K76">
        <v>404.5</v>
      </c>
      <c r="L76" t="s">
        <v>35</v>
      </c>
      <c r="M76">
        <f>(K76/7306572)*100</f>
        <v>5.5361118729822956E-3</v>
      </c>
    </row>
    <row r="77" spans="1:13" x14ac:dyDescent="0.2">
      <c r="A77" t="s">
        <v>186</v>
      </c>
      <c r="B77">
        <v>1</v>
      </c>
      <c r="C77">
        <v>2</v>
      </c>
      <c r="D77" s="1">
        <v>0</v>
      </c>
      <c r="E77" s="1">
        <v>1</v>
      </c>
      <c r="F77">
        <v>3</v>
      </c>
      <c r="G77">
        <v>2</v>
      </c>
      <c r="H77">
        <v>2</v>
      </c>
      <c r="I77">
        <v>1</v>
      </c>
      <c r="J77">
        <f>SUM(B77:E77)</f>
        <v>4</v>
      </c>
      <c r="K77">
        <v>390</v>
      </c>
      <c r="L77" t="s">
        <v>13</v>
      </c>
      <c r="M77">
        <f>(K77/7306572)*100</f>
        <v>5.337660396694921E-3</v>
      </c>
    </row>
    <row r="78" spans="1:13" x14ac:dyDescent="0.2">
      <c r="A78" t="s">
        <v>355</v>
      </c>
      <c r="B78">
        <v>1</v>
      </c>
      <c r="C78">
        <v>0</v>
      </c>
      <c r="D78" s="1">
        <v>1</v>
      </c>
      <c r="E78" s="1">
        <v>1</v>
      </c>
      <c r="F78">
        <v>1</v>
      </c>
      <c r="G78">
        <v>1</v>
      </c>
      <c r="H78">
        <v>2</v>
      </c>
      <c r="I78">
        <v>2</v>
      </c>
      <c r="J78">
        <f>SUM(B78:E78)</f>
        <v>3</v>
      </c>
      <c r="K78">
        <v>384</v>
      </c>
      <c r="L78" t="s">
        <v>356</v>
      </c>
      <c r="M78">
        <f>(K78/7306572)*100</f>
        <v>5.2555425444380756E-3</v>
      </c>
    </row>
    <row r="79" spans="1:13" x14ac:dyDescent="0.2">
      <c r="A79" t="s">
        <v>952</v>
      </c>
      <c r="B79">
        <v>1</v>
      </c>
      <c r="C79">
        <v>0</v>
      </c>
      <c r="D79" s="1">
        <v>0</v>
      </c>
      <c r="E79" s="1">
        <v>1</v>
      </c>
      <c r="F79">
        <v>1</v>
      </c>
      <c r="G79">
        <v>0</v>
      </c>
      <c r="H79">
        <v>2</v>
      </c>
      <c r="I79">
        <v>1</v>
      </c>
      <c r="J79">
        <f>SUM(B79:E79)</f>
        <v>2</v>
      </c>
      <c r="K79">
        <v>347.5</v>
      </c>
      <c r="L79" t="s">
        <v>688</v>
      </c>
      <c r="M79">
        <f>(K79/7306572)*100</f>
        <v>4.7559922765422688E-3</v>
      </c>
    </row>
    <row r="80" spans="1:13" x14ac:dyDescent="0.2">
      <c r="A80" t="s">
        <v>427</v>
      </c>
      <c r="B80">
        <v>1</v>
      </c>
      <c r="C80">
        <v>2</v>
      </c>
      <c r="D80" s="1">
        <v>0</v>
      </c>
      <c r="E80" s="1">
        <v>0</v>
      </c>
      <c r="F80">
        <v>2</v>
      </c>
      <c r="G80">
        <v>2</v>
      </c>
      <c r="H80">
        <v>1</v>
      </c>
      <c r="I80">
        <v>1</v>
      </c>
      <c r="J80">
        <f>SUM(B80:E80)</f>
        <v>3</v>
      </c>
      <c r="K80">
        <v>312.666666666666</v>
      </c>
      <c r="L80" t="s">
        <v>15</v>
      </c>
      <c r="M80">
        <f>(K80/7306572)*100</f>
        <v>4.2792525231622434E-3</v>
      </c>
    </row>
    <row r="81" spans="1:13" x14ac:dyDescent="0.2">
      <c r="A81" t="s">
        <v>493</v>
      </c>
      <c r="B81">
        <v>1</v>
      </c>
      <c r="C81">
        <v>1</v>
      </c>
      <c r="D81" s="1">
        <v>1</v>
      </c>
      <c r="E81" s="1">
        <v>1</v>
      </c>
      <c r="F81">
        <v>2</v>
      </c>
      <c r="G81">
        <v>2</v>
      </c>
      <c r="H81">
        <v>2</v>
      </c>
      <c r="I81">
        <v>2</v>
      </c>
      <c r="J81">
        <f>SUM(B81:E81)</f>
        <v>4</v>
      </c>
      <c r="K81">
        <v>303.75</v>
      </c>
      <c r="L81" t="s">
        <v>33</v>
      </c>
      <c r="M81">
        <f>(K81/7306572)*100</f>
        <v>4.1572162705027747E-3</v>
      </c>
    </row>
    <row r="82" spans="1:13" x14ac:dyDescent="0.2">
      <c r="A82" t="s">
        <v>494</v>
      </c>
      <c r="B82">
        <v>1</v>
      </c>
      <c r="C82">
        <v>1</v>
      </c>
      <c r="D82" s="1">
        <v>1</v>
      </c>
      <c r="E82" s="1">
        <v>1</v>
      </c>
      <c r="F82">
        <v>2</v>
      </c>
      <c r="G82">
        <v>2</v>
      </c>
      <c r="H82">
        <v>2</v>
      </c>
      <c r="I82">
        <v>2</v>
      </c>
      <c r="J82">
        <f>SUM(B82:E82)</f>
        <v>4</v>
      </c>
      <c r="K82">
        <v>303.75</v>
      </c>
      <c r="L82" t="s">
        <v>33</v>
      </c>
      <c r="M82">
        <f>(K82/7306572)*100</f>
        <v>4.1572162705027747E-3</v>
      </c>
    </row>
    <row r="83" spans="1:13" x14ac:dyDescent="0.2">
      <c r="A83" t="s">
        <v>23</v>
      </c>
      <c r="B83">
        <v>1</v>
      </c>
      <c r="C83">
        <v>1</v>
      </c>
      <c r="D83" s="1">
        <v>2</v>
      </c>
      <c r="E83" s="1">
        <v>0</v>
      </c>
      <c r="F83">
        <v>1</v>
      </c>
      <c r="G83">
        <v>3</v>
      </c>
      <c r="H83">
        <v>1</v>
      </c>
      <c r="I83">
        <v>3</v>
      </c>
      <c r="J83">
        <f>SUM(B83:E83)</f>
        <v>4</v>
      </c>
      <c r="K83">
        <v>302.25</v>
      </c>
      <c r="L83" t="s">
        <v>24</v>
      </c>
      <c r="M83">
        <f>(K83/7306572)*100</f>
        <v>4.1366868074385636E-3</v>
      </c>
    </row>
    <row r="84" spans="1:13" x14ac:dyDescent="0.2">
      <c r="A84" t="s">
        <v>743</v>
      </c>
      <c r="B84">
        <v>1</v>
      </c>
      <c r="C84">
        <v>0</v>
      </c>
      <c r="D84" s="1">
        <v>0</v>
      </c>
      <c r="E84" s="1">
        <v>2</v>
      </c>
      <c r="F84">
        <v>2</v>
      </c>
      <c r="G84">
        <v>0</v>
      </c>
      <c r="H84">
        <v>3</v>
      </c>
      <c r="I84">
        <v>1</v>
      </c>
      <c r="J84">
        <f>SUM(B84:E84)</f>
        <v>3</v>
      </c>
      <c r="K84">
        <v>290.666666666666</v>
      </c>
      <c r="L84" t="s">
        <v>688</v>
      </c>
      <c r="M84">
        <f>(K84/7306572)*100</f>
        <v>3.9781537315538122E-3</v>
      </c>
    </row>
    <row r="85" spans="1:13" x14ac:dyDescent="0.2">
      <c r="A85" t="s">
        <v>284</v>
      </c>
      <c r="B85">
        <v>1</v>
      </c>
      <c r="C85">
        <v>0</v>
      </c>
      <c r="D85" s="1">
        <v>0</v>
      </c>
      <c r="E85" s="1">
        <v>0</v>
      </c>
      <c r="F85">
        <v>0</v>
      </c>
      <c r="G85">
        <v>0</v>
      </c>
      <c r="H85">
        <v>1</v>
      </c>
      <c r="I85">
        <v>1</v>
      </c>
      <c r="J85">
        <f>SUM(B85:E85)</f>
        <v>1</v>
      </c>
      <c r="K85">
        <v>240</v>
      </c>
      <c r="L85" t="s">
        <v>31</v>
      </c>
      <c r="M85">
        <f>(K85/7306572)*100</f>
        <v>3.2847140902737978E-3</v>
      </c>
    </row>
    <row r="86" spans="1:13" x14ac:dyDescent="0.2">
      <c r="A86" t="s">
        <v>187</v>
      </c>
      <c r="B86">
        <v>1</v>
      </c>
      <c r="C86">
        <v>0</v>
      </c>
      <c r="D86" s="1">
        <v>0</v>
      </c>
      <c r="E86" s="1">
        <v>1</v>
      </c>
      <c r="F86">
        <v>1</v>
      </c>
      <c r="G86">
        <v>0</v>
      </c>
      <c r="H86">
        <v>2</v>
      </c>
      <c r="I86">
        <v>1</v>
      </c>
      <c r="J86">
        <f>SUM(B86:E86)</f>
        <v>2</v>
      </c>
      <c r="K86">
        <v>239.5</v>
      </c>
      <c r="L86" t="s">
        <v>188</v>
      </c>
      <c r="M86">
        <f>(K86/7306572)*100</f>
        <v>3.2778709359190606E-3</v>
      </c>
    </row>
    <row r="87" spans="1:13" x14ac:dyDescent="0.2">
      <c r="A87" t="s">
        <v>887</v>
      </c>
      <c r="B87">
        <v>1</v>
      </c>
      <c r="C87">
        <v>0</v>
      </c>
      <c r="D87" s="1">
        <v>0</v>
      </c>
      <c r="E87" s="1">
        <v>1</v>
      </c>
      <c r="F87">
        <v>1</v>
      </c>
      <c r="G87">
        <v>0</v>
      </c>
      <c r="H87">
        <v>2</v>
      </c>
      <c r="I87">
        <v>1</v>
      </c>
      <c r="J87">
        <f>SUM(B87:E87)</f>
        <v>2</v>
      </c>
      <c r="K87">
        <v>236.5</v>
      </c>
      <c r="L87" t="s">
        <v>888</v>
      </c>
      <c r="M87">
        <f>(K87/7306572)*100</f>
        <v>3.2368120097906379E-3</v>
      </c>
    </row>
    <row r="88" spans="1:13" x14ac:dyDescent="0.2">
      <c r="A88" t="s">
        <v>849</v>
      </c>
      <c r="B88">
        <v>1</v>
      </c>
      <c r="C88">
        <v>0</v>
      </c>
      <c r="D88" s="1">
        <v>0</v>
      </c>
      <c r="E88" s="1">
        <v>1</v>
      </c>
      <c r="F88">
        <v>1</v>
      </c>
      <c r="G88">
        <v>0</v>
      </c>
      <c r="H88">
        <v>2</v>
      </c>
      <c r="I88">
        <v>1</v>
      </c>
      <c r="J88">
        <f>SUM(B88:E88)</f>
        <v>2</v>
      </c>
      <c r="K88">
        <v>222.5</v>
      </c>
      <c r="L88" t="s">
        <v>33</v>
      </c>
      <c r="M88">
        <f>(K88/7306572)*100</f>
        <v>3.0452036878579995E-3</v>
      </c>
    </row>
    <row r="89" spans="1:13" x14ac:dyDescent="0.2">
      <c r="A89" t="s">
        <v>850</v>
      </c>
      <c r="B89">
        <v>1</v>
      </c>
      <c r="C89">
        <v>0</v>
      </c>
      <c r="D89" s="1">
        <v>0</v>
      </c>
      <c r="E89" s="1">
        <v>1</v>
      </c>
      <c r="F89">
        <v>1</v>
      </c>
      <c r="G89">
        <v>0</v>
      </c>
      <c r="H89">
        <v>2</v>
      </c>
      <c r="I89">
        <v>1</v>
      </c>
      <c r="J89">
        <f>SUM(B89:E89)</f>
        <v>2</v>
      </c>
      <c r="K89">
        <v>222.5</v>
      </c>
      <c r="L89" t="s">
        <v>33</v>
      </c>
      <c r="M89">
        <f>(K89/7306572)*100</f>
        <v>3.0452036878579995E-3</v>
      </c>
    </row>
    <row r="90" spans="1:13" x14ac:dyDescent="0.2">
      <c r="A90" t="s">
        <v>492</v>
      </c>
      <c r="B90">
        <v>1</v>
      </c>
      <c r="C90">
        <v>1</v>
      </c>
      <c r="D90" s="1">
        <v>1</v>
      </c>
      <c r="E90" s="1">
        <v>0</v>
      </c>
      <c r="F90">
        <v>1</v>
      </c>
      <c r="G90">
        <v>2</v>
      </c>
      <c r="H90">
        <v>1</v>
      </c>
      <c r="I90">
        <v>2</v>
      </c>
      <c r="J90">
        <f>SUM(B90:E90)</f>
        <v>3</v>
      </c>
      <c r="K90">
        <v>213.333333333333</v>
      </c>
      <c r="L90" t="s">
        <v>24</v>
      </c>
      <c r="M90">
        <f>(K90/7306572)*100</f>
        <v>2.9197458580211486E-3</v>
      </c>
    </row>
    <row r="91" spans="1:13" x14ac:dyDescent="0.2">
      <c r="A91" t="s">
        <v>170</v>
      </c>
      <c r="B91">
        <v>1</v>
      </c>
      <c r="C91">
        <v>1</v>
      </c>
      <c r="D91" s="1">
        <v>4</v>
      </c>
      <c r="E91" s="1">
        <v>1</v>
      </c>
      <c r="F91">
        <v>2</v>
      </c>
      <c r="G91">
        <v>5</v>
      </c>
      <c r="H91">
        <v>2</v>
      </c>
      <c r="I91">
        <v>5</v>
      </c>
      <c r="J91">
        <f>SUM(B91:E91)</f>
        <v>7</v>
      </c>
      <c r="K91">
        <v>173.71428571428501</v>
      </c>
      <c r="L91" t="s">
        <v>171</v>
      </c>
      <c r="M91">
        <f>(K91/7306572)*100</f>
        <v>2.3775073415315006E-3</v>
      </c>
    </row>
    <row r="92" spans="1:13" x14ac:dyDescent="0.2">
      <c r="A92" t="s">
        <v>495</v>
      </c>
      <c r="B92">
        <v>1</v>
      </c>
      <c r="C92">
        <v>1</v>
      </c>
      <c r="D92" s="1">
        <v>2</v>
      </c>
      <c r="E92" s="1">
        <v>2</v>
      </c>
      <c r="F92">
        <v>3</v>
      </c>
      <c r="G92">
        <v>3</v>
      </c>
      <c r="H92">
        <v>3</v>
      </c>
      <c r="I92">
        <v>3</v>
      </c>
      <c r="J92">
        <f>SUM(B92:E92)</f>
        <v>6</v>
      </c>
      <c r="K92">
        <v>168.833333333333</v>
      </c>
      <c r="L92" t="s">
        <v>496</v>
      </c>
      <c r="M92">
        <f>(K92/7306572)*100</f>
        <v>2.3107051204495489E-3</v>
      </c>
    </row>
    <row r="93" spans="1:13" x14ac:dyDescent="0.2">
      <c r="A93" t="s">
        <v>598</v>
      </c>
      <c r="B93">
        <v>1</v>
      </c>
      <c r="C93">
        <v>0</v>
      </c>
      <c r="D93" s="1">
        <v>0</v>
      </c>
      <c r="E93" s="1">
        <v>0</v>
      </c>
      <c r="F93">
        <v>0</v>
      </c>
      <c r="G93">
        <v>0</v>
      </c>
      <c r="H93">
        <v>1</v>
      </c>
      <c r="I93">
        <v>1</v>
      </c>
      <c r="J93">
        <f>SUM(B93:E93)</f>
        <v>1</v>
      </c>
      <c r="K93">
        <v>164</v>
      </c>
      <c r="L93" t="s">
        <v>280</v>
      </c>
      <c r="M93">
        <f>(K93/7306572)*100</f>
        <v>2.2445546283537616E-3</v>
      </c>
    </row>
    <row r="94" spans="1:13" x14ac:dyDescent="0.2">
      <c r="A94" t="s">
        <v>965</v>
      </c>
      <c r="B94">
        <v>1</v>
      </c>
      <c r="C94">
        <v>0</v>
      </c>
      <c r="D94" s="1">
        <v>0</v>
      </c>
      <c r="E94" s="1">
        <v>0</v>
      </c>
      <c r="F94">
        <v>0</v>
      </c>
      <c r="G94">
        <v>0</v>
      </c>
      <c r="H94">
        <v>1</v>
      </c>
      <c r="I94">
        <v>1</v>
      </c>
      <c r="J94">
        <f>SUM(B94:E94)</f>
        <v>1</v>
      </c>
      <c r="K94">
        <v>151</v>
      </c>
      <c r="L94" t="s">
        <v>966</v>
      </c>
      <c r="M94">
        <f>(K94/7306572)*100</f>
        <v>2.0666326151305976E-3</v>
      </c>
    </row>
    <row r="95" spans="1:13" x14ac:dyDescent="0.2">
      <c r="A95" t="s">
        <v>37</v>
      </c>
      <c r="B95">
        <v>1</v>
      </c>
      <c r="C95">
        <v>1</v>
      </c>
      <c r="D95" s="1">
        <v>3</v>
      </c>
      <c r="E95" s="1">
        <v>2</v>
      </c>
      <c r="F95">
        <v>3</v>
      </c>
      <c r="G95">
        <v>4</v>
      </c>
      <c r="H95">
        <v>3</v>
      </c>
      <c r="I95">
        <v>4</v>
      </c>
      <c r="J95">
        <f>SUM(B95:E95)</f>
        <v>7</v>
      </c>
      <c r="K95">
        <v>147.28571428571399</v>
      </c>
      <c r="L95" t="s">
        <v>38</v>
      </c>
      <c r="M95">
        <f>(K95/7306572)*100</f>
        <v>2.0157977542096897E-3</v>
      </c>
    </row>
    <row r="96" spans="1:13" x14ac:dyDescent="0.2">
      <c r="A96" t="s">
        <v>1204</v>
      </c>
      <c r="B96">
        <v>1</v>
      </c>
      <c r="C96">
        <v>0</v>
      </c>
      <c r="D96" s="1">
        <v>0</v>
      </c>
      <c r="E96" s="1">
        <v>0</v>
      </c>
      <c r="F96">
        <v>0</v>
      </c>
      <c r="G96">
        <v>0</v>
      </c>
      <c r="H96">
        <v>1</v>
      </c>
      <c r="I96">
        <v>1</v>
      </c>
      <c r="J96">
        <f>SUM(B96:E96)</f>
        <v>1</v>
      </c>
      <c r="K96">
        <v>146</v>
      </c>
      <c r="L96" t="s">
        <v>688</v>
      </c>
      <c r="M96">
        <f>(K96/7306572)*100</f>
        <v>1.9982010715832266E-3</v>
      </c>
    </row>
    <row r="97" spans="1:13" x14ac:dyDescent="0.2">
      <c r="A97" t="s">
        <v>599</v>
      </c>
      <c r="B97">
        <v>1</v>
      </c>
      <c r="C97">
        <v>0</v>
      </c>
      <c r="D97" s="1">
        <v>0</v>
      </c>
      <c r="E97" s="1">
        <v>0</v>
      </c>
      <c r="F97">
        <v>0</v>
      </c>
      <c r="G97">
        <v>0</v>
      </c>
      <c r="H97">
        <v>1</v>
      </c>
      <c r="I97">
        <v>1</v>
      </c>
      <c r="J97">
        <f>SUM(B97:E97)</f>
        <v>1</v>
      </c>
      <c r="K97">
        <v>127</v>
      </c>
      <c r="L97" t="s">
        <v>600</v>
      </c>
      <c r="M97">
        <f>(K97/7306572)*100</f>
        <v>1.7381612061032178E-3</v>
      </c>
    </row>
    <row r="98" spans="1:13" x14ac:dyDescent="0.2">
      <c r="A98" t="s">
        <v>411</v>
      </c>
      <c r="B98">
        <v>1</v>
      </c>
      <c r="C98">
        <v>1</v>
      </c>
      <c r="D98" s="1">
        <v>1</v>
      </c>
      <c r="E98" s="1">
        <v>1</v>
      </c>
      <c r="F98">
        <v>2</v>
      </c>
      <c r="G98">
        <v>2</v>
      </c>
      <c r="H98">
        <v>2</v>
      </c>
      <c r="I98">
        <v>2</v>
      </c>
      <c r="J98">
        <f>SUM(B98:E98)</f>
        <v>4</v>
      </c>
      <c r="K98">
        <v>117</v>
      </c>
      <c r="L98" t="s">
        <v>412</v>
      </c>
      <c r="M98">
        <f>(K98/7306572)*100</f>
        <v>1.6012981190084764E-3</v>
      </c>
    </row>
    <row r="99" spans="1:13" x14ac:dyDescent="0.2">
      <c r="A99" t="s">
        <v>1205</v>
      </c>
      <c r="B99">
        <v>1</v>
      </c>
      <c r="C99">
        <v>0</v>
      </c>
      <c r="D99" s="1">
        <v>0</v>
      </c>
      <c r="E99" s="1">
        <v>0</v>
      </c>
      <c r="F99">
        <v>0</v>
      </c>
      <c r="G99">
        <v>0</v>
      </c>
      <c r="H99">
        <v>1</v>
      </c>
      <c r="I99">
        <v>1</v>
      </c>
      <c r="J99">
        <f>SUM(B99:E99)</f>
        <v>1</v>
      </c>
      <c r="K99">
        <v>117</v>
      </c>
      <c r="L99" t="s">
        <v>290</v>
      </c>
      <c r="M99">
        <f>(K99/7306572)*100</f>
        <v>1.6012981190084764E-3</v>
      </c>
    </row>
    <row r="100" spans="1:13" x14ac:dyDescent="0.2">
      <c r="A100" t="s">
        <v>499</v>
      </c>
      <c r="B100">
        <v>1</v>
      </c>
      <c r="C100">
        <v>0</v>
      </c>
      <c r="D100" s="1">
        <v>1</v>
      </c>
      <c r="E100" s="1">
        <v>0</v>
      </c>
      <c r="F100">
        <v>0</v>
      </c>
      <c r="G100">
        <v>1</v>
      </c>
      <c r="H100">
        <v>1</v>
      </c>
      <c r="I100">
        <v>2</v>
      </c>
      <c r="J100">
        <f>SUM(B100:E100)</f>
        <v>2</v>
      </c>
      <c r="K100">
        <v>116</v>
      </c>
      <c r="L100" t="s">
        <v>500</v>
      </c>
      <c r="M100">
        <f>(K100/7306572)*100</f>
        <v>1.587611810299002E-3</v>
      </c>
    </row>
    <row r="101" spans="1:13" x14ac:dyDescent="0.2">
      <c r="A101" t="s">
        <v>948</v>
      </c>
      <c r="B101">
        <v>1</v>
      </c>
      <c r="C101">
        <v>0</v>
      </c>
      <c r="D101" s="1">
        <v>0</v>
      </c>
      <c r="E101" s="1">
        <v>0</v>
      </c>
      <c r="F101">
        <v>0</v>
      </c>
      <c r="G101">
        <v>0</v>
      </c>
      <c r="H101">
        <v>1</v>
      </c>
      <c r="I101">
        <v>1</v>
      </c>
      <c r="J101">
        <f>SUM(B101:E101)</f>
        <v>1</v>
      </c>
      <c r="K101">
        <v>91</v>
      </c>
      <c r="L101" t="s">
        <v>147</v>
      </c>
      <c r="M101">
        <f>(K101/7306572)*100</f>
        <v>1.2454540925621481E-3</v>
      </c>
    </row>
    <row r="102" spans="1:13" x14ac:dyDescent="0.2">
      <c r="A102" t="s">
        <v>947</v>
      </c>
      <c r="B102">
        <v>1</v>
      </c>
      <c r="C102">
        <v>0</v>
      </c>
      <c r="D102" s="1">
        <v>0</v>
      </c>
      <c r="E102" s="1">
        <v>0</v>
      </c>
      <c r="F102">
        <v>0</v>
      </c>
      <c r="G102">
        <v>0</v>
      </c>
      <c r="H102">
        <v>1</v>
      </c>
      <c r="I102">
        <v>1</v>
      </c>
      <c r="J102">
        <f>SUM(B102:E102)</f>
        <v>1</v>
      </c>
      <c r="K102">
        <v>90</v>
      </c>
      <c r="L102" t="s">
        <v>147</v>
      </c>
      <c r="M102">
        <f>(K102/7306572)*100</f>
        <v>1.2317677838526741E-3</v>
      </c>
    </row>
    <row r="103" spans="1:13" x14ac:dyDescent="0.2">
      <c r="A103" t="s">
        <v>44</v>
      </c>
      <c r="B103">
        <v>1</v>
      </c>
      <c r="C103">
        <v>3</v>
      </c>
      <c r="D103" s="1">
        <v>4</v>
      </c>
      <c r="E103" s="1">
        <v>1</v>
      </c>
      <c r="F103">
        <v>4</v>
      </c>
      <c r="G103">
        <v>7</v>
      </c>
      <c r="H103">
        <v>2</v>
      </c>
      <c r="I103">
        <v>5</v>
      </c>
      <c r="J103">
        <f>SUM(B103:E103)</f>
        <v>9</v>
      </c>
      <c r="K103">
        <v>89.8888888888888</v>
      </c>
      <c r="L103" t="s">
        <v>45</v>
      </c>
      <c r="M103">
        <f>(K103/7306572)*100</f>
        <v>1.2302470828849535E-3</v>
      </c>
    </row>
    <row r="104" spans="1:13" x14ac:dyDescent="0.2">
      <c r="A104" t="s">
        <v>136</v>
      </c>
      <c r="B104">
        <v>1</v>
      </c>
      <c r="C104">
        <v>0</v>
      </c>
      <c r="D104" s="1">
        <v>1</v>
      </c>
      <c r="E104" s="1">
        <v>0</v>
      </c>
      <c r="F104">
        <v>0</v>
      </c>
      <c r="G104">
        <v>1</v>
      </c>
      <c r="H104">
        <v>1</v>
      </c>
      <c r="I104">
        <v>2</v>
      </c>
      <c r="J104">
        <f>SUM(B104:E104)</f>
        <v>2</v>
      </c>
      <c r="K104">
        <v>84</v>
      </c>
      <c r="L104" t="s">
        <v>137</v>
      </c>
      <c r="M104">
        <f>(K104/7306572)*100</f>
        <v>1.1496499315958291E-3</v>
      </c>
    </row>
    <row r="105" spans="1:13" x14ac:dyDescent="0.2">
      <c r="A105" t="s">
        <v>191</v>
      </c>
      <c r="B105">
        <v>1</v>
      </c>
      <c r="C105">
        <v>2</v>
      </c>
      <c r="D105" s="1">
        <v>0</v>
      </c>
      <c r="E105" s="1">
        <v>1</v>
      </c>
      <c r="F105">
        <v>3</v>
      </c>
      <c r="G105">
        <v>2</v>
      </c>
      <c r="H105">
        <v>2</v>
      </c>
      <c r="I105">
        <v>1</v>
      </c>
      <c r="J105">
        <f>SUM(B105:E105)</f>
        <v>4</v>
      </c>
      <c r="K105">
        <v>79</v>
      </c>
      <c r="L105" t="s">
        <v>192</v>
      </c>
      <c r="M105">
        <f>(K105/7306572)*100</f>
        <v>1.0812183880484583E-3</v>
      </c>
    </row>
    <row r="106" spans="1:13" x14ac:dyDescent="0.2">
      <c r="A106" t="s">
        <v>851</v>
      </c>
      <c r="B106">
        <v>1</v>
      </c>
      <c r="C106">
        <v>0</v>
      </c>
      <c r="D106" s="1">
        <v>0</v>
      </c>
      <c r="E106" s="1">
        <v>0</v>
      </c>
      <c r="F106">
        <v>0</v>
      </c>
      <c r="G106">
        <v>0</v>
      </c>
      <c r="H106">
        <v>1</v>
      </c>
      <c r="I106">
        <v>1</v>
      </c>
      <c r="J106">
        <f>SUM(B106:E106)</f>
        <v>1</v>
      </c>
      <c r="K106">
        <v>79</v>
      </c>
      <c r="L106" t="s">
        <v>71</v>
      </c>
      <c r="M106">
        <f>(K106/7306572)*100</f>
        <v>1.0812183880484583E-3</v>
      </c>
    </row>
    <row r="107" spans="1:13" x14ac:dyDescent="0.2">
      <c r="A107" t="s">
        <v>289</v>
      </c>
      <c r="B107">
        <v>1</v>
      </c>
      <c r="C107">
        <v>0</v>
      </c>
      <c r="D107" s="1">
        <v>0</v>
      </c>
      <c r="E107" s="1">
        <v>0</v>
      </c>
      <c r="F107">
        <v>0</v>
      </c>
      <c r="G107">
        <v>0</v>
      </c>
      <c r="H107">
        <v>1</v>
      </c>
      <c r="I107">
        <v>1</v>
      </c>
      <c r="J107">
        <f>SUM(B107:E107)</f>
        <v>1</v>
      </c>
      <c r="K107">
        <v>76</v>
      </c>
      <c r="L107" t="s">
        <v>290</v>
      </c>
      <c r="M107">
        <f>(K107/7306572)*100</f>
        <v>1.0401594619200358E-3</v>
      </c>
    </row>
    <row r="108" spans="1:13" x14ac:dyDescent="0.2">
      <c r="A108" t="s">
        <v>763</v>
      </c>
      <c r="B108">
        <v>1</v>
      </c>
      <c r="C108">
        <v>0</v>
      </c>
      <c r="D108" s="1">
        <v>0</v>
      </c>
      <c r="E108" s="1">
        <v>1</v>
      </c>
      <c r="F108">
        <v>1</v>
      </c>
      <c r="G108">
        <v>0</v>
      </c>
      <c r="H108">
        <v>2</v>
      </c>
      <c r="I108">
        <v>1</v>
      </c>
      <c r="J108">
        <f>SUM(B108:E108)</f>
        <v>2</v>
      </c>
      <c r="K108">
        <v>71.5</v>
      </c>
      <c r="L108" t="s">
        <v>147</v>
      </c>
      <c r="M108">
        <f>(K108/7306572)*100</f>
        <v>9.7857107272740214E-4</v>
      </c>
    </row>
    <row r="109" spans="1:13" x14ac:dyDescent="0.2">
      <c r="A109" t="s">
        <v>287</v>
      </c>
      <c r="B109">
        <v>1</v>
      </c>
      <c r="C109">
        <v>0</v>
      </c>
      <c r="D109" s="1">
        <v>1</v>
      </c>
      <c r="E109" s="1">
        <v>1</v>
      </c>
      <c r="F109">
        <v>1</v>
      </c>
      <c r="G109">
        <v>1</v>
      </c>
      <c r="H109">
        <v>2</v>
      </c>
      <c r="I109">
        <v>2</v>
      </c>
      <c r="J109">
        <f>SUM(B109:E109)</f>
        <v>3</v>
      </c>
      <c r="K109">
        <v>69.6666666666666</v>
      </c>
      <c r="L109" t="s">
        <v>288</v>
      </c>
      <c r="M109">
        <f>(K109/7306572)*100</f>
        <v>9.5347950676003186E-4</v>
      </c>
    </row>
    <row r="110" spans="1:13" x14ac:dyDescent="0.2">
      <c r="A110" t="s">
        <v>895</v>
      </c>
      <c r="B110">
        <v>1</v>
      </c>
      <c r="C110">
        <v>0</v>
      </c>
      <c r="D110" s="1">
        <v>0</v>
      </c>
      <c r="E110" s="1">
        <v>0</v>
      </c>
      <c r="F110">
        <v>0</v>
      </c>
      <c r="G110">
        <v>0</v>
      </c>
      <c r="H110">
        <v>1</v>
      </c>
      <c r="I110">
        <v>1</v>
      </c>
      <c r="J110">
        <f>SUM(B110:E110)</f>
        <v>1</v>
      </c>
      <c r="K110">
        <v>68</v>
      </c>
      <c r="L110" t="s">
        <v>896</v>
      </c>
      <c r="M110">
        <f>(K110/7306572)*100</f>
        <v>9.3066899224424255E-4</v>
      </c>
    </row>
    <row r="111" spans="1:13" x14ac:dyDescent="0.2">
      <c r="A111" t="s">
        <v>893</v>
      </c>
      <c r="B111">
        <v>1</v>
      </c>
      <c r="C111">
        <v>1</v>
      </c>
      <c r="D111" s="1">
        <v>0</v>
      </c>
      <c r="E111" s="1">
        <v>0</v>
      </c>
      <c r="F111">
        <v>1</v>
      </c>
      <c r="G111">
        <v>1</v>
      </c>
      <c r="H111">
        <v>1</v>
      </c>
      <c r="I111">
        <v>1</v>
      </c>
      <c r="J111">
        <f>SUM(B111:E111)</f>
        <v>2</v>
      </c>
      <c r="K111">
        <v>67</v>
      </c>
      <c r="L111" t="s">
        <v>55</v>
      </c>
      <c r="M111">
        <f>(K111/7306572)*100</f>
        <v>9.169826835347685E-4</v>
      </c>
    </row>
    <row r="112" spans="1:13" x14ac:dyDescent="0.2">
      <c r="A112" t="s">
        <v>1028</v>
      </c>
      <c r="B112">
        <v>1</v>
      </c>
      <c r="C112">
        <v>1</v>
      </c>
      <c r="D112" s="1">
        <v>0</v>
      </c>
      <c r="E112" s="1">
        <v>1</v>
      </c>
      <c r="F112">
        <v>2</v>
      </c>
      <c r="G112">
        <v>1</v>
      </c>
      <c r="H112">
        <v>2</v>
      </c>
      <c r="I112">
        <v>1</v>
      </c>
      <c r="J112">
        <f>SUM(B112:E112)</f>
        <v>3</v>
      </c>
      <c r="K112">
        <v>66</v>
      </c>
      <c r="L112" t="s">
        <v>59</v>
      </c>
      <c r="M112">
        <f>(K112/7306572)*100</f>
        <v>9.0329637482529422E-4</v>
      </c>
    </row>
    <row r="113" spans="1:13" x14ac:dyDescent="0.2">
      <c r="A113" t="s">
        <v>742</v>
      </c>
      <c r="B113">
        <v>1</v>
      </c>
      <c r="C113">
        <v>0</v>
      </c>
      <c r="D113" s="1">
        <v>0</v>
      </c>
      <c r="E113" s="1">
        <v>1</v>
      </c>
      <c r="F113">
        <v>1</v>
      </c>
      <c r="G113">
        <v>0</v>
      </c>
      <c r="H113">
        <v>2</v>
      </c>
      <c r="I113">
        <v>1</v>
      </c>
      <c r="J113">
        <f>SUM(B113:E113)</f>
        <v>2</v>
      </c>
      <c r="K113">
        <v>57.5</v>
      </c>
      <c r="L113" t="s">
        <v>147</v>
      </c>
      <c r="M113">
        <f>(K113/7306572)*100</f>
        <v>7.8696275079476392E-4</v>
      </c>
    </row>
    <row r="114" spans="1:13" x14ac:dyDescent="0.2">
      <c r="A114" t="s">
        <v>897</v>
      </c>
      <c r="B114">
        <v>1</v>
      </c>
      <c r="C114">
        <v>0</v>
      </c>
      <c r="D114" s="1">
        <v>0</v>
      </c>
      <c r="E114" s="1">
        <v>1</v>
      </c>
      <c r="F114">
        <v>1</v>
      </c>
      <c r="G114">
        <v>0</v>
      </c>
      <c r="H114">
        <v>2</v>
      </c>
      <c r="I114">
        <v>1</v>
      </c>
      <c r="J114">
        <f>SUM(B114:E114)</f>
        <v>2</v>
      </c>
      <c r="K114">
        <v>57.5</v>
      </c>
      <c r="L114" t="s">
        <v>652</v>
      </c>
      <c r="M114">
        <f>(K114/7306572)*100</f>
        <v>7.8696275079476392E-4</v>
      </c>
    </row>
    <row r="115" spans="1:13" x14ac:dyDescent="0.2">
      <c r="A115" t="s">
        <v>66</v>
      </c>
      <c r="B115">
        <v>1</v>
      </c>
      <c r="C115">
        <v>2</v>
      </c>
      <c r="D115" s="1">
        <v>2</v>
      </c>
      <c r="E115" s="1">
        <v>5</v>
      </c>
      <c r="F115">
        <v>7</v>
      </c>
      <c r="G115">
        <v>4</v>
      </c>
      <c r="H115">
        <v>6</v>
      </c>
      <c r="I115">
        <v>3</v>
      </c>
      <c r="J115">
        <f>SUM(B115:E115)</f>
        <v>10</v>
      </c>
      <c r="K115">
        <v>57.4</v>
      </c>
      <c r="L115" t="s">
        <v>67</v>
      </c>
      <c r="M115">
        <f>(K115/7306572)*100</f>
        <v>7.8559411992381656E-4</v>
      </c>
    </row>
    <row r="116" spans="1:13" x14ac:dyDescent="0.2">
      <c r="A116" t="s">
        <v>602</v>
      </c>
      <c r="B116">
        <v>1</v>
      </c>
      <c r="C116">
        <v>0</v>
      </c>
      <c r="D116" s="1">
        <v>0</v>
      </c>
      <c r="E116" s="1">
        <v>0</v>
      </c>
      <c r="F116">
        <v>0</v>
      </c>
      <c r="G116">
        <v>0</v>
      </c>
      <c r="H116">
        <v>1</v>
      </c>
      <c r="I116">
        <v>1</v>
      </c>
      <c r="J116">
        <f>SUM(B116:E116)</f>
        <v>1</v>
      </c>
      <c r="K116">
        <v>54</v>
      </c>
      <c r="L116" t="s">
        <v>290</v>
      </c>
      <c r="M116">
        <f>(K116/7306572)*100</f>
        <v>7.3906067031160433E-4</v>
      </c>
    </row>
    <row r="117" spans="1:13" x14ac:dyDescent="0.2">
      <c r="A117" t="s">
        <v>193</v>
      </c>
      <c r="B117">
        <v>1</v>
      </c>
      <c r="C117">
        <v>0</v>
      </c>
      <c r="D117" s="1">
        <v>0</v>
      </c>
      <c r="E117" s="1">
        <v>1</v>
      </c>
      <c r="F117">
        <v>1</v>
      </c>
      <c r="G117">
        <v>0</v>
      </c>
      <c r="H117">
        <v>2</v>
      </c>
      <c r="I117">
        <v>1</v>
      </c>
      <c r="J117">
        <f>SUM(B117:E117)</f>
        <v>2</v>
      </c>
      <c r="K117">
        <v>53.5</v>
      </c>
      <c r="L117" t="s">
        <v>194</v>
      </c>
      <c r="M117">
        <f>(K117/7306572)*100</f>
        <v>7.3221751595686736E-4</v>
      </c>
    </row>
    <row r="118" spans="1:13" x14ac:dyDescent="0.2">
      <c r="A118" t="s">
        <v>601</v>
      </c>
      <c r="B118">
        <v>1</v>
      </c>
      <c r="C118">
        <v>0</v>
      </c>
      <c r="D118" s="1">
        <v>0</v>
      </c>
      <c r="E118" s="1">
        <v>0</v>
      </c>
      <c r="F118">
        <v>0</v>
      </c>
      <c r="G118">
        <v>0</v>
      </c>
      <c r="H118">
        <v>1</v>
      </c>
      <c r="I118">
        <v>1</v>
      </c>
      <c r="J118">
        <f>SUM(B118:E118)</f>
        <v>1</v>
      </c>
      <c r="K118">
        <v>51</v>
      </c>
      <c r="L118" t="s">
        <v>155</v>
      </c>
      <c r="M118">
        <f>(K118/7306572)*100</f>
        <v>6.9800174418318194E-4</v>
      </c>
    </row>
    <row r="119" spans="1:13" x14ac:dyDescent="0.2">
      <c r="A119" t="s">
        <v>894</v>
      </c>
      <c r="B119">
        <v>1</v>
      </c>
      <c r="C119">
        <v>0</v>
      </c>
      <c r="D119" s="1">
        <v>0</v>
      </c>
      <c r="E119" s="1">
        <v>1</v>
      </c>
      <c r="F119">
        <v>1</v>
      </c>
      <c r="G119">
        <v>0</v>
      </c>
      <c r="H119">
        <v>2</v>
      </c>
      <c r="I119">
        <v>1</v>
      </c>
      <c r="J119">
        <f>SUM(B119:E119)</f>
        <v>2</v>
      </c>
      <c r="K119">
        <v>50.5</v>
      </c>
      <c r="L119" t="s">
        <v>524</v>
      </c>
      <c r="M119">
        <f>(K119/7306572)*100</f>
        <v>6.9115858982844486E-4</v>
      </c>
    </row>
    <row r="120" spans="1:13" x14ac:dyDescent="0.2">
      <c r="A120" t="s">
        <v>852</v>
      </c>
      <c r="B120">
        <v>1</v>
      </c>
      <c r="C120">
        <v>0</v>
      </c>
      <c r="D120" s="1">
        <v>0</v>
      </c>
      <c r="E120" s="1">
        <v>0</v>
      </c>
      <c r="F120">
        <v>0</v>
      </c>
      <c r="G120">
        <v>0</v>
      </c>
      <c r="H120">
        <v>1</v>
      </c>
      <c r="I120">
        <v>1</v>
      </c>
      <c r="J120">
        <f>SUM(B120:E120)</f>
        <v>1</v>
      </c>
      <c r="K120">
        <v>49</v>
      </c>
      <c r="L120" t="s">
        <v>853</v>
      </c>
      <c r="M120">
        <f>(K120/7306572)*100</f>
        <v>6.7062912676423361E-4</v>
      </c>
    </row>
    <row r="121" spans="1:13" x14ac:dyDescent="0.2">
      <c r="A121" t="s">
        <v>62</v>
      </c>
      <c r="B121">
        <v>1</v>
      </c>
      <c r="C121">
        <v>1</v>
      </c>
      <c r="D121" s="1">
        <v>1</v>
      </c>
      <c r="E121" s="1">
        <v>3</v>
      </c>
      <c r="F121">
        <v>4</v>
      </c>
      <c r="G121">
        <v>2</v>
      </c>
      <c r="H121">
        <v>4</v>
      </c>
      <c r="I121">
        <v>2</v>
      </c>
      <c r="J121">
        <f>SUM(B121:E121)</f>
        <v>6</v>
      </c>
      <c r="K121">
        <v>47.8333333333333</v>
      </c>
      <c r="L121" t="s">
        <v>63</v>
      </c>
      <c r="M121">
        <f>(K121/7306572)*100</f>
        <v>6.5466176660317998E-4</v>
      </c>
    </row>
    <row r="122" spans="1:13" x14ac:dyDescent="0.2">
      <c r="A122" t="s">
        <v>854</v>
      </c>
      <c r="B122">
        <v>1</v>
      </c>
      <c r="C122">
        <v>0</v>
      </c>
      <c r="D122" s="1">
        <v>0</v>
      </c>
      <c r="E122" s="1">
        <v>0</v>
      </c>
      <c r="F122">
        <v>0</v>
      </c>
      <c r="G122">
        <v>0</v>
      </c>
      <c r="H122">
        <v>1</v>
      </c>
      <c r="I122">
        <v>1</v>
      </c>
      <c r="J122">
        <f>SUM(B122:E122)</f>
        <v>1</v>
      </c>
      <c r="K122">
        <v>46</v>
      </c>
      <c r="L122" t="s">
        <v>855</v>
      </c>
      <c r="M122">
        <f>(K122/7306572)*100</f>
        <v>6.2957020063581111E-4</v>
      </c>
    </row>
    <row r="123" spans="1:13" x14ac:dyDescent="0.2">
      <c r="A123" t="s">
        <v>1206</v>
      </c>
      <c r="B123">
        <v>1</v>
      </c>
      <c r="C123">
        <v>0</v>
      </c>
      <c r="D123" s="1">
        <v>0</v>
      </c>
      <c r="E123" s="1">
        <v>0</v>
      </c>
      <c r="F123">
        <v>0</v>
      </c>
      <c r="G123">
        <v>0</v>
      </c>
      <c r="H123">
        <v>1</v>
      </c>
      <c r="I123">
        <v>1</v>
      </c>
      <c r="J123">
        <f>SUM(B123:E123)</f>
        <v>1</v>
      </c>
      <c r="K123">
        <v>45</v>
      </c>
      <c r="L123" t="s">
        <v>104</v>
      </c>
      <c r="M123">
        <f>(K123/7306572)*100</f>
        <v>6.1588389192633705E-4</v>
      </c>
    </row>
    <row r="124" spans="1:13" x14ac:dyDescent="0.2">
      <c r="A124" t="s">
        <v>298</v>
      </c>
      <c r="B124">
        <v>1</v>
      </c>
      <c r="C124">
        <v>2</v>
      </c>
      <c r="D124" s="1">
        <v>0</v>
      </c>
      <c r="E124" s="1">
        <v>0</v>
      </c>
      <c r="F124">
        <v>2</v>
      </c>
      <c r="G124">
        <v>2</v>
      </c>
      <c r="H124">
        <v>1</v>
      </c>
      <c r="I124">
        <v>1</v>
      </c>
      <c r="J124">
        <f>SUM(B124:E124)</f>
        <v>3</v>
      </c>
      <c r="K124">
        <v>43</v>
      </c>
      <c r="L124" t="s">
        <v>299</v>
      </c>
      <c r="M124">
        <f>(K124/7306572)*100</f>
        <v>5.8851127450738872E-4</v>
      </c>
    </row>
    <row r="125" spans="1:13" x14ac:dyDescent="0.2">
      <c r="A125" t="s">
        <v>875</v>
      </c>
      <c r="B125">
        <v>1</v>
      </c>
      <c r="C125">
        <v>0</v>
      </c>
      <c r="D125" s="1">
        <v>0</v>
      </c>
      <c r="E125" s="1">
        <v>0</v>
      </c>
      <c r="F125">
        <v>0</v>
      </c>
      <c r="G125">
        <v>0</v>
      </c>
      <c r="H125">
        <v>1</v>
      </c>
      <c r="I125">
        <v>1</v>
      </c>
      <c r="J125">
        <f>SUM(B125:E125)</f>
        <v>1</v>
      </c>
      <c r="K125">
        <v>43</v>
      </c>
      <c r="L125" t="s">
        <v>853</v>
      </c>
      <c r="M125">
        <f>(K125/7306572)*100</f>
        <v>5.8851127450738872E-4</v>
      </c>
    </row>
    <row r="126" spans="1:13" x14ac:dyDescent="0.2">
      <c r="A126" t="s">
        <v>140</v>
      </c>
      <c r="B126">
        <v>1</v>
      </c>
      <c r="C126">
        <v>1</v>
      </c>
      <c r="D126" s="1">
        <v>2</v>
      </c>
      <c r="E126" s="1">
        <v>0</v>
      </c>
      <c r="F126">
        <v>1</v>
      </c>
      <c r="G126">
        <v>3</v>
      </c>
      <c r="H126">
        <v>1</v>
      </c>
      <c r="I126">
        <v>3</v>
      </c>
      <c r="J126">
        <f>SUM(B126:E126)</f>
        <v>4</v>
      </c>
      <c r="K126">
        <v>41.75</v>
      </c>
      <c r="L126" t="s">
        <v>141</v>
      </c>
      <c r="M126">
        <f>(K126/7306572)*100</f>
        <v>5.7140338862054596E-4</v>
      </c>
    </row>
    <row r="127" spans="1:13" x14ac:dyDescent="0.2">
      <c r="A127" t="s">
        <v>898</v>
      </c>
      <c r="B127">
        <v>1</v>
      </c>
      <c r="C127">
        <v>0</v>
      </c>
      <c r="D127" s="1">
        <v>0</v>
      </c>
      <c r="E127" s="1">
        <v>0</v>
      </c>
      <c r="F127">
        <v>0</v>
      </c>
      <c r="G127">
        <v>0</v>
      </c>
      <c r="H127">
        <v>1</v>
      </c>
      <c r="I127">
        <v>1</v>
      </c>
      <c r="J127">
        <f>SUM(B127:E127)</f>
        <v>1</v>
      </c>
      <c r="K127">
        <v>41</v>
      </c>
      <c r="L127" t="s">
        <v>208</v>
      </c>
      <c r="M127">
        <f>(K127/7306572)*100</f>
        <v>5.6113865708844039E-4</v>
      </c>
    </row>
    <row r="128" spans="1:13" x14ac:dyDescent="0.2">
      <c r="A128" t="s">
        <v>901</v>
      </c>
      <c r="B128">
        <v>1</v>
      </c>
      <c r="C128">
        <v>0</v>
      </c>
      <c r="D128" s="1">
        <v>0</v>
      </c>
      <c r="E128" s="1">
        <v>0</v>
      </c>
      <c r="F128">
        <v>0</v>
      </c>
      <c r="G128">
        <v>0</v>
      </c>
      <c r="H128">
        <v>1</v>
      </c>
      <c r="I128">
        <v>1</v>
      </c>
      <c r="J128">
        <f>SUM(B128:E128)</f>
        <v>1</v>
      </c>
      <c r="K128">
        <v>41</v>
      </c>
      <c r="L128" t="s">
        <v>902</v>
      </c>
      <c r="M128">
        <f>(K128/7306572)*100</f>
        <v>5.6113865708844039E-4</v>
      </c>
    </row>
    <row r="129" spans="1:13" x14ac:dyDescent="0.2">
      <c r="A129" t="s">
        <v>903</v>
      </c>
      <c r="B129">
        <v>1</v>
      </c>
      <c r="C129">
        <v>0</v>
      </c>
      <c r="D129" s="1">
        <v>0</v>
      </c>
      <c r="E129" s="1">
        <v>0</v>
      </c>
      <c r="F129">
        <v>0</v>
      </c>
      <c r="G129">
        <v>0</v>
      </c>
      <c r="H129">
        <v>1</v>
      </c>
      <c r="I129">
        <v>1</v>
      </c>
      <c r="J129">
        <f>SUM(B129:E129)</f>
        <v>1</v>
      </c>
      <c r="K129">
        <v>40</v>
      </c>
      <c r="L129" t="s">
        <v>904</v>
      </c>
      <c r="M129">
        <f>(K129/7306572)*100</f>
        <v>5.4745234837896622E-4</v>
      </c>
    </row>
    <row r="130" spans="1:13" x14ac:dyDescent="0.2">
      <c r="A130" t="s">
        <v>907</v>
      </c>
      <c r="B130">
        <v>1</v>
      </c>
      <c r="C130">
        <v>0</v>
      </c>
      <c r="D130" s="1">
        <v>0</v>
      </c>
      <c r="E130" s="1">
        <v>0</v>
      </c>
      <c r="F130">
        <v>0</v>
      </c>
      <c r="G130">
        <v>0</v>
      </c>
      <c r="H130">
        <v>1</v>
      </c>
      <c r="I130">
        <v>1</v>
      </c>
      <c r="J130">
        <f>SUM(B130:E130)</f>
        <v>1</v>
      </c>
      <c r="K130">
        <v>40</v>
      </c>
      <c r="L130" t="s">
        <v>908</v>
      </c>
      <c r="M130">
        <f>(K130/7306572)*100</f>
        <v>5.4745234837896622E-4</v>
      </c>
    </row>
    <row r="131" spans="1:13" x14ac:dyDescent="0.2">
      <c r="A131" t="s">
        <v>909</v>
      </c>
      <c r="B131">
        <v>1</v>
      </c>
      <c r="C131">
        <v>0</v>
      </c>
      <c r="D131" s="1">
        <v>0</v>
      </c>
      <c r="E131" s="1">
        <v>0</v>
      </c>
      <c r="F131">
        <v>0</v>
      </c>
      <c r="G131">
        <v>0</v>
      </c>
      <c r="H131">
        <v>1</v>
      </c>
      <c r="I131">
        <v>1</v>
      </c>
      <c r="J131">
        <f>SUM(B131:E131)</f>
        <v>1</v>
      </c>
      <c r="K131">
        <v>40</v>
      </c>
      <c r="L131" t="s">
        <v>299</v>
      </c>
      <c r="M131">
        <f>(K131/7306572)*100</f>
        <v>5.4745234837896622E-4</v>
      </c>
    </row>
    <row r="132" spans="1:13" x14ac:dyDescent="0.2">
      <c r="A132" t="s">
        <v>291</v>
      </c>
      <c r="B132">
        <v>1</v>
      </c>
      <c r="C132">
        <v>0</v>
      </c>
      <c r="D132" s="1">
        <v>0</v>
      </c>
      <c r="E132" s="1">
        <v>0</v>
      </c>
      <c r="F132">
        <v>0</v>
      </c>
      <c r="G132">
        <v>0</v>
      </c>
      <c r="H132">
        <v>1</v>
      </c>
      <c r="I132">
        <v>1</v>
      </c>
      <c r="J132">
        <f>SUM(B132:E132)</f>
        <v>1</v>
      </c>
      <c r="K132">
        <v>39</v>
      </c>
      <c r="L132" t="s">
        <v>292</v>
      </c>
      <c r="M132">
        <f>(K132/7306572)*100</f>
        <v>5.3376603966949205E-4</v>
      </c>
    </row>
    <row r="133" spans="1:13" x14ac:dyDescent="0.2">
      <c r="A133" t="s">
        <v>64</v>
      </c>
      <c r="B133">
        <v>1</v>
      </c>
      <c r="C133">
        <v>1</v>
      </c>
      <c r="D133" s="1">
        <v>2</v>
      </c>
      <c r="E133" s="1">
        <v>0</v>
      </c>
      <c r="F133">
        <v>1</v>
      </c>
      <c r="G133">
        <v>3</v>
      </c>
      <c r="H133">
        <v>1</v>
      </c>
      <c r="I133">
        <v>3</v>
      </c>
      <c r="J133">
        <f>SUM(B133:E133)</f>
        <v>4</v>
      </c>
      <c r="K133">
        <v>38.75</v>
      </c>
      <c r="L133" t="s">
        <v>65</v>
      </c>
      <c r="M133">
        <f>(K133/7306572)*100</f>
        <v>5.3034446249212357E-4</v>
      </c>
    </row>
    <row r="134" spans="1:13" x14ac:dyDescent="0.2">
      <c r="A134" t="s">
        <v>1207</v>
      </c>
      <c r="B134">
        <v>1</v>
      </c>
      <c r="C134">
        <v>0</v>
      </c>
      <c r="D134" s="1">
        <v>0</v>
      </c>
      <c r="E134" s="1">
        <v>0</v>
      </c>
      <c r="F134">
        <v>0</v>
      </c>
      <c r="G134">
        <v>0</v>
      </c>
      <c r="H134">
        <v>1</v>
      </c>
      <c r="I134">
        <v>1</v>
      </c>
      <c r="J134">
        <f>SUM(B134:E134)</f>
        <v>1</v>
      </c>
      <c r="K134">
        <v>38</v>
      </c>
      <c r="L134" t="s">
        <v>1208</v>
      </c>
      <c r="M134">
        <f>(K134/7306572)*100</f>
        <v>5.2007973096001789E-4</v>
      </c>
    </row>
    <row r="135" spans="1:13" x14ac:dyDescent="0.2">
      <c r="A135" t="s">
        <v>295</v>
      </c>
      <c r="B135">
        <v>1</v>
      </c>
      <c r="C135">
        <v>1</v>
      </c>
      <c r="D135" s="1">
        <v>0</v>
      </c>
      <c r="E135" s="1">
        <v>2</v>
      </c>
      <c r="F135">
        <v>3</v>
      </c>
      <c r="G135">
        <v>1</v>
      </c>
      <c r="H135">
        <v>3</v>
      </c>
      <c r="I135">
        <v>1</v>
      </c>
      <c r="J135">
        <f>SUM(B135:E135)</f>
        <v>4</v>
      </c>
      <c r="K135">
        <v>37.5</v>
      </c>
      <c r="L135" t="s">
        <v>65</v>
      </c>
      <c r="M135">
        <f>(K135/7306572)*100</f>
        <v>5.1323657660528081E-4</v>
      </c>
    </row>
    <row r="136" spans="1:13" x14ac:dyDescent="0.2">
      <c r="A136" t="s">
        <v>508</v>
      </c>
      <c r="B136">
        <v>1</v>
      </c>
      <c r="C136">
        <v>0</v>
      </c>
      <c r="D136" s="1">
        <v>1</v>
      </c>
      <c r="E136" s="1">
        <v>0</v>
      </c>
      <c r="F136">
        <v>0</v>
      </c>
      <c r="G136">
        <v>1</v>
      </c>
      <c r="H136">
        <v>1</v>
      </c>
      <c r="I136">
        <v>2</v>
      </c>
      <c r="J136">
        <f>SUM(B136:E136)</f>
        <v>2</v>
      </c>
      <c r="K136">
        <v>36.5</v>
      </c>
      <c r="L136" t="s">
        <v>509</v>
      </c>
      <c r="M136">
        <f>(K136/7306572)*100</f>
        <v>4.9955026789580664E-4</v>
      </c>
    </row>
    <row r="137" spans="1:13" x14ac:dyDescent="0.2">
      <c r="A137" t="s">
        <v>296</v>
      </c>
      <c r="B137">
        <v>1</v>
      </c>
      <c r="C137">
        <v>0</v>
      </c>
      <c r="D137" s="1">
        <v>0</v>
      </c>
      <c r="E137" s="1">
        <v>0</v>
      </c>
      <c r="F137">
        <v>0</v>
      </c>
      <c r="G137">
        <v>0</v>
      </c>
      <c r="H137">
        <v>1</v>
      </c>
      <c r="I137">
        <v>1</v>
      </c>
      <c r="J137">
        <f>SUM(B137:E137)</f>
        <v>1</v>
      </c>
      <c r="K137">
        <v>34</v>
      </c>
      <c r="L137" t="s">
        <v>297</v>
      </c>
      <c r="M137">
        <f>(K137/7306572)*100</f>
        <v>4.6533449612212128E-4</v>
      </c>
    </row>
    <row r="138" spans="1:13" x14ac:dyDescent="0.2">
      <c r="A138" t="s">
        <v>910</v>
      </c>
      <c r="B138">
        <v>1</v>
      </c>
      <c r="C138">
        <v>0</v>
      </c>
      <c r="D138" s="1">
        <v>0</v>
      </c>
      <c r="E138" s="1">
        <v>0</v>
      </c>
      <c r="F138">
        <v>0</v>
      </c>
      <c r="G138">
        <v>0</v>
      </c>
      <c r="H138">
        <v>1</v>
      </c>
      <c r="I138">
        <v>1</v>
      </c>
      <c r="J138">
        <f>SUM(B138:E138)</f>
        <v>1</v>
      </c>
      <c r="K138">
        <v>34</v>
      </c>
      <c r="L138" t="s">
        <v>911</v>
      </c>
      <c r="M138">
        <f>(K138/7306572)*100</f>
        <v>4.6533449612212128E-4</v>
      </c>
    </row>
    <row r="139" spans="1:13" x14ac:dyDescent="0.2">
      <c r="A139" t="s">
        <v>912</v>
      </c>
      <c r="B139">
        <v>1</v>
      </c>
      <c r="C139">
        <v>0</v>
      </c>
      <c r="D139" s="1">
        <v>0</v>
      </c>
      <c r="E139" s="1">
        <v>0</v>
      </c>
      <c r="F139">
        <v>0</v>
      </c>
      <c r="G139">
        <v>0</v>
      </c>
      <c r="H139">
        <v>1</v>
      </c>
      <c r="I139">
        <v>1</v>
      </c>
      <c r="J139">
        <f>SUM(B139:E139)</f>
        <v>1</v>
      </c>
      <c r="K139">
        <v>33</v>
      </c>
      <c r="L139" t="s">
        <v>913</v>
      </c>
      <c r="M139">
        <f>(K139/7306572)*100</f>
        <v>4.5164818741264711E-4</v>
      </c>
    </row>
    <row r="140" spans="1:13" x14ac:dyDescent="0.2">
      <c r="A140" t="s">
        <v>899</v>
      </c>
      <c r="B140">
        <v>1</v>
      </c>
      <c r="C140">
        <v>0</v>
      </c>
      <c r="D140" s="1">
        <v>0</v>
      </c>
      <c r="E140" s="1">
        <v>1</v>
      </c>
      <c r="F140">
        <v>1</v>
      </c>
      <c r="G140">
        <v>0</v>
      </c>
      <c r="H140">
        <v>2</v>
      </c>
      <c r="I140">
        <v>1</v>
      </c>
      <c r="J140">
        <f>SUM(B140:E140)</f>
        <v>2</v>
      </c>
      <c r="K140">
        <v>32.5</v>
      </c>
      <c r="L140" t="s">
        <v>822</v>
      </c>
      <c r="M140">
        <f>(K140/7306572)*100</f>
        <v>4.4480503305791003E-4</v>
      </c>
    </row>
    <row r="141" spans="1:13" x14ac:dyDescent="0.2">
      <c r="A141" t="s">
        <v>900</v>
      </c>
      <c r="B141">
        <v>1</v>
      </c>
      <c r="C141">
        <v>0</v>
      </c>
      <c r="D141" s="1">
        <v>0</v>
      </c>
      <c r="E141" s="1">
        <v>1</v>
      </c>
      <c r="F141">
        <v>1</v>
      </c>
      <c r="G141">
        <v>0</v>
      </c>
      <c r="H141">
        <v>2</v>
      </c>
      <c r="I141">
        <v>1</v>
      </c>
      <c r="J141">
        <f>SUM(B141:E141)</f>
        <v>2</v>
      </c>
      <c r="K141">
        <v>32.5</v>
      </c>
      <c r="L141" t="s">
        <v>822</v>
      </c>
      <c r="M141">
        <f>(K141/7306572)*100</f>
        <v>4.4480503305791003E-4</v>
      </c>
    </row>
    <row r="142" spans="1:13" x14ac:dyDescent="0.2">
      <c r="A142" t="s">
        <v>764</v>
      </c>
      <c r="B142">
        <v>1</v>
      </c>
      <c r="C142">
        <v>1</v>
      </c>
      <c r="D142" s="1">
        <v>0</v>
      </c>
      <c r="E142" s="1">
        <v>1</v>
      </c>
      <c r="F142">
        <v>2</v>
      </c>
      <c r="G142">
        <v>1</v>
      </c>
      <c r="H142">
        <v>2</v>
      </c>
      <c r="I142">
        <v>1</v>
      </c>
      <c r="J142">
        <f>SUM(B142:E142)</f>
        <v>3</v>
      </c>
      <c r="K142">
        <v>31.3333333333333</v>
      </c>
      <c r="L142" t="s">
        <v>765</v>
      </c>
      <c r="M142">
        <f>(K142/7306572)*100</f>
        <v>4.288376728968564E-4</v>
      </c>
    </row>
    <row r="143" spans="1:13" x14ac:dyDescent="0.2">
      <c r="A143" t="s">
        <v>820</v>
      </c>
      <c r="B143">
        <v>1</v>
      </c>
      <c r="C143">
        <v>0</v>
      </c>
      <c r="D143" s="1">
        <v>0</v>
      </c>
      <c r="E143" s="1">
        <v>0</v>
      </c>
      <c r="F143">
        <v>0</v>
      </c>
      <c r="G143">
        <v>0</v>
      </c>
      <c r="H143">
        <v>1</v>
      </c>
      <c r="I143">
        <v>1</v>
      </c>
      <c r="J143">
        <f>SUM(B143:E143)</f>
        <v>1</v>
      </c>
      <c r="K143">
        <v>31</v>
      </c>
      <c r="L143" t="s">
        <v>466</v>
      </c>
      <c r="M143">
        <f>(K143/7306572)*100</f>
        <v>4.2427556999369883E-4</v>
      </c>
    </row>
    <row r="144" spans="1:13" x14ac:dyDescent="0.2">
      <c r="A144" t="s">
        <v>788</v>
      </c>
      <c r="B144">
        <v>1</v>
      </c>
      <c r="C144">
        <v>0</v>
      </c>
      <c r="D144" s="1">
        <v>1</v>
      </c>
      <c r="E144" s="1">
        <v>0</v>
      </c>
      <c r="F144">
        <v>0</v>
      </c>
      <c r="G144">
        <v>1</v>
      </c>
      <c r="H144">
        <v>1</v>
      </c>
      <c r="I144">
        <v>2</v>
      </c>
      <c r="J144">
        <f>SUM(B144:E144)</f>
        <v>2</v>
      </c>
      <c r="K144">
        <v>30.5</v>
      </c>
      <c r="L144" t="s">
        <v>789</v>
      </c>
      <c r="M144">
        <f>(K144/7306572)*100</f>
        <v>4.1743241563896175E-4</v>
      </c>
    </row>
    <row r="145" spans="1:13" x14ac:dyDescent="0.2">
      <c r="A145" t="s">
        <v>301</v>
      </c>
      <c r="B145">
        <v>1</v>
      </c>
      <c r="C145">
        <v>0</v>
      </c>
      <c r="D145" s="1">
        <v>0</v>
      </c>
      <c r="E145" s="1">
        <v>0</v>
      </c>
      <c r="F145">
        <v>0</v>
      </c>
      <c r="G145">
        <v>0</v>
      </c>
      <c r="H145">
        <v>1</v>
      </c>
      <c r="I145">
        <v>1</v>
      </c>
      <c r="J145">
        <f>SUM(B145:E145)</f>
        <v>1</v>
      </c>
      <c r="K145">
        <v>30</v>
      </c>
      <c r="L145" t="s">
        <v>302</v>
      </c>
      <c r="M145">
        <f>(K145/7306572)*100</f>
        <v>4.1058926128422472E-4</v>
      </c>
    </row>
    <row r="146" spans="1:13" x14ac:dyDescent="0.2">
      <c r="A146" t="s">
        <v>357</v>
      </c>
      <c r="B146">
        <v>1</v>
      </c>
      <c r="C146">
        <v>0</v>
      </c>
      <c r="D146" s="1">
        <v>0</v>
      </c>
      <c r="E146" s="1">
        <v>0</v>
      </c>
      <c r="F146">
        <v>0</v>
      </c>
      <c r="G146">
        <v>0</v>
      </c>
      <c r="H146">
        <v>1</v>
      </c>
      <c r="I146">
        <v>1</v>
      </c>
      <c r="J146">
        <f>SUM(B146:E146)</f>
        <v>1</v>
      </c>
      <c r="K146">
        <v>30</v>
      </c>
      <c r="L146" t="s">
        <v>358</v>
      </c>
      <c r="M146">
        <f>(K146/7306572)*100</f>
        <v>4.1058926128422472E-4</v>
      </c>
    </row>
    <row r="147" spans="1:13" x14ac:dyDescent="0.2">
      <c r="A147" t="s">
        <v>856</v>
      </c>
      <c r="B147">
        <v>1</v>
      </c>
      <c r="C147">
        <v>0</v>
      </c>
      <c r="D147" s="1">
        <v>0</v>
      </c>
      <c r="E147" s="1">
        <v>0</v>
      </c>
      <c r="F147">
        <v>0</v>
      </c>
      <c r="G147">
        <v>0</v>
      </c>
      <c r="H147">
        <v>1</v>
      </c>
      <c r="I147">
        <v>1</v>
      </c>
      <c r="J147">
        <f>SUM(B147:E147)</f>
        <v>1</v>
      </c>
      <c r="K147">
        <v>30</v>
      </c>
      <c r="L147" t="s">
        <v>375</v>
      </c>
      <c r="M147">
        <f>(K147/7306572)*100</f>
        <v>4.1058926128422472E-4</v>
      </c>
    </row>
    <row r="148" spans="1:13" x14ac:dyDescent="0.2">
      <c r="A148" t="s">
        <v>915</v>
      </c>
      <c r="B148">
        <v>1</v>
      </c>
      <c r="C148">
        <v>0</v>
      </c>
      <c r="D148" s="1">
        <v>0</v>
      </c>
      <c r="E148" s="1">
        <v>0</v>
      </c>
      <c r="F148">
        <v>0</v>
      </c>
      <c r="G148">
        <v>0</v>
      </c>
      <c r="H148">
        <v>1</v>
      </c>
      <c r="I148">
        <v>1</v>
      </c>
      <c r="J148">
        <f>SUM(B148:E148)</f>
        <v>1</v>
      </c>
      <c r="K148">
        <v>30</v>
      </c>
      <c r="L148" t="s">
        <v>916</v>
      </c>
      <c r="M148">
        <f>(K148/7306572)*100</f>
        <v>4.1058926128422472E-4</v>
      </c>
    </row>
    <row r="149" spans="1:13" x14ac:dyDescent="0.2">
      <c r="A149" t="s">
        <v>80</v>
      </c>
      <c r="B149">
        <v>1</v>
      </c>
      <c r="C149">
        <v>2</v>
      </c>
      <c r="D149" s="1">
        <v>2</v>
      </c>
      <c r="E149" s="1">
        <v>4</v>
      </c>
      <c r="F149">
        <v>6</v>
      </c>
      <c r="G149">
        <v>4</v>
      </c>
      <c r="H149">
        <v>5</v>
      </c>
      <c r="I149">
        <v>3</v>
      </c>
      <c r="J149">
        <f>SUM(B149:E149)</f>
        <v>9</v>
      </c>
      <c r="K149">
        <v>28</v>
      </c>
      <c r="L149" t="s">
        <v>81</v>
      </c>
      <c r="M149">
        <f>(K149/7306572)*100</f>
        <v>3.8321664386527633E-4</v>
      </c>
    </row>
    <row r="150" spans="1:13" x14ac:dyDescent="0.2">
      <c r="A150" t="s">
        <v>603</v>
      </c>
      <c r="B150">
        <v>1</v>
      </c>
      <c r="C150">
        <v>0</v>
      </c>
      <c r="D150" s="1">
        <v>0</v>
      </c>
      <c r="E150" s="1">
        <v>0</v>
      </c>
      <c r="F150">
        <v>0</v>
      </c>
      <c r="G150">
        <v>0</v>
      </c>
      <c r="H150">
        <v>1</v>
      </c>
      <c r="I150">
        <v>1</v>
      </c>
      <c r="J150">
        <f>SUM(B150:E150)</f>
        <v>1</v>
      </c>
      <c r="K150">
        <v>27</v>
      </c>
      <c r="L150" t="s">
        <v>604</v>
      </c>
      <c r="M150">
        <f>(K150/7306572)*100</f>
        <v>3.6953033515580217E-4</v>
      </c>
    </row>
    <row r="151" spans="1:13" x14ac:dyDescent="0.2">
      <c r="A151" t="s">
        <v>605</v>
      </c>
      <c r="B151">
        <v>1</v>
      </c>
      <c r="C151">
        <v>0</v>
      </c>
      <c r="D151" s="1">
        <v>0</v>
      </c>
      <c r="E151" s="1">
        <v>0</v>
      </c>
      <c r="F151">
        <v>0</v>
      </c>
      <c r="G151">
        <v>0</v>
      </c>
      <c r="H151">
        <v>1</v>
      </c>
      <c r="I151">
        <v>1</v>
      </c>
      <c r="J151">
        <f>SUM(B151:E151)</f>
        <v>1</v>
      </c>
      <c r="K151">
        <v>27</v>
      </c>
      <c r="L151" t="s">
        <v>604</v>
      </c>
      <c r="M151">
        <f>(K151/7306572)*100</f>
        <v>3.6953033515580217E-4</v>
      </c>
    </row>
    <row r="152" spans="1:13" x14ac:dyDescent="0.2">
      <c r="A152" t="s">
        <v>857</v>
      </c>
      <c r="B152">
        <v>1</v>
      </c>
      <c r="C152">
        <v>0</v>
      </c>
      <c r="D152" s="1">
        <v>0</v>
      </c>
      <c r="E152" s="1">
        <v>0</v>
      </c>
      <c r="F152">
        <v>0</v>
      </c>
      <c r="G152">
        <v>0</v>
      </c>
      <c r="H152">
        <v>1</v>
      </c>
      <c r="I152">
        <v>1</v>
      </c>
      <c r="J152">
        <f>SUM(B152:E152)</f>
        <v>1</v>
      </c>
      <c r="K152">
        <v>26</v>
      </c>
      <c r="L152" t="s">
        <v>317</v>
      </c>
      <c r="M152">
        <f>(K152/7306572)*100</f>
        <v>3.5584402644632805E-4</v>
      </c>
    </row>
    <row r="153" spans="1:13" x14ac:dyDescent="0.2">
      <c r="A153" t="s">
        <v>1211</v>
      </c>
      <c r="B153">
        <v>1</v>
      </c>
      <c r="C153">
        <v>0</v>
      </c>
      <c r="D153" s="1">
        <v>0</v>
      </c>
      <c r="E153" s="1">
        <v>0</v>
      </c>
      <c r="F153">
        <v>0</v>
      </c>
      <c r="G153">
        <v>0</v>
      </c>
      <c r="H153">
        <v>1</v>
      </c>
      <c r="I153">
        <v>1</v>
      </c>
      <c r="J153">
        <f>SUM(B153:E153)</f>
        <v>1</v>
      </c>
      <c r="K153">
        <v>26</v>
      </c>
      <c r="L153" t="s">
        <v>1212</v>
      </c>
      <c r="M153">
        <f>(K153/7306572)*100</f>
        <v>3.5584402644632805E-4</v>
      </c>
    </row>
    <row r="154" spans="1:13" x14ac:dyDescent="0.2">
      <c r="A154" t="s">
        <v>1209</v>
      </c>
      <c r="B154">
        <v>1</v>
      </c>
      <c r="C154">
        <v>0</v>
      </c>
      <c r="D154" s="1">
        <v>0</v>
      </c>
      <c r="E154" s="1">
        <v>1</v>
      </c>
      <c r="F154">
        <v>1</v>
      </c>
      <c r="G154">
        <v>0</v>
      </c>
      <c r="H154">
        <v>2</v>
      </c>
      <c r="I154">
        <v>1</v>
      </c>
      <c r="J154">
        <f>SUM(B154:E154)</f>
        <v>2</v>
      </c>
      <c r="K154">
        <v>25</v>
      </c>
      <c r="L154" t="s">
        <v>1210</v>
      </c>
      <c r="M154">
        <f>(K154/7306572)*100</f>
        <v>3.4215771773685389E-4</v>
      </c>
    </row>
    <row r="155" spans="1:13" x14ac:dyDescent="0.2">
      <c r="A155" t="s">
        <v>438</v>
      </c>
      <c r="B155">
        <v>1</v>
      </c>
      <c r="C155">
        <v>1</v>
      </c>
      <c r="D155" s="1">
        <v>1</v>
      </c>
      <c r="E155" s="1">
        <v>0</v>
      </c>
      <c r="F155">
        <v>1</v>
      </c>
      <c r="G155">
        <v>2</v>
      </c>
      <c r="H155">
        <v>1</v>
      </c>
      <c r="I155">
        <v>2</v>
      </c>
      <c r="J155">
        <f>SUM(B155:E155)</f>
        <v>3</v>
      </c>
      <c r="K155">
        <v>24.3333333333333</v>
      </c>
      <c r="L155" t="s">
        <v>439</v>
      </c>
      <c r="M155">
        <f>(K155/7306572)*100</f>
        <v>3.3303351193053734E-4</v>
      </c>
    </row>
    <row r="156" spans="1:13" x14ac:dyDescent="0.2">
      <c r="A156" t="s">
        <v>351</v>
      </c>
      <c r="B156">
        <v>1</v>
      </c>
      <c r="C156">
        <v>0</v>
      </c>
      <c r="D156" s="1">
        <v>0</v>
      </c>
      <c r="E156" s="1">
        <v>1</v>
      </c>
      <c r="F156">
        <v>1</v>
      </c>
      <c r="G156">
        <v>0</v>
      </c>
      <c r="H156">
        <v>2</v>
      </c>
      <c r="I156">
        <v>1</v>
      </c>
      <c r="J156">
        <f>SUM(B156:E156)</f>
        <v>2</v>
      </c>
      <c r="K156">
        <v>24</v>
      </c>
      <c r="L156" t="s">
        <v>352</v>
      </c>
      <c r="M156">
        <f>(K156/7306572)*100</f>
        <v>3.2847140902737972E-4</v>
      </c>
    </row>
    <row r="157" spans="1:13" x14ac:dyDescent="0.2">
      <c r="A157" t="s">
        <v>306</v>
      </c>
      <c r="B157">
        <v>1</v>
      </c>
      <c r="C157">
        <v>0</v>
      </c>
      <c r="D157" s="1">
        <v>0</v>
      </c>
      <c r="E157" s="1">
        <v>0</v>
      </c>
      <c r="F157">
        <v>0</v>
      </c>
      <c r="G157">
        <v>0</v>
      </c>
      <c r="H157">
        <v>1</v>
      </c>
      <c r="I157">
        <v>1</v>
      </c>
      <c r="J157">
        <f>SUM(B157:E157)</f>
        <v>1</v>
      </c>
      <c r="K157">
        <v>23</v>
      </c>
      <c r="L157" t="s">
        <v>307</v>
      </c>
      <c r="M157">
        <f>(K157/7306572)*100</f>
        <v>3.1478510031790556E-4</v>
      </c>
    </row>
    <row r="158" spans="1:13" x14ac:dyDescent="0.2">
      <c r="A158" t="s">
        <v>203</v>
      </c>
      <c r="B158">
        <v>1</v>
      </c>
      <c r="C158">
        <v>2</v>
      </c>
      <c r="D158" s="1">
        <v>1</v>
      </c>
      <c r="E158" s="1">
        <v>3</v>
      </c>
      <c r="F158">
        <v>5</v>
      </c>
      <c r="G158">
        <v>3</v>
      </c>
      <c r="H158">
        <v>4</v>
      </c>
      <c r="I158">
        <v>2</v>
      </c>
      <c r="J158">
        <f>SUM(B158:E158)</f>
        <v>7</v>
      </c>
      <c r="K158">
        <v>22.857142857142801</v>
      </c>
      <c r="L158" t="s">
        <v>204</v>
      </c>
      <c r="M158">
        <f>(K158/7306572)*100</f>
        <v>3.1282991335940849E-4</v>
      </c>
    </row>
    <row r="159" spans="1:13" x14ac:dyDescent="0.2">
      <c r="A159" t="s">
        <v>86</v>
      </c>
      <c r="B159">
        <v>1</v>
      </c>
      <c r="C159">
        <v>2</v>
      </c>
      <c r="D159" s="1">
        <v>1</v>
      </c>
      <c r="E159" s="1">
        <v>0</v>
      </c>
      <c r="F159">
        <v>2</v>
      </c>
      <c r="G159">
        <v>3</v>
      </c>
      <c r="H159">
        <v>1</v>
      </c>
      <c r="I159">
        <v>2</v>
      </c>
      <c r="J159">
        <f>SUM(B159:E159)</f>
        <v>4</v>
      </c>
      <c r="K159">
        <v>22.75</v>
      </c>
      <c r="L159" t="s">
        <v>87</v>
      </c>
      <c r="M159">
        <f>(K159/7306572)*100</f>
        <v>3.1136352314053701E-4</v>
      </c>
    </row>
    <row r="160" spans="1:13" x14ac:dyDescent="0.2">
      <c r="A160" t="s">
        <v>455</v>
      </c>
      <c r="B160">
        <v>1</v>
      </c>
      <c r="C160">
        <v>2</v>
      </c>
      <c r="D160" s="1">
        <v>2</v>
      </c>
      <c r="E160" s="1">
        <v>1</v>
      </c>
      <c r="F160">
        <v>3</v>
      </c>
      <c r="G160">
        <v>4</v>
      </c>
      <c r="H160">
        <v>2</v>
      </c>
      <c r="I160">
        <v>3</v>
      </c>
      <c r="J160">
        <f>SUM(B160:E160)</f>
        <v>6</v>
      </c>
      <c r="K160">
        <v>22.6666666666666</v>
      </c>
      <c r="L160" t="s">
        <v>456</v>
      </c>
      <c r="M160">
        <f>(K160/7306572)*100</f>
        <v>3.1022299741474663E-4</v>
      </c>
    </row>
    <row r="161" spans="1:13" x14ac:dyDescent="0.2">
      <c r="A161" t="s">
        <v>821</v>
      </c>
      <c r="B161">
        <v>1</v>
      </c>
      <c r="C161">
        <v>0</v>
      </c>
      <c r="D161" s="1">
        <v>0</v>
      </c>
      <c r="E161" s="1">
        <v>1</v>
      </c>
      <c r="F161">
        <v>1</v>
      </c>
      <c r="G161">
        <v>0</v>
      </c>
      <c r="H161">
        <v>2</v>
      </c>
      <c r="I161">
        <v>1</v>
      </c>
      <c r="J161">
        <f>SUM(B161:E161)</f>
        <v>2</v>
      </c>
      <c r="K161">
        <v>22.5</v>
      </c>
      <c r="L161" t="s">
        <v>822</v>
      </c>
      <c r="M161">
        <f>(K161/7306572)*100</f>
        <v>3.0794194596316853E-4</v>
      </c>
    </row>
    <row r="162" spans="1:13" x14ac:dyDescent="0.2">
      <c r="A162" t="s">
        <v>858</v>
      </c>
      <c r="B162">
        <v>1</v>
      </c>
      <c r="C162">
        <v>0</v>
      </c>
      <c r="D162" s="1">
        <v>0</v>
      </c>
      <c r="E162" s="1">
        <v>0</v>
      </c>
      <c r="F162">
        <v>0</v>
      </c>
      <c r="G162">
        <v>0</v>
      </c>
      <c r="H162">
        <v>1</v>
      </c>
      <c r="I162">
        <v>1</v>
      </c>
      <c r="J162">
        <f>SUM(B162:E162)</f>
        <v>1</v>
      </c>
      <c r="K162">
        <v>22</v>
      </c>
      <c r="L162" t="s">
        <v>859</v>
      </c>
      <c r="M162">
        <f>(K162/7306572)*100</f>
        <v>3.0109879160843144E-4</v>
      </c>
    </row>
    <row r="163" spans="1:13" x14ac:dyDescent="0.2">
      <c r="A163" t="s">
        <v>312</v>
      </c>
      <c r="B163">
        <v>1</v>
      </c>
      <c r="C163">
        <v>0</v>
      </c>
      <c r="D163" s="1">
        <v>0</v>
      </c>
      <c r="E163" s="1">
        <v>0</v>
      </c>
      <c r="F163">
        <v>0</v>
      </c>
      <c r="G163">
        <v>0</v>
      </c>
      <c r="H163">
        <v>1</v>
      </c>
      <c r="I163">
        <v>1</v>
      </c>
      <c r="J163">
        <f>SUM(B163:E163)</f>
        <v>1</v>
      </c>
      <c r="K163">
        <v>21</v>
      </c>
      <c r="L163" t="s">
        <v>194</v>
      </c>
      <c r="M163">
        <f>(K163/7306572)*100</f>
        <v>2.8741248289895728E-4</v>
      </c>
    </row>
    <row r="164" spans="1:13" x14ac:dyDescent="0.2">
      <c r="A164" t="s">
        <v>824</v>
      </c>
      <c r="B164">
        <v>1</v>
      </c>
      <c r="C164">
        <v>0</v>
      </c>
      <c r="D164" s="1">
        <v>0</v>
      </c>
      <c r="E164" s="1">
        <v>0</v>
      </c>
      <c r="F164">
        <v>0</v>
      </c>
      <c r="G164">
        <v>0</v>
      </c>
      <c r="H164">
        <v>1</v>
      </c>
      <c r="I164">
        <v>1</v>
      </c>
      <c r="J164">
        <f>SUM(B164:E164)</f>
        <v>1</v>
      </c>
      <c r="K164">
        <v>21</v>
      </c>
      <c r="L164" t="s">
        <v>825</v>
      </c>
      <c r="M164">
        <f>(K164/7306572)*100</f>
        <v>2.8741248289895728E-4</v>
      </c>
    </row>
    <row r="165" spans="1:13" x14ac:dyDescent="0.2">
      <c r="A165" t="s">
        <v>1213</v>
      </c>
      <c r="B165">
        <v>1</v>
      </c>
      <c r="C165">
        <v>0</v>
      </c>
      <c r="D165" s="1">
        <v>0</v>
      </c>
      <c r="E165" s="1">
        <v>0</v>
      </c>
      <c r="F165">
        <v>0</v>
      </c>
      <c r="G165">
        <v>0</v>
      </c>
      <c r="H165">
        <v>1</v>
      </c>
      <c r="I165">
        <v>1</v>
      </c>
      <c r="J165">
        <f>SUM(B165:E165)</f>
        <v>1</v>
      </c>
      <c r="K165">
        <v>21</v>
      </c>
      <c r="L165" t="s">
        <v>1212</v>
      </c>
      <c r="M165">
        <f>(K165/7306572)*100</f>
        <v>2.8741248289895728E-4</v>
      </c>
    </row>
    <row r="166" spans="1:13" x14ac:dyDescent="0.2">
      <c r="A166" t="s">
        <v>1214</v>
      </c>
      <c r="B166">
        <v>1</v>
      </c>
      <c r="C166">
        <v>0</v>
      </c>
      <c r="D166" s="1">
        <v>0</v>
      </c>
      <c r="E166" s="1">
        <v>0</v>
      </c>
      <c r="F166">
        <v>0</v>
      </c>
      <c r="G166">
        <v>0</v>
      </c>
      <c r="H166">
        <v>1</v>
      </c>
      <c r="I166">
        <v>1</v>
      </c>
      <c r="J166">
        <f>SUM(B166:E166)</f>
        <v>1</v>
      </c>
      <c r="K166">
        <v>21</v>
      </c>
      <c r="L166" t="s">
        <v>1215</v>
      </c>
      <c r="M166">
        <f>(K166/7306572)*100</f>
        <v>2.8741248289895728E-4</v>
      </c>
    </row>
    <row r="167" spans="1:13" x14ac:dyDescent="0.2">
      <c r="A167" t="s">
        <v>172</v>
      </c>
      <c r="B167">
        <v>1</v>
      </c>
      <c r="C167">
        <v>4</v>
      </c>
      <c r="D167" s="1">
        <v>3</v>
      </c>
      <c r="E167" s="1">
        <v>6</v>
      </c>
      <c r="F167">
        <v>10</v>
      </c>
      <c r="G167">
        <v>7</v>
      </c>
      <c r="H167">
        <v>7</v>
      </c>
      <c r="I167">
        <v>4</v>
      </c>
      <c r="J167">
        <f>SUM(B167:E167)</f>
        <v>14</v>
      </c>
      <c r="K167">
        <v>20.714285714285701</v>
      </c>
      <c r="L167" t="s">
        <v>173</v>
      </c>
      <c r="M167">
        <f>(K167/7306572)*100</f>
        <v>2.8350210898196444E-4</v>
      </c>
    </row>
    <row r="168" spans="1:13" x14ac:dyDescent="0.2">
      <c r="A168" t="s">
        <v>823</v>
      </c>
      <c r="B168">
        <v>1</v>
      </c>
      <c r="C168">
        <v>0</v>
      </c>
      <c r="D168" s="1">
        <v>0</v>
      </c>
      <c r="E168" s="1">
        <v>1</v>
      </c>
      <c r="F168">
        <v>1</v>
      </c>
      <c r="G168">
        <v>0</v>
      </c>
      <c r="H168">
        <v>2</v>
      </c>
      <c r="I168">
        <v>1</v>
      </c>
      <c r="J168">
        <f>SUM(B168:E168)</f>
        <v>2</v>
      </c>
      <c r="K168">
        <v>20.5</v>
      </c>
      <c r="L168" t="s">
        <v>822</v>
      </c>
      <c r="M168">
        <f>(K168/7306572)*100</f>
        <v>2.8056932854422019E-4</v>
      </c>
    </row>
    <row r="169" spans="1:13" x14ac:dyDescent="0.2">
      <c r="A169" t="s">
        <v>862</v>
      </c>
      <c r="B169">
        <v>1</v>
      </c>
      <c r="C169">
        <v>0</v>
      </c>
      <c r="D169" s="1">
        <v>0</v>
      </c>
      <c r="E169" s="1">
        <v>0</v>
      </c>
      <c r="F169">
        <v>0</v>
      </c>
      <c r="G169">
        <v>0</v>
      </c>
      <c r="H169">
        <v>1</v>
      </c>
      <c r="I169">
        <v>1</v>
      </c>
      <c r="J169">
        <f>SUM(B169:E169)</f>
        <v>1</v>
      </c>
      <c r="K169">
        <v>20</v>
      </c>
      <c r="L169" t="s">
        <v>863</v>
      </c>
      <c r="M169">
        <f>(K169/7306572)*100</f>
        <v>2.7372617418948311E-4</v>
      </c>
    </row>
    <row r="170" spans="1:13" x14ac:dyDescent="0.2">
      <c r="A170" t="s">
        <v>1216</v>
      </c>
      <c r="B170">
        <v>1</v>
      </c>
      <c r="C170">
        <v>0</v>
      </c>
      <c r="D170" s="1">
        <v>0</v>
      </c>
      <c r="E170" s="1">
        <v>0</v>
      </c>
      <c r="F170">
        <v>0</v>
      </c>
      <c r="G170">
        <v>0</v>
      </c>
      <c r="H170">
        <v>1</v>
      </c>
      <c r="I170">
        <v>1</v>
      </c>
      <c r="J170">
        <f>SUM(B170:E170)</f>
        <v>1</v>
      </c>
      <c r="K170">
        <v>20</v>
      </c>
      <c r="L170" t="s">
        <v>1217</v>
      </c>
      <c r="M170">
        <f>(K170/7306572)*100</f>
        <v>2.7372617418948311E-4</v>
      </c>
    </row>
    <row r="171" spans="1:13" x14ac:dyDescent="0.2">
      <c r="A171" t="s">
        <v>320</v>
      </c>
      <c r="B171">
        <v>1</v>
      </c>
      <c r="C171">
        <v>1</v>
      </c>
      <c r="D171" s="1">
        <v>1</v>
      </c>
      <c r="E171" s="1">
        <v>1</v>
      </c>
      <c r="F171">
        <v>2</v>
      </c>
      <c r="G171">
        <v>2</v>
      </c>
      <c r="H171">
        <v>2</v>
      </c>
      <c r="I171">
        <v>2</v>
      </c>
      <c r="J171">
        <f>SUM(B171:E171)</f>
        <v>4</v>
      </c>
      <c r="K171">
        <v>19.25</v>
      </c>
      <c r="L171" t="s">
        <v>229</v>
      </c>
      <c r="M171">
        <f>(K171/7306572)*100</f>
        <v>2.6346144265737749E-4</v>
      </c>
    </row>
    <row r="172" spans="1:13" x14ac:dyDescent="0.2">
      <c r="A172" t="s">
        <v>310</v>
      </c>
      <c r="B172">
        <v>1</v>
      </c>
      <c r="C172">
        <v>0</v>
      </c>
      <c r="D172" s="1">
        <v>1</v>
      </c>
      <c r="E172" s="1">
        <v>0</v>
      </c>
      <c r="F172">
        <v>0</v>
      </c>
      <c r="G172">
        <v>1</v>
      </c>
      <c r="H172">
        <v>1</v>
      </c>
      <c r="I172">
        <v>2</v>
      </c>
      <c r="J172">
        <f>SUM(B172:E172)</f>
        <v>2</v>
      </c>
      <c r="K172">
        <v>19</v>
      </c>
      <c r="L172" t="s">
        <v>311</v>
      </c>
      <c r="M172">
        <f>(K172/7306572)*100</f>
        <v>2.6003986548000894E-4</v>
      </c>
    </row>
    <row r="173" spans="1:13" x14ac:dyDescent="0.2">
      <c r="A173" t="s">
        <v>860</v>
      </c>
      <c r="B173">
        <v>1</v>
      </c>
      <c r="C173">
        <v>0</v>
      </c>
      <c r="D173" s="1">
        <v>0</v>
      </c>
      <c r="E173" s="1">
        <v>0</v>
      </c>
      <c r="F173">
        <v>0</v>
      </c>
      <c r="G173">
        <v>0</v>
      </c>
      <c r="H173">
        <v>1</v>
      </c>
      <c r="I173">
        <v>1</v>
      </c>
      <c r="J173">
        <f>SUM(B173:E173)</f>
        <v>1</v>
      </c>
      <c r="K173">
        <v>19</v>
      </c>
      <c r="L173" t="s">
        <v>861</v>
      </c>
      <c r="M173">
        <f>(K173/7306572)*100</f>
        <v>2.6003986548000894E-4</v>
      </c>
    </row>
    <row r="174" spans="1:13" x14ac:dyDescent="0.2">
      <c r="A174" t="s">
        <v>919</v>
      </c>
      <c r="B174">
        <v>1</v>
      </c>
      <c r="C174">
        <v>0</v>
      </c>
      <c r="D174" s="1">
        <v>0</v>
      </c>
      <c r="E174" s="1">
        <v>0</v>
      </c>
      <c r="F174">
        <v>0</v>
      </c>
      <c r="G174">
        <v>0</v>
      </c>
      <c r="H174">
        <v>1</v>
      </c>
      <c r="I174">
        <v>1</v>
      </c>
      <c r="J174">
        <f>SUM(B174:E174)</f>
        <v>1</v>
      </c>
      <c r="K174">
        <v>19</v>
      </c>
      <c r="L174" t="s">
        <v>920</v>
      </c>
      <c r="M174">
        <f>(K174/7306572)*100</f>
        <v>2.6003986548000894E-4</v>
      </c>
    </row>
    <row r="175" spans="1:13" x14ac:dyDescent="0.2">
      <c r="A175" t="s">
        <v>921</v>
      </c>
      <c r="B175">
        <v>1</v>
      </c>
      <c r="C175">
        <v>0</v>
      </c>
      <c r="D175" s="1">
        <v>0</v>
      </c>
      <c r="E175" s="1">
        <v>0</v>
      </c>
      <c r="F175">
        <v>0</v>
      </c>
      <c r="G175">
        <v>0</v>
      </c>
      <c r="H175">
        <v>1</v>
      </c>
      <c r="I175">
        <v>1</v>
      </c>
      <c r="J175">
        <f>SUM(B175:E175)</f>
        <v>1</v>
      </c>
      <c r="K175">
        <v>19</v>
      </c>
      <c r="L175" t="s">
        <v>922</v>
      </c>
      <c r="M175">
        <f>(K175/7306572)*100</f>
        <v>2.6003986548000894E-4</v>
      </c>
    </row>
    <row r="176" spans="1:13" x14ac:dyDescent="0.2">
      <c r="A176" t="s">
        <v>218</v>
      </c>
      <c r="B176">
        <v>1</v>
      </c>
      <c r="C176">
        <v>1</v>
      </c>
      <c r="D176" s="1">
        <v>0</v>
      </c>
      <c r="E176" s="1">
        <v>1</v>
      </c>
      <c r="F176">
        <v>2</v>
      </c>
      <c r="G176">
        <v>1</v>
      </c>
      <c r="H176">
        <v>2</v>
      </c>
      <c r="I176">
        <v>1</v>
      </c>
      <c r="J176">
        <f>SUM(B176:E176)</f>
        <v>3</v>
      </c>
      <c r="K176">
        <v>18.6666666666666</v>
      </c>
      <c r="L176" t="s">
        <v>106</v>
      </c>
      <c r="M176">
        <f>(K176/7306572)*100</f>
        <v>2.5547776257685002E-4</v>
      </c>
    </row>
    <row r="177" spans="1:13" x14ac:dyDescent="0.2">
      <c r="A177" t="s">
        <v>444</v>
      </c>
      <c r="B177">
        <v>1</v>
      </c>
      <c r="C177">
        <v>2</v>
      </c>
      <c r="D177" s="1">
        <v>0</v>
      </c>
      <c r="E177" s="1">
        <v>1</v>
      </c>
      <c r="F177">
        <v>3</v>
      </c>
      <c r="G177">
        <v>2</v>
      </c>
      <c r="H177">
        <v>2</v>
      </c>
      <c r="I177">
        <v>1</v>
      </c>
      <c r="J177">
        <f>SUM(B177:E177)</f>
        <v>4</v>
      </c>
      <c r="K177">
        <v>18.5</v>
      </c>
      <c r="L177" t="s">
        <v>445</v>
      </c>
      <c r="M177">
        <f>(K177/7306572)*100</f>
        <v>2.5319671112527192E-4</v>
      </c>
    </row>
    <row r="178" spans="1:13" x14ac:dyDescent="0.2">
      <c r="A178" t="s">
        <v>316</v>
      </c>
      <c r="B178">
        <v>1</v>
      </c>
      <c r="C178">
        <v>0</v>
      </c>
      <c r="D178" s="1">
        <v>1</v>
      </c>
      <c r="E178" s="1">
        <v>0</v>
      </c>
      <c r="F178">
        <v>0</v>
      </c>
      <c r="G178">
        <v>1</v>
      </c>
      <c r="H178">
        <v>1</v>
      </c>
      <c r="I178">
        <v>2</v>
      </c>
      <c r="J178">
        <f>SUM(B178:E178)</f>
        <v>2</v>
      </c>
      <c r="K178">
        <v>18.5</v>
      </c>
      <c r="L178" t="s">
        <v>317</v>
      </c>
      <c r="M178">
        <f>(K178/7306572)*100</f>
        <v>2.5319671112527192E-4</v>
      </c>
    </row>
    <row r="179" spans="1:13" x14ac:dyDescent="0.2">
      <c r="A179" t="s">
        <v>434</v>
      </c>
      <c r="B179">
        <v>1</v>
      </c>
      <c r="C179">
        <v>2</v>
      </c>
      <c r="D179" s="1">
        <v>2</v>
      </c>
      <c r="E179" s="1">
        <v>0</v>
      </c>
      <c r="F179">
        <v>2</v>
      </c>
      <c r="G179">
        <v>4</v>
      </c>
      <c r="H179">
        <v>1</v>
      </c>
      <c r="I179">
        <v>3</v>
      </c>
      <c r="J179">
        <f>SUM(B179:E179)</f>
        <v>5</v>
      </c>
      <c r="K179">
        <v>17.8</v>
      </c>
      <c r="L179" t="s">
        <v>435</v>
      </c>
      <c r="M179">
        <f>(K179/7306572)*100</f>
        <v>2.4361629502863997E-4</v>
      </c>
    </row>
    <row r="180" spans="1:13" x14ac:dyDescent="0.2">
      <c r="A180" t="s">
        <v>608</v>
      </c>
      <c r="B180">
        <v>1</v>
      </c>
      <c r="C180">
        <v>0</v>
      </c>
      <c r="D180" s="1">
        <v>0</v>
      </c>
      <c r="E180" s="1">
        <v>0</v>
      </c>
      <c r="F180">
        <v>0</v>
      </c>
      <c r="G180">
        <v>0</v>
      </c>
      <c r="H180">
        <v>1</v>
      </c>
      <c r="I180">
        <v>1</v>
      </c>
      <c r="J180">
        <f>SUM(B180:E180)</f>
        <v>1</v>
      </c>
      <c r="K180">
        <v>17</v>
      </c>
      <c r="L180" t="s">
        <v>530</v>
      </c>
      <c r="M180">
        <f>(K180/7306572)*100</f>
        <v>2.3266724806106064E-4</v>
      </c>
    </row>
    <row r="181" spans="1:13" x14ac:dyDescent="0.2">
      <c r="A181" t="s">
        <v>928</v>
      </c>
      <c r="B181">
        <v>1</v>
      </c>
      <c r="C181">
        <v>0</v>
      </c>
      <c r="D181" s="1">
        <v>0</v>
      </c>
      <c r="E181" s="1">
        <v>0</v>
      </c>
      <c r="F181">
        <v>0</v>
      </c>
      <c r="G181">
        <v>0</v>
      </c>
      <c r="H181">
        <v>1</v>
      </c>
      <c r="I181">
        <v>1</v>
      </c>
      <c r="J181">
        <f>SUM(B181:E181)</f>
        <v>1</v>
      </c>
      <c r="K181">
        <v>17</v>
      </c>
      <c r="L181" t="s">
        <v>929</v>
      </c>
      <c r="M181">
        <f>(K181/7306572)*100</f>
        <v>2.3266724806106064E-4</v>
      </c>
    </row>
    <row r="182" spans="1:13" x14ac:dyDescent="0.2">
      <c r="A182" t="s">
        <v>1219</v>
      </c>
      <c r="B182">
        <v>1</v>
      </c>
      <c r="C182">
        <v>0</v>
      </c>
      <c r="D182" s="1">
        <v>0</v>
      </c>
      <c r="E182" s="1">
        <v>0</v>
      </c>
      <c r="F182">
        <v>0</v>
      </c>
      <c r="G182">
        <v>0</v>
      </c>
      <c r="H182">
        <v>1</v>
      </c>
      <c r="I182">
        <v>1</v>
      </c>
      <c r="J182">
        <f>SUM(B182:E182)</f>
        <v>1</v>
      </c>
      <c r="K182">
        <v>17</v>
      </c>
      <c r="L182" t="s">
        <v>1220</v>
      </c>
      <c r="M182">
        <f>(K182/7306572)*100</f>
        <v>2.3266724806106064E-4</v>
      </c>
    </row>
    <row r="183" spans="1:13" x14ac:dyDescent="0.2">
      <c r="A183" t="s">
        <v>324</v>
      </c>
      <c r="B183">
        <v>1</v>
      </c>
      <c r="C183">
        <v>1</v>
      </c>
      <c r="D183" s="1">
        <v>2</v>
      </c>
      <c r="E183" s="1">
        <v>0</v>
      </c>
      <c r="F183">
        <v>1</v>
      </c>
      <c r="G183">
        <v>3</v>
      </c>
      <c r="H183">
        <v>1</v>
      </c>
      <c r="I183">
        <v>3</v>
      </c>
      <c r="J183">
        <f>SUM(B183:E183)</f>
        <v>4</v>
      </c>
      <c r="K183">
        <v>16</v>
      </c>
      <c r="L183" t="s">
        <v>108</v>
      </c>
      <c r="M183">
        <f>(K183/7306572)*100</f>
        <v>2.189809393515865E-4</v>
      </c>
    </row>
    <row r="184" spans="1:13" x14ac:dyDescent="0.2">
      <c r="A184" t="s">
        <v>308</v>
      </c>
      <c r="B184">
        <v>1</v>
      </c>
      <c r="C184">
        <v>1</v>
      </c>
      <c r="D184" s="1">
        <v>0</v>
      </c>
      <c r="E184" s="1">
        <v>1</v>
      </c>
      <c r="F184">
        <v>2</v>
      </c>
      <c r="G184">
        <v>1</v>
      </c>
      <c r="H184">
        <v>2</v>
      </c>
      <c r="I184">
        <v>1</v>
      </c>
      <c r="J184">
        <f>SUM(B184:E184)</f>
        <v>3</v>
      </c>
      <c r="K184">
        <v>16</v>
      </c>
      <c r="L184" t="s">
        <v>309</v>
      </c>
      <c r="M184">
        <f>(K184/7306572)*100</f>
        <v>2.189809393515865E-4</v>
      </c>
    </row>
    <row r="185" spans="1:13" x14ac:dyDescent="0.2">
      <c r="A185" t="s">
        <v>230</v>
      </c>
      <c r="B185">
        <v>1</v>
      </c>
      <c r="C185">
        <v>0</v>
      </c>
      <c r="D185" s="1">
        <v>0</v>
      </c>
      <c r="E185" s="1">
        <v>1</v>
      </c>
      <c r="F185">
        <v>1</v>
      </c>
      <c r="G185">
        <v>0</v>
      </c>
      <c r="H185">
        <v>2</v>
      </c>
      <c r="I185">
        <v>1</v>
      </c>
      <c r="J185">
        <f>SUM(B185:E185)</f>
        <v>2</v>
      </c>
      <c r="K185">
        <v>16</v>
      </c>
      <c r="L185" t="s">
        <v>231</v>
      </c>
      <c r="M185">
        <f>(K185/7306572)*100</f>
        <v>2.189809393515865E-4</v>
      </c>
    </row>
    <row r="186" spans="1:13" x14ac:dyDescent="0.2">
      <c r="A186" t="s">
        <v>927</v>
      </c>
      <c r="B186">
        <v>1</v>
      </c>
      <c r="C186">
        <v>0</v>
      </c>
      <c r="D186" s="1">
        <v>0</v>
      </c>
      <c r="E186" s="1">
        <v>0</v>
      </c>
      <c r="F186">
        <v>0</v>
      </c>
      <c r="G186">
        <v>0</v>
      </c>
      <c r="H186">
        <v>1</v>
      </c>
      <c r="I186">
        <v>1</v>
      </c>
      <c r="J186">
        <f>SUM(B186:E186)</f>
        <v>1</v>
      </c>
      <c r="K186">
        <v>16</v>
      </c>
      <c r="L186" t="s">
        <v>375</v>
      </c>
      <c r="M186">
        <f>(K186/7306572)*100</f>
        <v>2.189809393515865E-4</v>
      </c>
    </row>
    <row r="187" spans="1:13" x14ac:dyDescent="0.2">
      <c r="A187" t="s">
        <v>934</v>
      </c>
      <c r="B187">
        <v>1</v>
      </c>
      <c r="C187">
        <v>0</v>
      </c>
      <c r="D187" s="1">
        <v>0</v>
      </c>
      <c r="E187" s="1">
        <v>0</v>
      </c>
      <c r="F187">
        <v>0</v>
      </c>
      <c r="G187">
        <v>0</v>
      </c>
      <c r="H187">
        <v>1</v>
      </c>
      <c r="I187">
        <v>1</v>
      </c>
      <c r="J187">
        <f>SUM(B187:E187)</f>
        <v>1</v>
      </c>
      <c r="K187">
        <v>16</v>
      </c>
      <c r="L187" t="s">
        <v>935</v>
      </c>
      <c r="M187">
        <f>(K187/7306572)*100</f>
        <v>2.189809393515865E-4</v>
      </c>
    </row>
    <row r="188" spans="1:13" x14ac:dyDescent="0.2">
      <c r="A188" t="s">
        <v>828</v>
      </c>
      <c r="B188">
        <v>1</v>
      </c>
      <c r="C188">
        <v>0</v>
      </c>
      <c r="D188" s="1">
        <v>1</v>
      </c>
      <c r="E188" s="1">
        <v>1</v>
      </c>
      <c r="F188">
        <v>1</v>
      </c>
      <c r="G188">
        <v>1</v>
      </c>
      <c r="H188">
        <v>2</v>
      </c>
      <c r="I188">
        <v>2</v>
      </c>
      <c r="J188">
        <f>SUM(B188:E188)</f>
        <v>3</v>
      </c>
      <c r="K188">
        <v>15.6666666666666</v>
      </c>
      <c r="L188" t="s">
        <v>377</v>
      </c>
      <c r="M188">
        <f>(K188/7306572)*100</f>
        <v>2.1441883644842752E-4</v>
      </c>
    </row>
    <row r="189" spans="1:13" x14ac:dyDescent="0.2">
      <c r="A189" t="s">
        <v>606</v>
      </c>
      <c r="B189">
        <v>1</v>
      </c>
      <c r="C189">
        <v>1</v>
      </c>
      <c r="D189" s="1">
        <v>0</v>
      </c>
      <c r="E189" s="1">
        <v>0</v>
      </c>
      <c r="F189">
        <v>1</v>
      </c>
      <c r="G189">
        <v>1</v>
      </c>
      <c r="H189">
        <v>1</v>
      </c>
      <c r="I189">
        <v>1</v>
      </c>
      <c r="J189">
        <f>SUM(B189:E189)</f>
        <v>2</v>
      </c>
      <c r="K189">
        <v>15.5</v>
      </c>
      <c r="L189" t="s">
        <v>607</v>
      </c>
      <c r="M189">
        <f>(K189/7306572)*100</f>
        <v>2.1213778499684942E-4</v>
      </c>
    </row>
    <row r="190" spans="1:13" x14ac:dyDescent="0.2">
      <c r="A190" t="s">
        <v>755</v>
      </c>
      <c r="B190">
        <v>1</v>
      </c>
      <c r="C190">
        <v>0</v>
      </c>
      <c r="D190" s="1">
        <v>0</v>
      </c>
      <c r="E190" s="1">
        <v>1</v>
      </c>
      <c r="F190">
        <v>1</v>
      </c>
      <c r="G190">
        <v>0</v>
      </c>
      <c r="H190">
        <v>2</v>
      </c>
      <c r="I190">
        <v>1</v>
      </c>
      <c r="J190">
        <f>SUM(B190:E190)</f>
        <v>2</v>
      </c>
      <c r="K190">
        <v>15.5</v>
      </c>
      <c r="L190" t="s">
        <v>756</v>
      </c>
      <c r="M190">
        <f>(K190/7306572)*100</f>
        <v>2.1213778499684942E-4</v>
      </c>
    </row>
    <row r="191" spans="1:13" x14ac:dyDescent="0.2">
      <c r="A191" t="s">
        <v>826</v>
      </c>
      <c r="B191">
        <v>1</v>
      </c>
      <c r="C191">
        <v>1</v>
      </c>
      <c r="D191" s="1">
        <v>0</v>
      </c>
      <c r="E191" s="1">
        <v>0</v>
      </c>
      <c r="F191">
        <v>1</v>
      </c>
      <c r="G191">
        <v>1</v>
      </c>
      <c r="H191">
        <v>1</v>
      </c>
      <c r="I191">
        <v>1</v>
      </c>
      <c r="J191">
        <f>SUM(B191:E191)</f>
        <v>2</v>
      </c>
      <c r="K191">
        <v>15</v>
      </c>
      <c r="L191" t="s">
        <v>827</v>
      </c>
      <c r="M191">
        <f>(K191/7306572)*100</f>
        <v>2.0529463064211236E-4</v>
      </c>
    </row>
    <row r="192" spans="1:13" x14ac:dyDescent="0.2">
      <c r="A192" t="s">
        <v>609</v>
      </c>
      <c r="B192">
        <v>1</v>
      </c>
      <c r="C192">
        <v>0</v>
      </c>
      <c r="D192" s="1">
        <v>0</v>
      </c>
      <c r="E192" s="1">
        <v>0</v>
      </c>
      <c r="F192">
        <v>0</v>
      </c>
      <c r="G192">
        <v>0</v>
      </c>
      <c r="H192">
        <v>1</v>
      </c>
      <c r="I192">
        <v>1</v>
      </c>
      <c r="J192">
        <f>SUM(B192:E192)</f>
        <v>1</v>
      </c>
      <c r="K192">
        <v>15</v>
      </c>
      <c r="L192" t="s">
        <v>610</v>
      </c>
      <c r="M192">
        <f>(K192/7306572)*100</f>
        <v>2.0529463064211236E-4</v>
      </c>
    </row>
    <row r="193" spans="1:13" x14ac:dyDescent="0.2">
      <c r="A193" t="s">
        <v>1221</v>
      </c>
      <c r="B193">
        <v>1</v>
      </c>
      <c r="C193">
        <v>0</v>
      </c>
      <c r="D193" s="1">
        <v>0</v>
      </c>
      <c r="E193" s="1">
        <v>0</v>
      </c>
      <c r="F193">
        <v>0</v>
      </c>
      <c r="G193">
        <v>0</v>
      </c>
      <c r="H193">
        <v>1</v>
      </c>
      <c r="I193">
        <v>1</v>
      </c>
      <c r="J193">
        <f>SUM(B193:E193)</f>
        <v>1</v>
      </c>
      <c r="K193">
        <v>15</v>
      </c>
      <c r="L193" t="s">
        <v>1222</v>
      </c>
      <c r="M193">
        <f>(K193/7306572)*100</f>
        <v>2.0529463064211236E-4</v>
      </c>
    </row>
    <row r="194" spans="1:13" x14ac:dyDescent="0.2">
      <c r="A194" t="s">
        <v>93</v>
      </c>
      <c r="B194">
        <v>1</v>
      </c>
      <c r="C194">
        <v>0</v>
      </c>
      <c r="D194" s="1">
        <v>1</v>
      </c>
      <c r="E194" s="1">
        <v>0</v>
      </c>
      <c r="F194">
        <v>0</v>
      </c>
      <c r="G194">
        <v>1</v>
      </c>
      <c r="H194">
        <v>1</v>
      </c>
      <c r="I194">
        <v>2</v>
      </c>
      <c r="J194">
        <f>SUM(B194:E194)</f>
        <v>2</v>
      </c>
      <c r="K194">
        <v>14.5</v>
      </c>
      <c r="L194" t="s">
        <v>94</v>
      </c>
      <c r="M194">
        <f>(K194/7306572)*100</f>
        <v>1.9845147628737525E-4</v>
      </c>
    </row>
    <row r="195" spans="1:13" x14ac:dyDescent="0.2">
      <c r="A195" t="s">
        <v>832</v>
      </c>
      <c r="B195">
        <v>1</v>
      </c>
      <c r="C195">
        <v>1</v>
      </c>
      <c r="D195" s="1">
        <v>0</v>
      </c>
      <c r="E195" s="1">
        <v>0</v>
      </c>
      <c r="F195">
        <v>1</v>
      </c>
      <c r="G195">
        <v>1</v>
      </c>
      <c r="H195">
        <v>1</v>
      </c>
      <c r="I195">
        <v>1</v>
      </c>
      <c r="J195">
        <f>SUM(B195:E195)</f>
        <v>2</v>
      </c>
      <c r="K195">
        <v>14.5</v>
      </c>
      <c r="L195" t="s">
        <v>392</v>
      </c>
      <c r="M195">
        <f>(K195/7306572)*100</f>
        <v>1.9845147628737525E-4</v>
      </c>
    </row>
    <row r="196" spans="1:13" x14ac:dyDescent="0.2">
      <c r="A196" t="s">
        <v>864</v>
      </c>
      <c r="B196">
        <v>1</v>
      </c>
      <c r="C196">
        <v>0</v>
      </c>
      <c r="D196" s="1">
        <v>0</v>
      </c>
      <c r="E196" s="1">
        <v>0</v>
      </c>
      <c r="F196">
        <v>0</v>
      </c>
      <c r="G196">
        <v>0</v>
      </c>
      <c r="H196">
        <v>1</v>
      </c>
      <c r="I196">
        <v>1</v>
      </c>
      <c r="J196">
        <f>SUM(B196:E196)</f>
        <v>1</v>
      </c>
      <c r="K196">
        <v>14</v>
      </c>
      <c r="L196" t="s">
        <v>865</v>
      </c>
      <c r="M196">
        <f>(K196/7306572)*100</f>
        <v>1.9160832193263817E-4</v>
      </c>
    </row>
    <row r="197" spans="1:13" x14ac:dyDescent="0.2">
      <c r="A197" t="s">
        <v>950</v>
      </c>
      <c r="B197">
        <v>1</v>
      </c>
      <c r="C197">
        <v>0</v>
      </c>
      <c r="D197" s="1">
        <v>0</v>
      </c>
      <c r="E197" s="1">
        <v>0</v>
      </c>
      <c r="F197">
        <v>0</v>
      </c>
      <c r="G197">
        <v>0</v>
      </c>
      <c r="H197">
        <v>1</v>
      </c>
      <c r="I197">
        <v>1</v>
      </c>
      <c r="J197">
        <f>SUM(B197:E197)</f>
        <v>1</v>
      </c>
      <c r="K197">
        <v>14</v>
      </c>
      <c r="L197" t="s">
        <v>951</v>
      </c>
      <c r="M197">
        <f>(K197/7306572)*100</f>
        <v>1.9160832193263817E-4</v>
      </c>
    </row>
    <row r="198" spans="1:13" x14ac:dyDescent="0.2">
      <c r="A198" t="s">
        <v>1224</v>
      </c>
      <c r="B198">
        <v>1</v>
      </c>
      <c r="C198">
        <v>0</v>
      </c>
      <c r="D198" s="1">
        <v>0</v>
      </c>
      <c r="E198" s="1">
        <v>0</v>
      </c>
      <c r="F198">
        <v>0</v>
      </c>
      <c r="G198">
        <v>0</v>
      </c>
      <c r="H198">
        <v>1</v>
      </c>
      <c r="I198">
        <v>1</v>
      </c>
      <c r="J198">
        <f>SUM(B198:E198)</f>
        <v>1</v>
      </c>
      <c r="K198">
        <v>14</v>
      </c>
      <c r="L198" t="s">
        <v>1225</v>
      </c>
      <c r="M198">
        <f>(K198/7306572)*100</f>
        <v>1.9160832193263817E-4</v>
      </c>
    </row>
    <row r="199" spans="1:13" x14ac:dyDescent="0.2">
      <c r="A199" t="s">
        <v>446</v>
      </c>
      <c r="B199">
        <v>1</v>
      </c>
      <c r="C199">
        <v>1</v>
      </c>
      <c r="D199" s="1">
        <v>1</v>
      </c>
      <c r="E199" s="1">
        <v>2</v>
      </c>
      <c r="F199">
        <v>3</v>
      </c>
      <c r="G199">
        <v>2</v>
      </c>
      <c r="H199">
        <v>3</v>
      </c>
      <c r="I199">
        <v>2</v>
      </c>
      <c r="J199">
        <f>SUM(B199:E199)</f>
        <v>5</v>
      </c>
      <c r="K199">
        <v>13.8</v>
      </c>
      <c r="L199" t="s">
        <v>447</v>
      </c>
      <c r="M199">
        <f>(K199/7306572)*100</f>
        <v>1.8887106019074336E-4</v>
      </c>
    </row>
    <row r="200" spans="1:13" x14ac:dyDescent="0.2">
      <c r="A200" t="s">
        <v>634</v>
      </c>
      <c r="B200">
        <v>1</v>
      </c>
      <c r="C200">
        <v>0</v>
      </c>
      <c r="D200" s="1">
        <v>1</v>
      </c>
      <c r="E200" s="1">
        <v>0</v>
      </c>
      <c r="F200">
        <v>0</v>
      </c>
      <c r="G200">
        <v>1</v>
      </c>
      <c r="H200">
        <v>1</v>
      </c>
      <c r="I200">
        <v>2</v>
      </c>
      <c r="J200">
        <f>SUM(B200:E200)</f>
        <v>2</v>
      </c>
      <c r="K200">
        <v>13.5</v>
      </c>
      <c r="L200" t="s">
        <v>635</v>
      </c>
      <c r="M200">
        <f>(K200/7306572)*100</f>
        <v>1.8476516757790108E-4</v>
      </c>
    </row>
    <row r="201" spans="1:13" x14ac:dyDescent="0.2">
      <c r="A201" t="s">
        <v>925</v>
      </c>
      <c r="B201">
        <v>1</v>
      </c>
      <c r="C201">
        <v>1</v>
      </c>
      <c r="D201" s="1">
        <v>0</v>
      </c>
      <c r="E201" s="1">
        <v>0</v>
      </c>
      <c r="F201">
        <v>1</v>
      </c>
      <c r="G201">
        <v>1</v>
      </c>
      <c r="H201">
        <v>1</v>
      </c>
      <c r="I201">
        <v>1</v>
      </c>
      <c r="J201">
        <f>SUM(B201:E201)</f>
        <v>2</v>
      </c>
      <c r="K201">
        <v>13.5</v>
      </c>
      <c r="L201" t="s">
        <v>926</v>
      </c>
      <c r="M201">
        <f>(K201/7306572)*100</f>
        <v>1.8476516757790108E-4</v>
      </c>
    </row>
    <row r="202" spans="1:13" x14ac:dyDescent="0.2">
      <c r="A202" t="s">
        <v>799</v>
      </c>
      <c r="B202">
        <v>1</v>
      </c>
      <c r="C202">
        <v>1</v>
      </c>
      <c r="D202" s="1">
        <v>1</v>
      </c>
      <c r="E202" s="1">
        <v>2</v>
      </c>
      <c r="F202">
        <v>3</v>
      </c>
      <c r="G202">
        <v>2</v>
      </c>
      <c r="H202">
        <v>3</v>
      </c>
      <c r="I202">
        <v>2</v>
      </c>
      <c r="J202">
        <f>SUM(B202:E202)</f>
        <v>5</v>
      </c>
      <c r="K202">
        <v>13</v>
      </c>
      <c r="L202" t="s">
        <v>247</v>
      </c>
      <c r="M202">
        <f>(K202/7306572)*100</f>
        <v>1.7792201322316403E-4</v>
      </c>
    </row>
    <row r="203" spans="1:13" x14ac:dyDescent="0.2">
      <c r="A203" t="s">
        <v>339</v>
      </c>
      <c r="B203">
        <v>1</v>
      </c>
      <c r="C203">
        <v>1</v>
      </c>
      <c r="D203" s="1">
        <v>0</v>
      </c>
      <c r="E203" s="1">
        <v>0</v>
      </c>
      <c r="F203">
        <v>1</v>
      </c>
      <c r="G203">
        <v>1</v>
      </c>
      <c r="H203">
        <v>1</v>
      </c>
      <c r="I203">
        <v>1</v>
      </c>
      <c r="J203">
        <f>SUM(B203:E203)</f>
        <v>2</v>
      </c>
      <c r="K203">
        <v>13</v>
      </c>
      <c r="L203" t="s">
        <v>340</v>
      </c>
      <c r="M203">
        <f>(K203/7306572)*100</f>
        <v>1.7792201322316403E-4</v>
      </c>
    </row>
    <row r="204" spans="1:13" x14ac:dyDescent="0.2">
      <c r="A204" t="s">
        <v>923</v>
      </c>
      <c r="B204">
        <v>1</v>
      </c>
      <c r="C204">
        <v>1</v>
      </c>
      <c r="D204" s="1">
        <v>0</v>
      </c>
      <c r="E204" s="1">
        <v>0</v>
      </c>
      <c r="F204">
        <v>1</v>
      </c>
      <c r="G204">
        <v>1</v>
      </c>
      <c r="H204">
        <v>1</v>
      </c>
      <c r="I204">
        <v>1</v>
      </c>
      <c r="J204">
        <f>SUM(B204:E204)</f>
        <v>2</v>
      </c>
      <c r="K204">
        <v>13</v>
      </c>
      <c r="L204" t="s">
        <v>924</v>
      </c>
      <c r="M204">
        <f>(K204/7306572)*100</f>
        <v>1.7792201322316403E-4</v>
      </c>
    </row>
    <row r="205" spans="1:13" x14ac:dyDescent="0.2">
      <c r="A205" t="s">
        <v>315</v>
      </c>
      <c r="B205">
        <v>1</v>
      </c>
      <c r="C205">
        <v>0</v>
      </c>
      <c r="D205" s="1">
        <v>0</v>
      </c>
      <c r="E205" s="1">
        <v>0</v>
      </c>
      <c r="F205">
        <v>0</v>
      </c>
      <c r="G205">
        <v>0</v>
      </c>
      <c r="H205">
        <v>1</v>
      </c>
      <c r="I205">
        <v>1</v>
      </c>
      <c r="J205">
        <f>SUM(B205:E205)</f>
        <v>1</v>
      </c>
      <c r="K205">
        <v>13</v>
      </c>
      <c r="L205" t="s">
        <v>309</v>
      </c>
      <c r="M205">
        <f>(K205/7306572)*100</f>
        <v>1.7792201322316403E-4</v>
      </c>
    </row>
    <row r="206" spans="1:13" x14ac:dyDescent="0.2">
      <c r="A206" t="s">
        <v>321</v>
      </c>
      <c r="B206">
        <v>1</v>
      </c>
      <c r="C206">
        <v>0</v>
      </c>
      <c r="D206" s="1">
        <v>0</v>
      </c>
      <c r="E206" s="1">
        <v>0</v>
      </c>
      <c r="F206">
        <v>0</v>
      </c>
      <c r="G206">
        <v>0</v>
      </c>
      <c r="H206">
        <v>1</v>
      </c>
      <c r="I206">
        <v>1</v>
      </c>
      <c r="J206">
        <f>SUM(B206:E206)</f>
        <v>1</v>
      </c>
      <c r="K206">
        <v>13</v>
      </c>
      <c r="L206" t="s">
        <v>322</v>
      </c>
      <c r="M206">
        <f>(K206/7306572)*100</f>
        <v>1.7792201322316403E-4</v>
      </c>
    </row>
    <row r="207" spans="1:13" x14ac:dyDescent="0.2">
      <c r="A207" t="s">
        <v>323</v>
      </c>
      <c r="B207">
        <v>1</v>
      </c>
      <c r="C207">
        <v>0</v>
      </c>
      <c r="D207" s="1">
        <v>0</v>
      </c>
      <c r="E207" s="1">
        <v>0</v>
      </c>
      <c r="F207">
        <v>0</v>
      </c>
      <c r="G207">
        <v>0</v>
      </c>
      <c r="H207">
        <v>1</v>
      </c>
      <c r="I207">
        <v>1</v>
      </c>
      <c r="J207">
        <f>SUM(B207:E207)</f>
        <v>1</v>
      </c>
      <c r="K207">
        <v>13</v>
      </c>
      <c r="L207" t="s">
        <v>322</v>
      </c>
      <c r="M207">
        <f>(K207/7306572)*100</f>
        <v>1.7792201322316403E-4</v>
      </c>
    </row>
    <row r="208" spans="1:13" x14ac:dyDescent="0.2">
      <c r="A208" t="s">
        <v>325</v>
      </c>
      <c r="B208">
        <v>1</v>
      </c>
      <c r="C208">
        <v>0</v>
      </c>
      <c r="D208" s="1">
        <v>0</v>
      </c>
      <c r="E208" s="1">
        <v>0</v>
      </c>
      <c r="F208">
        <v>0</v>
      </c>
      <c r="G208">
        <v>0</v>
      </c>
      <c r="H208">
        <v>1</v>
      </c>
      <c r="I208">
        <v>1</v>
      </c>
      <c r="J208">
        <f>SUM(B208:E208)</f>
        <v>1</v>
      </c>
      <c r="K208">
        <v>13</v>
      </c>
      <c r="L208" t="s">
        <v>326</v>
      </c>
      <c r="M208">
        <f>(K208/7306572)*100</f>
        <v>1.7792201322316403E-4</v>
      </c>
    </row>
    <row r="209" spans="1:13" x14ac:dyDescent="0.2">
      <c r="A209" t="s">
        <v>353</v>
      </c>
      <c r="B209">
        <v>1</v>
      </c>
      <c r="C209">
        <v>0</v>
      </c>
      <c r="D209" s="1">
        <v>0</v>
      </c>
      <c r="E209" s="1">
        <v>0</v>
      </c>
      <c r="F209">
        <v>0</v>
      </c>
      <c r="G209">
        <v>0</v>
      </c>
      <c r="H209">
        <v>1</v>
      </c>
      <c r="I209">
        <v>1</v>
      </c>
      <c r="J209">
        <f>SUM(B209:E209)</f>
        <v>1</v>
      </c>
      <c r="K209">
        <v>13</v>
      </c>
      <c r="L209" t="s">
        <v>354</v>
      </c>
      <c r="M209">
        <f>(K209/7306572)*100</f>
        <v>1.7792201322316403E-4</v>
      </c>
    </row>
    <row r="210" spans="1:13" x14ac:dyDescent="0.2">
      <c r="A210" t="s">
        <v>917</v>
      </c>
      <c r="B210">
        <v>1</v>
      </c>
      <c r="C210">
        <v>0</v>
      </c>
      <c r="D210" s="1">
        <v>0</v>
      </c>
      <c r="E210" s="1">
        <v>0</v>
      </c>
      <c r="F210">
        <v>0</v>
      </c>
      <c r="G210">
        <v>0</v>
      </c>
      <c r="H210">
        <v>1</v>
      </c>
      <c r="I210">
        <v>1</v>
      </c>
      <c r="J210">
        <f>SUM(B210:E210)</f>
        <v>1</v>
      </c>
      <c r="K210">
        <v>13</v>
      </c>
      <c r="L210" t="s">
        <v>918</v>
      </c>
      <c r="M210">
        <f>(K210/7306572)*100</f>
        <v>1.7792201322316403E-4</v>
      </c>
    </row>
    <row r="211" spans="1:13" x14ac:dyDescent="0.2">
      <c r="A211" t="s">
        <v>930</v>
      </c>
      <c r="B211">
        <v>1</v>
      </c>
      <c r="C211">
        <v>0</v>
      </c>
      <c r="D211" s="1">
        <v>0</v>
      </c>
      <c r="E211" s="1">
        <v>0</v>
      </c>
      <c r="F211">
        <v>0</v>
      </c>
      <c r="G211">
        <v>0</v>
      </c>
      <c r="H211">
        <v>1</v>
      </c>
      <c r="I211">
        <v>1</v>
      </c>
      <c r="J211">
        <f>SUM(B211:E211)</f>
        <v>1</v>
      </c>
      <c r="K211">
        <v>13</v>
      </c>
      <c r="L211" t="s">
        <v>931</v>
      </c>
      <c r="M211">
        <f>(K211/7306572)*100</f>
        <v>1.7792201322316403E-4</v>
      </c>
    </row>
    <row r="212" spans="1:13" x14ac:dyDescent="0.2">
      <c r="A212" t="s">
        <v>932</v>
      </c>
      <c r="B212">
        <v>1</v>
      </c>
      <c r="C212">
        <v>0</v>
      </c>
      <c r="D212" s="1">
        <v>0</v>
      </c>
      <c r="E212" s="1">
        <v>0</v>
      </c>
      <c r="F212">
        <v>0</v>
      </c>
      <c r="G212">
        <v>0</v>
      </c>
      <c r="H212">
        <v>1</v>
      </c>
      <c r="I212">
        <v>1</v>
      </c>
      <c r="J212">
        <f>SUM(B212:E212)</f>
        <v>1</v>
      </c>
      <c r="K212">
        <v>13</v>
      </c>
      <c r="L212" t="s">
        <v>933</v>
      </c>
      <c r="M212">
        <f>(K212/7306572)*100</f>
        <v>1.7792201322316403E-4</v>
      </c>
    </row>
    <row r="213" spans="1:13" x14ac:dyDescent="0.2">
      <c r="A213" t="s">
        <v>1223</v>
      </c>
      <c r="B213">
        <v>1</v>
      </c>
      <c r="C213">
        <v>0</v>
      </c>
      <c r="D213" s="1">
        <v>0</v>
      </c>
      <c r="E213" s="1">
        <v>0</v>
      </c>
      <c r="F213">
        <v>0</v>
      </c>
      <c r="G213">
        <v>0</v>
      </c>
      <c r="H213">
        <v>1</v>
      </c>
      <c r="I213">
        <v>1</v>
      </c>
      <c r="J213">
        <f>SUM(B213:E213)</f>
        <v>1</v>
      </c>
      <c r="K213">
        <v>13</v>
      </c>
      <c r="L213" t="s">
        <v>443</v>
      </c>
      <c r="M213">
        <f>(K213/7306572)*100</f>
        <v>1.7792201322316403E-4</v>
      </c>
    </row>
    <row r="214" spans="1:13" x14ac:dyDescent="0.2">
      <c r="A214" t="s">
        <v>242</v>
      </c>
      <c r="B214">
        <v>1</v>
      </c>
      <c r="C214">
        <v>1</v>
      </c>
      <c r="D214" s="1">
        <v>0</v>
      </c>
      <c r="E214" s="1">
        <v>1</v>
      </c>
      <c r="F214">
        <v>2</v>
      </c>
      <c r="G214">
        <v>1</v>
      </c>
      <c r="H214">
        <v>2</v>
      </c>
      <c r="I214">
        <v>1</v>
      </c>
      <c r="J214">
        <f>SUM(B214:E214)</f>
        <v>3</v>
      </c>
      <c r="K214">
        <v>12.6666666666666</v>
      </c>
      <c r="L214" t="s">
        <v>243</v>
      </c>
      <c r="M214">
        <f>(K214/7306572)*100</f>
        <v>1.7335991032000505E-4</v>
      </c>
    </row>
    <row r="215" spans="1:13" x14ac:dyDescent="0.2">
      <c r="A215" t="s">
        <v>399</v>
      </c>
      <c r="B215">
        <v>1</v>
      </c>
      <c r="C215">
        <v>1</v>
      </c>
      <c r="D215" s="1">
        <v>1</v>
      </c>
      <c r="E215" s="1">
        <v>0</v>
      </c>
      <c r="F215">
        <v>1</v>
      </c>
      <c r="G215">
        <v>2</v>
      </c>
      <c r="H215">
        <v>1</v>
      </c>
      <c r="I215">
        <v>2</v>
      </c>
      <c r="J215">
        <f>SUM(B215:E215)</f>
        <v>3</v>
      </c>
      <c r="K215">
        <v>12.3333333333333</v>
      </c>
      <c r="L215" t="s">
        <v>400</v>
      </c>
      <c r="M215">
        <f>(K215/7306572)*100</f>
        <v>1.6879780741684748E-4</v>
      </c>
    </row>
    <row r="216" spans="1:13" x14ac:dyDescent="0.2">
      <c r="A216" t="s">
        <v>632</v>
      </c>
      <c r="B216">
        <v>1</v>
      </c>
      <c r="C216">
        <v>0</v>
      </c>
      <c r="D216" s="1">
        <v>0</v>
      </c>
      <c r="E216" s="1">
        <v>1</v>
      </c>
      <c r="F216">
        <v>1</v>
      </c>
      <c r="G216">
        <v>0</v>
      </c>
      <c r="H216">
        <v>2</v>
      </c>
      <c r="I216">
        <v>1</v>
      </c>
      <c r="J216">
        <f>SUM(B216:E216)</f>
        <v>2</v>
      </c>
      <c r="K216">
        <v>12</v>
      </c>
      <c r="L216" t="s">
        <v>633</v>
      </c>
      <c r="M216">
        <f>(K216/7306572)*100</f>
        <v>1.6423570451368986E-4</v>
      </c>
    </row>
    <row r="217" spans="1:13" x14ac:dyDescent="0.2">
      <c r="A217" t="s">
        <v>829</v>
      </c>
      <c r="B217">
        <v>1</v>
      </c>
      <c r="C217">
        <v>0</v>
      </c>
      <c r="D217" s="1">
        <v>0</v>
      </c>
      <c r="E217" s="1">
        <v>0</v>
      </c>
      <c r="F217">
        <v>0</v>
      </c>
      <c r="G217">
        <v>0</v>
      </c>
      <c r="H217">
        <v>1</v>
      </c>
      <c r="I217">
        <v>1</v>
      </c>
      <c r="J217">
        <f>SUM(B217:E217)</f>
        <v>1</v>
      </c>
      <c r="K217">
        <v>12</v>
      </c>
      <c r="L217" t="s">
        <v>825</v>
      </c>
      <c r="M217">
        <f>(K217/7306572)*100</f>
        <v>1.6423570451368986E-4</v>
      </c>
    </row>
    <row r="218" spans="1:13" x14ac:dyDescent="0.2">
      <c r="A218" t="s">
        <v>830</v>
      </c>
      <c r="B218">
        <v>1</v>
      </c>
      <c r="C218">
        <v>0</v>
      </c>
      <c r="D218" s="1">
        <v>0</v>
      </c>
      <c r="E218" s="1">
        <v>0</v>
      </c>
      <c r="F218">
        <v>0</v>
      </c>
      <c r="G218">
        <v>0</v>
      </c>
      <c r="H218">
        <v>1</v>
      </c>
      <c r="I218">
        <v>1</v>
      </c>
      <c r="J218">
        <f>SUM(B218:E218)</f>
        <v>1</v>
      </c>
      <c r="K218">
        <v>12</v>
      </c>
      <c r="L218" t="s">
        <v>831</v>
      </c>
      <c r="M218">
        <f>(K218/7306572)*100</f>
        <v>1.6423570451368986E-4</v>
      </c>
    </row>
    <row r="219" spans="1:13" x14ac:dyDescent="0.2">
      <c r="A219" t="s">
        <v>866</v>
      </c>
      <c r="B219">
        <v>1</v>
      </c>
      <c r="C219">
        <v>0</v>
      </c>
      <c r="D219" s="1">
        <v>0</v>
      </c>
      <c r="E219" s="1">
        <v>0</v>
      </c>
      <c r="F219">
        <v>0</v>
      </c>
      <c r="G219">
        <v>0</v>
      </c>
      <c r="H219">
        <v>1</v>
      </c>
      <c r="I219">
        <v>1</v>
      </c>
      <c r="J219">
        <f>SUM(B219:E219)</f>
        <v>1</v>
      </c>
      <c r="K219">
        <v>12</v>
      </c>
      <c r="L219" t="s">
        <v>867</v>
      </c>
      <c r="M219">
        <f>(K219/7306572)*100</f>
        <v>1.6423570451368986E-4</v>
      </c>
    </row>
    <row r="220" spans="1:13" x14ac:dyDescent="0.2">
      <c r="A220" t="s">
        <v>873</v>
      </c>
      <c r="B220">
        <v>1</v>
      </c>
      <c r="C220">
        <v>0</v>
      </c>
      <c r="D220" s="1">
        <v>0</v>
      </c>
      <c r="E220" s="1">
        <v>0</v>
      </c>
      <c r="F220">
        <v>0</v>
      </c>
      <c r="G220">
        <v>0</v>
      </c>
      <c r="H220">
        <v>1</v>
      </c>
      <c r="I220">
        <v>1</v>
      </c>
      <c r="J220">
        <f>SUM(B220:E220)</f>
        <v>1</v>
      </c>
      <c r="K220">
        <v>12</v>
      </c>
      <c r="L220" t="s">
        <v>874</v>
      </c>
      <c r="M220">
        <f>(K220/7306572)*100</f>
        <v>1.6423570451368986E-4</v>
      </c>
    </row>
    <row r="221" spans="1:13" x14ac:dyDescent="0.2">
      <c r="A221" t="s">
        <v>1218</v>
      </c>
      <c r="B221">
        <v>1</v>
      </c>
      <c r="C221">
        <v>0</v>
      </c>
      <c r="D221" s="1">
        <v>0</v>
      </c>
      <c r="E221" s="1">
        <v>0</v>
      </c>
      <c r="F221">
        <v>0</v>
      </c>
      <c r="G221">
        <v>0</v>
      </c>
      <c r="H221">
        <v>1</v>
      </c>
      <c r="I221">
        <v>1</v>
      </c>
      <c r="J221">
        <f>SUM(B221:E221)</f>
        <v>1</v>
      </c>
      <c r="K221">
        <v>12</v>
      </c>
      <c r="L221" t="s">
        <v>173</v>
      </c>
      <c r="M221">
        <f>(K221/7306572)*100</f>
        <v>1.6423570451368986E-4</v>
      </c>
    </row>
    <row r="222" spans="1:13" x14ac:dyDescent="0.2">
      <c r="A222" t="s">
        <v>224</v>
      </c>
      <c r="B222">
        <v>1</v>
      </c>
      <c r="C222">
        <v>0</v>
      </c>
      <c r="D222" s="1">
        <v>1</v>
      </c>
      <c r="E222" s="1">
        <v>1</v>
      </c>
      <c r="F222">
        <v>1</v>
      </c>
      <c r="G222">
        <v>1</v>
      </c>
      <c r="H222">
        <v>2</v>
      </c>
      <c r="I222">
        <v>2</v>
      </c>
      <c r="J222">
        <f>SUM(B222:E222)</f>
        <v>3</v>
      </c>
      <c r="K222">
        <v>11.6666666666666</v>
      </c>
      <c r="L222" t="s">
        <v>225</v>
      </c>
      <c r="M222">
        <f>(K222/7306572)*100</f>
        <v>1.5967360161053091E-4</v>
      </c>
    </row>
    <row r="223" spans="1:13" x14ac:dyDescent="0.2">
      <c r="A223" t="s">
        <v>272</v>
      </c>
      <c r="B223">
        <v>1</v>
      </c>
      <c r="C223">
        <v>0</v>
      </c>
      <c r="D223" s="1">
        <v>0</v>
      </c>
      <c r="E223" s="1">
        <v>1</v>
      </c>
      <c r="F223">
        <v>1</v>
      </c>
      <c r="G223">
        <v>0</v>
      </c>
      <c r="H223">
        <v>2</v>
      </c>
      <c r="I223">
        <v>1</v>
      </c>
      <c r="J223">
        <f>SUM(B223:E223)</f>
        <v>2</v>
      </c>
      <c r="K223">
        <v>11.5</v>
      </c>
      <c r="L223" t="s">
        <v>273</v>
      </c>
      <c r="M223">
        <f>(K223/7306572)*100</f>
        <v>1.5739255015895278E-4</v>
      </c>
    </row>
    <row r="224" spans="1:13" x14ac:dyDescent="0.2">
      <c r="A224" t="s">
        <v>181</v>
      </c>
      <c r="B224">
        <v>1</v>
      </c>
      <c r="C224">
        <v>0</v>
      </c>
      <c r="D224" s="1">
        <v>2</v>
      </c>
      <c r="E224" s="1">
        <v>4</v>
      </c>
      <c r="F224">
        <v>4</v>
      </c>
      <c r="G224">
        <v>2</v>
      </c>
      <c r="H224">
        <v>5</v>
      </c>
      <c r="I224">
        <v>3</v>
      </c>
      <c r="J224">
        <f>SUM(B224:E224)</f>
        <v>7</v>
      </c>
      <c r="K224">
        <v>11</v>
      </c>
      <c r="L224" t="s">
        <v>182</v>
      </c>
      <c r="M224">
        <f>(K224/7306572)*100</f>
        <v>1.5054939580421572E-4</v>
      </c>
    </row>
    <row r="225" spans="1:13" x14ac:dyDescent="0.2">
      <c r="A225" t="s">
        <v>936</v>
      </c>
      <c r="B225">
        <v>1</v>
      </c>
      <c r="C225">
        <v>0</v>
      </c>
      <c r="D225" s="1">
        <v>1</v>
      </c>
      <c r="E225" s="1">
        <v>0</v>
      </c>
      <c r="F225">
        <v>0</v>
      </c>
      <c r="G225">
        <v>1</v>
      </c>
      <c r="H225">
        <v>1</v>
      </c>
      <c r="I225">
        <v>2</v>
      </c>
      <c r="J225">
        <f>SUM(B225:E225)</f>
        <v>2</v>
      </c>
      <c r="K225">
        <v>11</v>
      </c>
      <c r="L225" t="s">
        <v>937</v>
      </c>
      <c r="M225">
        <f>(K225/7306572)*100</f>
        <v>1.5054939580421572E-4</v>
      </c>
    </row>
    <row r="226" spans="1:13" x14ac:dyDescent="0.2">
      <c r="A226" t="s">
        <v>329</v>
      </c>
      <c r="B226">
        <v>1</v>
      </c>
      <c r="C226">
        <v>0</v>
      </c>
      <c r="D226" s="1">
        <v>0</v>
      </c>
      <c r="E226" s="1">
        <v>0</v>
      </c>
      <c r="F226">
        <v>0</v>
      </c>
      <c r="G226">
        <v>0</v>
      </c>
      <c r="H226">
        <v>1</v>
      </c>
      <c r="I226">
        <v>1</v>
      </c>
      <c r="J226">
        <f>SUM(B226:E226)</f>
        <v>1</v>
      </c>
      <c r="K226">
        <v>11</v>
      </c>
      <c r="L226" t="s">
        <v>330</v>
      </c>
      <c r="M226">
        <f>(K226/7306572)*100</f>
        <v>1.5054939580421572E-4</v>
      </c>
    </row>
    <row r="227" spans="1:13" x14ac:dyDescent="0.2">
      <c r="A227" t="s">
        <v>879</v>
      </c>
      <c r="B227">
        <v>1</v>
      </c>
      <c r="C227">
        <v>0</v>
      </c>
      <c r="D227" s="1">
        <v>0</v>
      </c>
      <c r="E227" s="1">
        <v>0</v>
      </c>
      <c r="F227">
        <v>0</v>
      </c>
      <c r="G227">
        <v>0</v>
      </c>
      <c r="H227">
        <v>1</v>
      </c>
      <c r="I227">
        <v>1</v>
      </c>
      <c r="J227">
        <f>SUM(B227:E227)</f>
        <v>1</v>
      </c>
      <c r="K227">
        <v>11</v>
      </c>
      <c r="L227" t="s">
        <v>880</v>
      </c>
      <c r="M227">
        <f>(K227/7306572)*100</f>
        <v>1.5054939580421572E-4</v>
      </c>
    </row>
    <row r="228" spans="1:13" x14ac:dyDescent="0.2">
      <c r="A228" t="s">
        <v>881</v>
      </c>
      <c r="B228">
        <v>1</v>
      </c>
      <c r="C228">
        <v>0</v>
      </c>
      <c r="D228" s="1">
        <v>0</v>
      </c>
      <c r="E228" s="1">
        <v>0</v>
      </c>
      <c r="F228">
        <v>0</v>
      </c>
      <c r="G228">
        <v>0</v>
      </c>
      <c r="H228">
        <v>1</v>
      </c>
      <c r="I228">
        <v>1</v>
      </c>
      <c r="J228">
        <f>SUM(B228:E228)</f>
        <v>1</v>
      </c>
      <c r="K228">
        <v>11</v>
      </c>
      <c r="L228" t="s">
        <v>882</v>
      </c>
      <c r="M228">
        <f>(K228/7306572)*100</f>
        <v>1.5054939580421572E-4</v>
      </c>
    </row>
    <row r="229" spans="1:13" x14ac:dyDescent="0.2">
      <c r="A229" t="s">
        <v>883</v>
      </c>
      <c r="B229">
        <v>1</v>
      </c>
      <c r="C229">
        <v>0</v>
      </c>
      <c r="D229" s="1">
        <v>0</v>
      </c>
      <c r="E229" s="1">
        <v>0</v>
      </c>
      <c r="F229">
        <v>0</v>
      </c>
      <c r="G229">
        <v>0</v>
      </c>
      <c r="H229">
        <v>1</v>
      </c>
      <c r="I229">
        <v>1</v>
      </c>
      <c r="J229">
        <f>SUM(B229:E229)</f>
        <v>1</v>
      </c>
      <c r="K229">
        <v>11</v>
      </c>
      <c r="L229" t="s">
        <v>884</v>
      </c>
      <c r="M229">
        <f>(K229/7306572)*100</f>
        <v>1.5054939580421572E-4</v>
      </c>
    </row>
    <row r="230" spans="1:13" x14ac:dyDescent="0.2">
      <c r="A230" t="s">
        <v>938</v>
      </c>
      <c r="B230">
        <v>1</v>
      </c>
      <c r="C230">
        <v>0</v>
      </c>
      <c r="D230" s="1">
        <v>0</v>
      </c>
      <c r="E230" s="1">
        <v>0</v>
      </c>
      <c r="F230">
        <v>0</v>
      </c>
      <c r="G230">
        <v>0</v>
      </c>
      <c r="H230">
        <v>1</v>
      </c>
      <c r="I230">
        <v>1</v>
      </c>
      <c r="J230">
        <f>SUM(B230:E230)</f>
        <v>1</v>
      </c>
      <c r="K230">
        <v>11</v>
      </c>
      <c r="L230" t="s">
        <v>326</v>
      </c>
      <c r="M230">
        <f>(K230/7306572)*100</f>
        <v>1.5054939580421572E-4</v>
      </c>
    </row>
    <row r="231" spans="1:13" x14ac:dyDescent="0.2">
      <c r="A231" t="s">
        <v>1226</v>
      </c>
      <c r="B231">
        <v>1</v>
      </c>
      <c r="C231">
        <v>0</v>
      </c>
      <c r="D231" s="1">
        <v>0</v>
      </c>
      <c r="E231" s="1">
        <v>0</v>
      </c>
      <c r="F231">
        <v>0</v>
      </c>
      <c r="G231">
        <v>0</v>
      </c>
      <c r="H231">
        <v>1</v>
      </c>
      <c r="I231">
        <v>1</v>
      </c>
      <c r="J231">
        <f>SUM(B231:E231)</f>
        <v>1</v>
      </c>
      <c r="K231">
        <v>11</v>
      </c>
      <c r="L231" t="s">
        <v>1227</v>
      </c>
      <c r="M231">
        <f>(K231/7306572)*100</f>
        <v>1.5054939580421572E-4</v>
      </c>
    </row>
    <row r="232" spans="1:13" x14ac:dyDescent="0.2">
      <c r="A232" t="s">
        <v>1228</v>
      </c>
      <c r="B232">
        <v>1</v>
      </c>
      <c r="C232">
        <v>0</v>
      </c>
      <c r="D232" s="1">
        <v>0</v>
      </c>
      <c r="E232" s="1">
        <v>0</v>
      </c>
      <c r="F232">
        <v>0</v>
      </c>
      <c r="G232">
        <v>0</v>
      </c>
      <c r="H232">
        <v>1</v>
      </c>
      <c r="I232">
        <v>1</v>
      </c>
      <c r="J232">
        <f>SUM(B232:E232)</f>
        <v>1</v>
      </c>
      <c r="K232">
        <v>11</v>
      </c>
      <c r="L232" t="s">
        <v>1229</v>
      </c>
      <c r="M232">
        <f>(K232/7306572)*100</f>
        <v>1.5054939580421572E-4</v>
      </c>
    </row>
    <row r="233" spans="1:13" x14ac:dyDescent="0.2">
      <c r="A233" t="s">
        <v>1246</v>
      </c>
      <c r="B233">
        <v>1</v>
      </c>
      <c r="C233">
        <v>0</v>
      </c>
      <c r="D233" s="1">
        <v>0</v>
      </c>
      <c r="E233" s="1">
        <v>0</v>
      </c>
      <c r="F233">
        <v>0</v>
      </c>
      <c r="G233">
        <v>0</v>
      </c>
      <c r="H233">
        <v>1</v>
      </c>
      <c r="I233">
        <v>1</v>
      </c>
      <c r="J233">
        <f>SUM(B233:E233)</f>
        <v>1</v>
      </c>
      <c r="K233">
        <v>11</v>
      </c>
      <c r="L233" t="s">
        <v>652</v>
      </c>
      <c r="M233">
        <f>(K233/7306572)*100</f>
        <v>1.5054939580421572E-4</v>
      </c>
    </row>
    <row r="234" spans="1:13" x14ac:dyDescent="0.2">
      <c r="A234" t="s">
        <v>331</v>
      </c>
      <c r="B234">
        <v>1</v>
      </c>
      <c r="C234">
        <v>3</v>
      </c>
      <c r="D234" s="1">
        <v>1</v>
      </c>
      <c r="E234" s="1">
        <v>1</v>
      </c>
      <c r="F234">
        <v>4</v>
      </c>
      <c r="G234">
        <v>4</v>
      </c>
      <c r="H234">
        <v>2</v>
      </c>
      <c r="I234">
        <v>2</v>
      </c>
      <c r="J234">
        <f>SUM(B234:E234)</f>
        <v>6</v>
      </c>
      <c r="K234">
        <v>10</v>
      </c>
      <c r="L234" t="s">
        <v>332</v>
      </c>
      <c r="M234">
        <f>(K234/7306572)*100</f>
        <v>1.3686308709474156E-4</v>
      </c>
    </row>
    <row r="235" spans="1:13" x14ac:dyDescent="0.2">
      <c r="A235" t="s">
        <v>238</v>
      </c>
      <c r="B235">
        <v>1</v>
      </c>
      <c r="C235">
        <v>0</v>
      </c>
      <c r="D235" s="1">
        <v>0</v>
      </c>
      <c r="E235" s="1">
        <v>1</v>
      </c>
      <c r="F235">
        <v>1</v>
      </c>
      <c r="G235">
        <v>0</v>
      </c>
      <c r="H235">
        <v>2</v>
      </c>
      <c r="I235">
        <v>1</v>
      </c>
      <c r="J235">
        <f>SUM(B235:E235)</f>
        <v>2</v>
      </c>
      <c r="K235">
        <v>10</v>
      </c>
      <c r="L235" t="s">
        <v>239</v>
      </c>
      <c r="M235">
        <f>(K235/7306572)*100</f>
        <v>1.3686308709474156E-4</v>
      </c>
    </row>
    <row r="236" spans="1:13" x14ac:dyDescent="0.2">
      <c r="A236" t="s">
        <v>393</v>
      </c>
      <c r="B236">
        <v>1</v>
      </c>
      <c r="C236">
        <v>0</v>
      </c>
      <c r="D236" s="1">
        <v>1</v>
      </c>
      <c r="E236" s="1">
        <v>0</v>
      </c>
      <c r="F236">
        <v>0</v>
      </c>
      <c r="G236">
        <v>1</v>
      </c>
      <c r="H236">
        <v>1</v>
      </c>
      <c r="I236">
        <v>2</v>
      </c>
      <c r="J236">
        <f>SUM(B236:E236)</f>
        <v>2</v>
      </c>
      <c r="K236">
        <v>10</v>
      </c>
      <c r="L236" t="s">
        <v>394</v>
      </c>
      <c r="M236">
        <f>(K236/7306572)*100</f>
        <v>1.3686308709474156E-4</v>
      </c>
    </row>
    <row r="237" spans="1:13" x14ac:dyDescent="0.2">
      <c r="A237" t="s">
        <v>337</v>
      </c>
      <c r="B237">
        <v>1</v>
      </c>
      <c r="C237">
        <v>0</v>
      </c>
      <c r="D237" s="1">
        <v>0</v>
      </c>
      <c r="E237" s="1">
        <v>0</v>
      </c>
      <c r="F237">
        <v>0</v>
      </c>
      <c r="G237">
        <v>0</v>
      </c>
      <c r="H237">
        <v>1</v>
      </c>
      <c r="I237">
        <v>1</v>
      </c>
      <c r="J237">
        <f>SUM(B237:E237)</f>
        <v>1</v>
      </c>
      <c r="K237">
        <v>10</v>
      </c>
      <c r="L237" t="s">
        <v>338</v>
      </c>
      <c r="M237">
        <f>(K237/7306572)*100</f>
        <v>1.3686308709474156E-4</v>
      </c>
    </row>
    <row r="238" spans="1:13" x14ac:dyDescent="0.2">
      <c r="A238" t="s">
        <v>343</v>
      </c>
      <c r="B238">
        <v>1</v>
      </c>
      <c r="C238">
        <v>0</v>
      </c>
      <c r="D238" s="1">
        <v>0</v>
      </c>
      <c r="E238" s="1">
        <v>0</v>
      </c>
      <c r="F238">
        <v>0</v>
      </c>
      <c r="G238">
        <v>0</v>
      </c>
      <c r="H238">
        <v>1</v>
      </c>
      <c r="I238">
        <v>1</v>
      </c>
      <c r="J238">
        <f>SUM(B238:E238)</f>
        <v>1</v>
      </c>
      <c r="K238">
        <v>10</v>
      </c>
      <c r="L238" t="s">
        <v>344</v>
      </c>
      <c r="M238">
        <f>(K238/7306572)*100</f>
        <v>1.3686308709474156E-4</v>
      </c>
    </row>
    <row r="239" spans="1:13" x14ac:dyDescent="0.2">
      <c r="A239" t="s">
        <v>615</v>
      </c>
      <c r="B239">
        <v>1</v>
      </c>
      <c r="C239">
        <v>0</v>
      </c>
      <c r="D239" s="1">
        <v>0</v>
      </c>
      <c r="E239" s="1">
        <v>0</v>
      </c>
      <c r="F239">
        <v>0</v>
      </c>
      <c r="G239">
        <v>0</v>
      </c>
      <c r="H239">
        <v>1</v>
      </c>
      <c r="I239">
        <v>1</v>
      </c>
      <c r="J239">
        <f>SUM(B239:E239)</f>
        <v>1</v>
      </c>
      <c r="K239">
        <v>10</v>
      </c>
      <c r="L239" t="s">
        <v>87</v>
      </c>
      <c r="M239">
        <f>(K239/7306572)*100</f>
        <v>1.3686308709474156E-4</v>
      </c>
    </row>
    <row r="240" spans="1:13" x14ac:dyDescent="0.2">
      <c r="A240" t="s">
        <v>616</v>
      </c>
      <c r="B240">
        <v>1</v>
      </c>
      <c r="C240">
        <v>0</v>
      </c>
      <c r="D240" s="1">
        <v>0</v>
      </c>
      <c r="E240" s="1">
        <v>0</v>
      </c>
      <c r="F240">
        <v>0</v>
      </c>
      <c r="G240">
        <v>0</v>
      </c>
      <c r="H240">
        <v>1</v>
      </c>
      <c r="I240">
        <v>1</v>
      </c>
      <c r="J240">
        <f>SUM(B240:E240)</f>
        <v>1</v>
      </c>
      <c r="K240">
        <v>10</v>
      </c>
      <c r="L240" t="s">
        <v>617</v>
      </c>
      <c r="M240">
        <f>(K240/7306572)*100</f>
        <v>1.3686308709474156E-4</v>
      </c>
    </row>
    <row r="241" spans="1:13" x14ac:dyDescent="0.2">
      <c r="A241" t="s">
        <v>620</v>
      </c>
      <c r="B241">
        <v>1</v>
      </c>
      <c r="C241">
        <v>0</v>
      </c>
      <c r="D241" s="1">
        <v>0</v>
      </c>
      <c r="E241" s="1">
        <v>0</v>
      </c>
      <c r="F241">
        <v>0</v>
      </c>
      <c r="G241">
        <v>0</v>
      </c>
      <c r="H241">
        <v>1</v>
      </c>
      <c r="I241">
        <v>1</v>
      </c>
      <c r="J241">
        <f>SUM(B241:E241)</f>
        <v>1</v>
      </c>
      <c r="K241">
        <v>10</v>
      </c>
      <c r="L241" t="s">
        <v>621</v>
      </c>
      <c r="M241">
        <f>(K241/7306572)*100</f>
        <v>1.3686308709474156E-4</v>
      </c>
    </row>
    <row r="242" spans="1:13" x14ac:dyDescent="0.2">
      <c r="A242" t="s">
        <v>868</v>
      </c>
      <c r="B242">
        <v>1</v>
      </c>
      <c r="C242">
        <v>0</v>
      </c>
      <c r="D242" s="1">
        <v>0</v>
      </c>
      <c r="E242" s="1">
        <v>0</v>
      </c>
      <c r="F242">
        <v>0</v>
      </c>
      <c r="G242">
        <v>0</v>
      </c>
      <c r="H242">
        <v>1</v>
      </c>
      <c r="I242">
        <v>1</v>
      </c>
      <c r="J242">
        <f>SUM(B242:E242)</f>
        <v>1</v>
      </c>
      <c r="K242">
        <v>10</v>
      </c>
      <c r="L242" t="s">
        <v>522</v>
      </c>
      <c r="M242">
        <f>(K242/7306572)*100</f>
        <v>1.3686308709474156E-4</v>
      </c>
    </row>
    <row r="243" spans="1:13" x14ac:dyDescent="0.2">
      <c r="A243" t="s">
        <v>878</v>
      </c>
      <c r="B243">
        <v>1</v>
      </c>
      <c r="C243">
        <v>0</v>
      </c>
      <c r="D243" s="1">
        <v>0</v>
      </c>
      <c r="E243" s="1">
        <v>0</v>
      </c>
      <c r="F243">
        <v>0</v>
      </c>
      <c r="G243">
        <v>0</v>
      </c>
      <c r="H243">
        <v>1</v>
      </c>
      <c r="I243">
        <v>1</v>
      </c>
      <c r="J243">
        <f>SUM(B243:E243)</f>
        <v>1</v>
      </c>
      <c r="K243">
        <v>10</v>
      </c>
      <c r="L243" t="s">
        <v>126</v>
      </c>
      <c r="M243">
        <f>(K243/7306572)*100</f>
        <v>1.3686308709474156E-4</v>
      </c>
    </row>
    <row r="244" spans="1:13" x14ac:dyDescent="0.2">
      <c r="A244" t="s">
        <v>1230</v>
      </c>
      <c r="B244">
        <v>1</v>
      </c>
      <c r="C244">
        <v>0</v>
      </c>
      <c r="D244" s="1">
        <v>0</v>
      </c>
      <c r="E244" s="1">
        <v>0</v>
      </c>
      <c r="F244">
        <v>0</v>
      </c>
      <c r="G244">
        <v>0</v>
      </c>
      <c r="H244">
        <v>1</v>
      </c>
      <c r="I244">
        <v>1</v>
      </c>
      <c r="J244">
        <f>SUM(B244:E244)</f>
        <v>1</v>
      </c>
      <c r="K244">
        <v>10</v>
      </c>
      <c r="L244" t="s">
        <v>1231</v>
      </c>
      <c r="M244">
        <f>(K244/7306572)*100</f>
        <v>1.3686308709474156E-4</v>
      </c>
    </row>
    <row r="245" spans="1:13" x14ac:dyDescent="0.2">
      <c r="A245" t="s">
        <v>1244</v>
      </c>
      <c r="B245">
        <v>1</v>
      </c>
      <c r="C245">
        <v>0</v>
      </c>
      <c r="D245" s="1">
        <v>0</v>
      </c>
      <c r="E245" s="1">
        <v>0</v>
      </c>
      <c r="F245">
        <v>0</v>
      </c>
      <c r="G245">
        <v>0</v>
      </c>
      <c r="H245">
        <v>1</v>
      </c>
      <c r="I245">
        <v>1</v>
      </c>
      <c r="J245">
        <f>SUM(B245:E245)</f>
        <v>1</v>
      </c>
      <c r="K245">
        <v>10</v>
      </c>
      <c r="L245" t="s">
        <v>1245</v>
      </c>
      <c r="M245">
        <f>(K245/7306572)*100</f>
        <v>1.3686308709474156E-4</v>
      </c>
    </row>
    <row r="246" spans="1:13" x14ac:dyDescent="0.2">
      <c r="A246" t="s">
        <v>803</v>
      </c>
      <c r="B246">
        <v>1</v>
      </c>
      <c r="C246">
        <v>0</v>
      </c>
      <c r="D246" s="1">
        <v>1</v>
      </c>
      <c r="E246" s="1">
        <v>2</v>
      </c>
      <c r="F246">
        <v>2</v>
      </c>
      <c r="G246">
        <v>1</v>
      </c>
      <c r="H246">
        <v>3</v>
      </c>
      <c r="I246">
        <v>2</v>
      </c>
      <c r="J246">
        <f>SUM(B246:E246)</f>
        <v>4</v>
      </c>
      <c r="K246">
        <v>9.25</v>
      </c>
      <c r="L246" t="s">
        <v>804</v>
      </c>
      <c r="M246">
        <f>(K246/7306572)*100</f>
        <v>1.2659835556263596E-4</v>
      </c>
    </row>
    <row r="247" spans="1:13" x14ac:dyDescent="0.2">
      <c r="A247" t="s">
        <v>465</v>
      </c>
      <c r="B247">
        <v>1</v>
      </c>
      <c r="C247">
        <v>1</v>
      </c>
      <c r="D247" s="1">
        <v>1</v>
      </c>
      <c r="E247" s="1">
        <v>0</v>
      </c>
      <c r="F247">
        <v>1</v>
      </c>
      <c r="G247">
        <v>2</v>
      </c>
      <c r="H247">
        <v>1</v>
      </c>
      <c r="I247">
        <v>2</v>
      </c>
      <c r="J247">
        <f>SUM(B247:E247)</f>
        <v>3</v>
      </c>
      <c r="K247">
        <v>9</v>
      </c>
      <c r="L247" t="s">
        <v>466</v>
      </c>
      <c r="M247">
        <f>(K247/7306572)*100</f>
        <v>1.2317677838526739E-4</v>
      </c>
    </row>
    <row r="248" spans="1:13" x14ac:dyDescent="0.2">
      <c r="A248" t="s">
        <v>403</v>
      </c>
      <c r="B248">
        <v>1</v>
      </c>
      <c r="C248">
        <v>0</v>
      </c>
      <c r="D248" s="1">
        <v>1</v>
      </c>
      <c r="E248" s="1">
        <v>0</v>
      </c>
      <c r="F248">
        <v>0</v>
      </c>
      <c r="G248">
        <v>1</v>
      </c>
      <c r="H248">
        <v>1</v>
      </c>
      <c r="I248">
        <v>2</v>
      </c>
      <c r="J248">
        <f>SUM(B248:E248)</f>
        <v>2</v>
      </c>
      <c r="K248">
        <v>9</v>
      </c>
      <c r="L248" t="s">
        <v>404</v>
      </c>
      <c r="M248">
        <f>(K248/7306572)*100</f>
        <v>1.2317677838526739E-4</v>
      </c>
    </row>
    <row r="249" spans="1:13" x14ac:dyDescent="0.2">
      <c r="A249" t="s">
        <v>622</v>
      </c>
      <c r="B249">
        <v>1</v>
      </c>
      <c r="C249">
        <v>0</v>
      </c>
      <c r="D249" s="1">
        <v>1</v>
      </c>
      <c r="E249" s="1">
        <v>0</v>
      </c>
      <c r="F249">
        <v>0</v>
      </c>
      <c r="G249">
        <v>1</v>
      </c>
      <c r="H249">
        <v>1</v>
      </c>
      <c r="I249">
        <v>2</v>
      </c>
      <c r="J249">
        <f>SUM(B249:E249)</f>
        <v>2</v>
      </c>
      <c r="K249">
        <v>9</v>
      </c>
      <c r="L249" t="s">
        <v>623</v>
      </c>
      <c r="M249">
        <f>(K249/7306572)*100</f>
        <v>1.2317677838526739E-4</v>
      </c>
    </row>
    <row r="250" spans="1:13" x14ac:dyDescent="0.2">
      <c r="A250" t="s">
        <v>943</v>
      </c>
      <c r="B250">
        <v>1</v>
      </c>
      <c r="C250">
        <v>0</v>
      </c>
      <c r="D250" s="1">
        <v>0</v>
      </c>
      <c r="E250" s="1">
        <v>1</v>
      </c>
      <c r="F250">
        <v>1</v>
      </c>
      <c r="G250">
        <v>0</v>
      </c>
      <c r="H250">
        <v>2</v>
      </c>
      <c r="I250">
        <v>1</v>
      </c>
      <c r="J250">
        <f>SUM(B250:E250)</f>
        <v>2</v>
      </c>
      <c r="K250">
        <v>9</v>
      </c>
      <c r="L250" t="s">
        <v>944</v>
      </c>
      <c r="M250">
        <f>(K250/7306572)*100</f>
        <v>1.2317677838526739E-4</v>
      </c>
    </row>
    <row r="251" spans="1:13" x14ac:dyDescent="0.2">
      <c r="A251" t="s">
        <v>335</v>
      </c>
      <c r="B251">
        <v>1</v>
      </c>
      <c r="C251">
        <v>0</v>
      </c>
      <c r="D251" s="1">
        <v>0</v>
      </c>
      <c r="E251" s="1">
        <v>0</v>
      </c>
      <c r="F251">
        <v>0</v>
      </c>
      <c r="G251">
        <v>0</v>
      </c>
      <c r="H251">
        <v>1</v>
      </c>
      <c r="I251">
        <v>1</v>
      </c>
      <c r="J251">
        <f>SUM(B251:E251)</f>
        <v>1</v>
      </c>
      <c r="K251">
        <v>9</v>
      </c>
      <c r="L251" t="s">
        <v>336</v>
      </c>
      <c r="M251">
        <f>(K251/7306572)*100</f>
        <v>1.2317677838526739E-4</v>
      </c>
    </row>
    <row r="252" spans="1:13" x14ac:dyDescent="0.2">
      <c r="A252" t="s">
        <v>613</v>
      </c>
      <c r="B252">
        <v>1</v>
      </c>
      <c r="C252">
        <v>0</v>
      </c>
      <c r="D252" s="1">
        <v>0</v>
      </c>
      <c r="E252" s="1">
        <v>0</v>
      </c>
      <c r="F252">
        <v>0</v>
      </c>
      <c r="G252">
        <v>0</v>
      </c>
      <c r="H252">
        <v>1</v>
      </c>
      <c r="I252">
        <v>1</v>
      </c>
      <c r="J252">
        <f>SUM(B252:E252)</f>
        <v>1</v>
      </c>
      <c r="K252">
        <v>9</v>
      </c>
      <c r="L252" t="s">
        <v>614</v>
      </c>
      <c r="M252">
        <f>(K252/7306572)*100</f>
        <v>1.2317677838526739E-4</v>
      </c>
    </row>
    <row r="253" spans="1:13" x14ac:dyDescent="0.2">
      <c r="A253" t="s">
        <v>833</v>
      </c>
      <c r="B253">
        <v>1</v>
      </c>
      <c r="C253">
        <v>0</v>
      </c>
      <c r="D253" s="1">
        <v>0</v>
      </c>
      <c r="E253" s="1">
        <v>0</v>
      </c>
      <c r="F253">
        <v>0</v>
      </c>
      <c r="G253">
        <v>0</v>
      </c>
      <c r="H253">
        <v>1</v>
      </c>
      <c r="I253">
        <v>1</v>
      </c>
      <c r="J253">
        <f>SUM(B253:E253)</f>
        <v>1</v>
      </c>
      <c r="K253">
        <v>9</v>
      </c>
      <c r="L253" t="s">
        <v>834</v>
      </c>
      <c r="M253">
        <f>(K253/7306572)*100</f>
        <v>1.2317677838526739E-4</v>
      </c>
    </row>
    <row r="254" spans="1:13" x14ac:dyDescent="0.2">
      <c r="A254" t="s">
        <v>939</v>
      </c>
      <c r="B254">
        <v>1</v>
      </c>
      <c r="C254">
        <v>0</v>
      </c>
      <c r="D254" s="1">
        <v>0</v>
      </c>
      <c r="E254" s="1">
        <v>0</v>
      </c>
      <c r="F254">
        <v>0</v>
      </c>
      <c r="G254">
        <v>0</v>
      </c>
      <c r="H254">
        <v>1</v>
      </c>
      <c r="I254">
        <v>1</v>
      </c>
      <c r="J254">
        <f>SUM(B254:E254)</f>
        <v>1</v>
      </c>
      <c r="K254">
        <v>9</v>
      </c>
      <c r="L254" t="s">
        <v>940</v>
      </c>
      <c r="M254">
        <f>(K254/7306572)*100</f>
        <v>1.2317677838526739E-4</v>
      </c>
    </row>
    <row r="255" spans="1:13" x14ac:dyDescent="0.2">
      <c r="A255" t="s">
        <v>941</v>
      </c>
      <c r="B255">
        <v>1</v>
      </c>
      <c r="C255">
        <v>0</v>
      </c>
      <c r="D255" s="1">
        <v>0</v>
      </c>
      <c r="E255" s="1">
        <v>0</v>
      </c>
      <c r="F255">
        <v>0</v>
      </c>
      <c r="G255">
        <v>0</v>
      </c>
      <c r="H255">
        <v>1</v>
      </c>
      <c r="I255">
        <v>1</v>
      </c>
      <c r="J255">
        <f>SUM(B255:E255)</f>
        <v>1</v>
      </c>
      <c r="K255">
        <v>9</v>
      </c>
      <c r="L255" t="s">
        <v>942</v>
      </c>
      <c r="M255">
        <f>(K255/7306572)*100</f>
        <v>1.2317677838526739E-4</v>
      </c>
    </row>
    <row r="256" spans="1:13" x14ac:dyDescent="0.2">
      <c r="A256" t="s">
        <v>945</v>
      </c>
      <c r="B256">
        <v>1</v>
      </c>
      <c r="C256">
        <v>0</v>
      </c>
      <c r="D256" s="1">
        <v>0</v>
      </c>
      <c r="E256" s="1">
        <v>0</v>
      </c>
      <c r="F256">
        <v>0</v>
      </c>
      <c r="G256">
        <v>0</v>
      </c>
      <c r="H256">
        <v>1</v>
      </c>
      <c r="I256">
        <v>1</v>
      </c>
      <c r="J256">
        <f>SUM(B256:E256)</f>
        <v>1</v>
      </c>
      <c r="K256">
        <v>9</v>
      </c>
      <c r="L256" t="s">
        <v>946</v>
      </c>
      <c r="M256">
        <f>(K256/7306572)*100</f>
        <v>1.2317677838526739E-4</v>
      </c>
    </row>
    <row r="257" spans="1:13" x14ac:dyDescent="0.2">
      <c r="A257" t="s">
        <v>274</v>
      </c>
      <c r="B257">
        <v>1</v>
      </c>
      <c r="C257">
        <v>0</v>
      </c>
      <c r="D257" s="1">
        <v>2</v>
      </c>
      <c r="E257" s="1">
        <v>1</v>
      </c>
      <c r="F257">
        <v>1</v>
      </c>
      <c r="G257">
        <v>2</v>
      </c>
      <c r="H257">
        <v>2</v>
      </c>
      <c r="I257">
        <v>3</v>
      </c>
      <c r="J257">
        <f>SUM(B257:E257)</f>
        <v>4</v>
      </c>
      <c r="K257">
        <v>8.5</v>
      </c>
      <c r="L257" t="s">
        <v>275</v>
      </c>
      <c r="M257">
        <f>(K257/7306572)*100</f>
        <v>1.1633362403053032E-4</v>
      </c>
    </row>
    <row r="258" spans="1:13" x14ac:dyDescent="0.2">
      <c r="A258" t="s">
        <v>869</v>
      </c>
      <c r="B258">
        <v>1</v>
      </c>
      <c r="C258">
        <v>0</v>
      </c>
      <c r="D258" s="1">
        <v>0</v>
      </c>
      <c r="E258" s="1">
        <v>1</v>
      </c>
      <c r="F258">
        <v>1</v>
      </c>
      <c r="G258">
        <v>0</v>
      </c>
      <c r="H258">
        <v>2</v>
      </c>
      <c r="I258">
        <v>1</v>
      </c>
      <c r="J258">
        <f>SUM(B258:E258)</f>
        <v>2</v>
      </c>
      <c r="K258">
        <v>8.5</v>
      </c>
      <c r="L258" t="s">
        <v>870</v>
      </c>
      <c r="M258">
        <f>(K258/7306572)*100</f>
        <v>1.1633362403053032E-4</v>
      </c>
    </row>
    <row r="259" spans="1:13" x14ac:dyDescent="0.2">
      <c r="A259" t="s">
        <v>1153</v>
      </c>
      <c r="B259">
        <v>1</v>
      </c>
      <c r="C259">
        <v>2</v>
      </c>
      <c r="D259" s="1">
        <v>0</v>
      </c>
      <c r="E259" s="1">
        <v>0</v>
      </c>
      <c r="F259">
        <v>2</v>
      </c>
      <c r="G259">
        <v>2</v>
      </c>
      <c r="H259">
        <v>1</v>
      </c>
      <c r="I259">
        <v>1</v>
      </c>
      <c r="J259">
        <f>SUM(B259:E259)</f>
        <v>3</v>
      </c>
      <c r="K259">
        <v>8.3333333333333304</v>
      </c>
      <c r="L259" t="s">
        <v>1154</v>
      </c>
      <c r="M259">
        <f>(K259/7306572)*100</f>
        <v>1.1405257257895126E-4</v>
      </c>
    </row>
    <row r="260" spans="1:13" x14ac:dyDescent="0.2">
      <c r="A260" t="s">
        <v>421</v>
      </c>
      <c r="B260">
        <v>1</v>
      </c>
      <c r="C260">
        <v>1</v>
      </c>
      <c r="D260" s="1">
        <v>1</v>
      </c>
      <c r="E260" s="1">
        <v>0</v>
      </c>
      <c r="F260">
        <v>1</v>
      </c>
      <c r="G260">
        <v>2</v>
      </c>
      <c r="H260">
        <v>1</v>
      </c>
      <c r="I260">
        <v>2</v>
      </c>
      <c r="J260">
        <f>SUM(B260:E260)</f>
        <v>3</v>
      </c>
      <c r="K260">
        <v>8</v>
      </c>
      <c r="L260" t="s">
        <v>422</v>
      </c>
      <c r="M260">
        <f>(K260/7306572)*100</f>
        <v>1.0949046967579325E-4</v>
      </c>
    </row>
    <row r="261" spans="1:13" x14ac:dyDescent="0.2">
      <c r="A261" t="s">
        <v>525</v>
      </c>
      <c r="B261">
        <v>1</v>
      </c>
      <c r="C261">
        <v>0</v>
      </c>
      <c r="D261" s="1">
        <v>1</v>
      </c>
      <c r="E261" s="1">
        <v>0</v>
      </c>
      <c r="F261">
        <v>0</v>
      </c>
      <c r="G261">
        <v>1</v>
      </c>
      <c r="H261">
        <v>1</v>
      </c>
      <c r="I261">
        <v>2</v>
      </c>
      <c r="J261">
        <f>SUM(B261:E261)</f>
        <v>2</v>
      </c>
      <c r="K261">
        <v>8</v>
      </c>
      <c r="L261" t="s">
        <v>526</v>
      </c>
      <c r="M261">
        <f>(K261/7306572)*100</f>
        <v>1.0949046967579325E-4</v>
      </c>
    </row>
    <row r="262" spans="1:13" x14ac:dyDescent="0.2">
      <c r="A262" t="s">
        <v>538</v>
      </c>
      <c r="B262">
        <v>1</v>
      </c>
      <c r="C262">
        <v>0</v>
      </c>
      <c r="D262" s="1">
        <v>1</v>
      </c>
      <c r="E262" s="1">
        <v>0</v>
      </c>
      <c r="F262">
        <v>0</v>
      </c>
      <c r="G262">
        <v>1</v>
      </c>
      <c r="H262">
        <v>1</v>
      </c>
      <c r="I262">
        <v>2</v>
      </c>
      <c r="J262">
        <f>SUM(B262:E262)</f>
        <v>2</v>
      </c>
      <c r="K262">
        <v>8</v>
      </c>
      <c r="L262" t="s">
        <v>539</v>
      </c>
      <c r="M262">
        <f>(K262/7306572)*100</f>
        <v>1.0949046967579325E-4</v>
      </c>
    </row>
    <row r="263" spans="1:13" x14ac:dyDescent="0.2">
      <c r="A263" t="s">
        <v>618</v>
      </c>
      <c r="B263">
        <v>1</v>
      </c>
      <c r="C263">
        <v>0</v>
      </c>
      <c r="D263" s="1">
        <v>0</v>
      </c>
      <c r="E263" s="1">
        <v>0</v>
      </c>
      <c r="F263">
        <v>0</v>
      </c>
      <c r="G263">
        <v>0</v>
      </c>
      <c r="H263">
        <v>1</v>
      </c>
      <c r="I263">
        <v>1</v>
      </c>
      <c r="J263">
        <f>SUM(B263:E263)</f>
        <v>1</v>
      </c>
      <c r="K263">
        <v>8</v>
      </c>
      <c r="L263" t="s">
        <v>619</v>
      </c>
      <c r="M263">
        <f>(K263/7306572)*100</f>
        <v>1.0949046967579325E-4</v>
      </c>
    </row>
    <row r="264" spans="1:13" x14ac:dyDescent="0.2">
      <c r="A264" t="s">
        <v>626</v>
      </c>
      <c r="B264">
        <v>1</v>
      </c>
      <c r="C264">
        <v>0</v>
      </c>
      <c r="D264" s="1">
        <v>0</v>
      </c>
      <c r="E264" s="1">
        <v>0</v>
      </c>
      <c r="F264">
        <v>0</v>
      </c>
      <c r="G264">
        <v>0</v>
      </c>
      <c r="H264">
        <v>1</v>
      </c>
      <c r="I264">
        <v>1</v>
      </c>
      <c r="J264">
        <f>SUM(B264:E264)</f>
        <v>1</v>
      </c>
      <c r="K264">
        <v>8</v>
      </c>
      <c r="L264" t="s">
        <v>627</v>
      </c>
      <c r="M264">
        <f>(K264/7306572)*100</f>
        <v>1.0949046967579325E-4</v>
      </c>
    </row>
    <row r="265" spans="1:13" x14ac:dyDescent="0.2">
      <c r="A265" t="s">
        <v>628</v>
      </c>
      <c r="B265">
        <v>1</v>
      </c>
      <c r="C265">
        <v>0</v>
      </c>
      <c r="D265" s="1">
        <v>0</v>
      </c>
      <c r="E265" s="1">
        <v>0</v>
      </c>
      <c r="F265">
        <v>0</v>
      </c>
      <c r="G265">
        <v>0</v>
      </c>
      <c r="H265">
        <v>1</v>
      </c>
      <c r="I265">
        <v>1</v>
      </c>
      <c r="J265">
        <f>SUM(B265:E265)</f>
        <v>1</v>
      </c>
      <c r="K265">
        <v>8</v>
      </c>
      <c r="L265" t="s">
        <v>629</v>
      </c>
      <c r="M265">
        <f>(K265/7306572)*100</f>
        <v>1.0949046967579325E-4</v>
      </c>
    </row>
    <row r="266" spans="1:13" x14ac:dyDescent="0.2">
      <c r="A266" t="s">
        <v>630</v>
      </c>
      <c r="B266">
        <v>1</v>
      </c>
      <c r="C266">
        <v>0</v>
      </c>
      <c r="D266" s="1">
        <v>0</v>
      </c>
      <c r="E266" s="1">
        <v>0</v>
      </c>
      <c r="F266">
        <v>0</v>
      </c>
      <c r="G266">
        <v>0</v>
      </c>
      <c r="H266">
        <v>1</v>
      </c>
      <c r="I266">
        <v>1</v>
      </c>
      <c r="J266">
        <f>SUM(B266:E266)</f>
        <v>1</v>
      </c>
      <c r="K266">
        <v>8</v>
      </c>
      <c r="L266" t="s">
        <v>631</v>
      </c>
      <c r="M266">
        <f>(K266/7306572)*100</f>
        <v>1.0949046967579325E-4</v>
      </c>
    </row>
    <row r="267" spans="1:13" x14ac:dyDescent="0.2">
      <c r="A267" t="s">
        <v>837</v>
      </c>
      <c r="B267">
        <v>1</v>
      </c>
      <c r="C267">
        <v>0</v>
      </c>
      <c r="D267" s="1">
        <v>0</v>
      </c>
      <c r="E267" s="1">
        <v>0</v>
      </c>
      <c r="F267">
        <v>0</v>
      </c>
      <c r="G267">
        <v>0</v>
      </c>
      <c r="H267">
        <v>1</v>
      </c>
      <c r="I267">
        <v>1</v>
      </c>
      <c r="J267">
        <f>SUM(B267:E267)</f>
        <v>1</v>
      </c>
      <c r="K267">
        <v>8</v>
      </c>
      <c r="L267" t="s">
        <v>114</v>
      </c>
      <c r="M267">
        <f>(K267/7306572)*100</f>
        <v>1.0949046967579325E-4</v>
      </c>
    </row>
    <row r="268" spans="1:13" x14ac:dyDescent="0.2">
      <c r="A268" t="s">
        <v>871</v>
      </c>
      <c r="B268">
        <v>1</v>
      </c>
      <c r="C268">
        <v>0</v>
      </c>
      <c r="D268" s="1">
        <v>0</v>
      </c>
      <c r="E268" s="1">
        <v>0</v>
      </c>
      <c r="F268">
        <v>0</v>
      </c>
      <c r="G268">
        <v>0</v>
      </c>
      <c r="H268">
        <v>1</v>
      </c>
      <c r="I268">
        <v>1</v>
      </c>
      <c r="J268">
        <f>SUM(B268:E268)</f>
        <v>1</v>
      </c>
      <c r="K268">
        <v>8</v>
      </c>
      <c r="L268" t="s">
        <v>872</v>
      </c>
      <c r="M268">
        <f>(K268/7306572)*100</f>
        <v>1.0949046967579325E-4</v>
      </c>
    </row>
    <row r="269" spans="1:13" x14ac:dyDescent="0.2">
      <c r="A269" t="s">
        <v>876</v>
      </c>
      <c r="B269">
        <v>1</v>
      </c>
      <c r="C269">
        <v>0</v>
      </c>
      <c r="D269" s="1">
        <v>0</v>
      </c>
      <c r="E269" s="1">
        <v>0</v>
      </c>
      <c r="F269">
        <v>0</v>
      </c>
      <c r="G269">
        <v>0</v>
      </c>
      <c r="H269">
        <v>1</v>
      </c>
      <c r="I269">
        <v>1</v>
      </c>
      <c r="J269">
        <f>SUM(B269:E269)</f>
        <v>1</v>
      </c>
      <c r="K269">
        <v>8</v>
      </c>
      <c r="L269" t="s">
        <v>877</v>
      </c>
      <c r="M269">
        <f>(K269/7306572)*100</f>
        <v>1.0949046967579325E-4</v>
      </c>
    </row>
    <row r="270" spans="1:13" x14ac:dyDescent="0.2">
      <c r="A270" t="s">
        <v>953</v>
      </c>
      <c r="B270">
        <v>1</v>
      </c>
      <c r="C270">
        <v>0</v>
      </c>
      <c r="D270" s="1">
        <v>0</v>
      </c>
      <c r="E270" s="1">
        <v>0</v>
      </c>
      <c r="F270">
        <v>0</v>
      </c>
      <c r="G270">
        <v>0</v>
      </c>
      <c r="H270">
        <v>1</v>
      </c>
      <c r="I270">
        <v>1</v>
      </c>
      <c r="J270">
        <f>SUM(B270:E270)</f>
        <v>1</v>
      </c>
      <c r="K270">
        <v>8</v>
      </c>
      <c r="L270" t="s">
        <v>954</v>
      </c>
      <c r="M270">
        <f>(K270/7306572)*100</f>
        <v>1.0949046967579325E-4</v>
      </c>
    </row>
    <row r="271" spans="1:13" x14ac:dyDescent="0.2">
      <c r="A271" t="s">
        <v>955</v>
      </c>
      <c r="B271">
        <v>1</v>
      </c>
      <c r="C271">
        <v>0</v>
      </c>
      <c r="D271" s="1">
        <v>0</v>
      </c>
      <c r="E271" s="1">
        <v>0</v>
      </c>
      <c r="F271">
        <v>0</v>
      </c>
      <c r="G271">
        <v>0</v>
      </c>
      <c r="H271">
        <v>1</v>
      </c>
      <c r="I271">
        <v>1</v>
      </c>
      <c r="J271">
        <f>SUM(B271:E271)</f>
        <v>1</v>
      </c>
      <c r="K271">
        <v>8</v>
      </c>
      <c r="L271" t="s">
        <v>956</v>
      </c>
      <c r="M271">
        <f>(K271/7306572)*100</f>
        <v>1.0949046967579325E-4</v>
      </c>
    </row>
    <row r="272" spans="1:13" x14ac:dyDescent="0.2">
      <c r="A272" t="s">
        <v>957</v>
      </c>
      <c r="B272">
        <v>1</v>
      </c>
      <c r="C272">
        <v>0</v>
      </c>
      <c r="D272" s="1">
        <v>0</v>
      </c>
      <c r="E272" s="1">
        <v>0</v>
      </c>
      <c r="F272">
        <v>0</v>
      </c>
      <c r="G272">
        <v>0</v>
      </c>
      <c r="H272">
        <v>1</v>
      </c>
      <c r="I272">
        <v>1</v>
      </c>
      <c r="J272">
        <f>SUM(B272:E272)</f>
        <v>1</v>
      </c>
      <c r="K272">
        <v>8</v>
      </c>
      <c r="L272" t="s">
        <v>958</v>
      </c>
      <c r="M272">
        <f>(K272/7306572)*100</f>
        <v>1.0949046967579325E-4</v>
      </c>
    </row>
    <row r="273" spans="1:13" x14ac:dyDescent="0.2">
      <c r="A273" t="s">
        <v>1232</v>
      </c>
      <c r="B273">
        <v>1</v>
      </c>
      <c r="C273">
        <v>0</v>
      </c>
      <c r="D273" s="1">
        <v>0</v>
      </c>
      <c r="E273" s="1">
        <v>0</v>
      </c>
      <c r="F273">
        <v>0</v>
      </c>
      <c r="G273">
        <v>0</v>
      </c>
      <c r="H273">
        <v>1</v>
      </c>
      <c r="I273">
        <v>1</v>
      </c>
      <c r="J273">
        <f>SUM(B273:E273)</f>
        <v>1</v>
      </c>
      <c r="K273">
        <v>8</v>
      </c>
      <c r="L273" t="s">
        <v>1233</v>
      </c>
      <c r="M273">
        <f>(K273/7306572)*100</f>
        <v>1.0949046967579325E-4</v>
      </c>
    </row>
    <row r="274" spans="1:13" x14ac:dyDescent="0.2">
      <c r="A274" t="s">
        <v>1234</v>
      </c>
      <c r="B274">
        <v>1</v>
      </c>
      <c r="C274">
        <v>0</v>
      </c>
      <c r="D274" s="1">
        <v>0</v>
      </c>
      <c r="E274" s="1">
        <v>0</v>
      </c>
      <c r="F274">
        <v>0</v>
      </c>
      <c r="G274">
        <v>0</v>
      </c>
      <c r="H274">
        <v>1</v>
      </c>
      <c r="I274">
        <v>1</v>
      </c>
      <c r="J274">
        <f>SUM(B274:E274)</f>
        <v>1</v>
      </c>
      <c r="K274">
        <v>8</v>
      </c>
      <c r="L274" t="s">
        <v>1235</v>
      </c>
      <c r="M274">
        <f>(K274/7306572)*100</f>
        <v>1.0949046967579325E-4</v>
      </c>
    </row>
    <row r="275" spans="1:13" x14ac:dyDescent="0.2">
      <c r="A275" t="s">
        <v>1240</v>
      </c>
      <c r="B275">
        <v>1</v>
      </c>
      <c r="C275">
        <v>0</v>
      </c>
      <c r="D275" s="1">
        <v>0</v>
      </c>
      <c r="E275" s="1">
        <v>0</v>
      </c>
      <c r="F275">
        <v>0</v>
      </c>
      <c r="G275">
        <v>0</v>
      </c>
      <c r="H275">
        <v>1</v>
      </c>
      <c r="I275">
        <v>1</v>
      </c>
      <c r="J275">
        <f>SUM(B275:E275)</f>
        <v>1</v>
      </c>
      <c r="K275">
        <v>8</v>
      </c>
      <c r="L275" t="s">
        <v>1241</v>
      </c>
      <c r="M275">
        <f>(K275/7306572)*100</f>
        <v>1.0949046967579325E-4</v>
      </c>
    </row>
    <row r="276" spans="1:13" x14ac:dyDescent="0.2">
      <c r="A276" t="s">
        <v>162</v>
      </c>
      <c r="B276">
        <v>1</v>
      </c>
      <c r="C276">
        <v>0</v>
      </c>
      <c r="D276" s="1">
        <v>2</v>
      </c>
      <c r="E276" s="1">
        <v>0</v>
      </c>
      <c r="F276">
        <v>0</v>
      </c>
      <c r="G276">
        <v>2</v>
      </c>
      <c r="H276">
        <v>1</v>
      </c>
      <c r="I276">
        <v>3</v>
      </c>
      <c r="J276">
        <f>SUM(B276:E276)</f>
        <v>3</v>
      </c>
      <c r="K276">
        <v>7.3333333333333304</v>
      </c>
      <c r="L276" t="s">
        <v>163</v>
      </c>
      <c r="M276">
        <f>(K276/7306572)*100</f>
        <v>1.003662638694771E-4</v>
      </c>
    </row>
    <row r="277" spans="1:13" x14ac:dyDescent="0.2">
      <c r="A277" t="s">
        <v>636</v>
      </c>
      <c r="B277">
        <v>1</v>
      </c>
      <c r="C277">
        <v>1</v>
      </c>
      <c r="D277" s="1">
        <v>0</v>
      </c>
      <c r="E277" s="1">
        <v>0</v>
      </c>
      <c r="F277">
        <v>1</v>
      </c>
      <c r="G277">
        <v>1</v>
      </c>
      <c r="H277">
        <v>1</v>
      </c>
      <c r="I277">
        <v>1</v>
      </c>
      <c r="J277">
        <f>SUM(B277:E277)</f>
        <v>2</v>
      </c>
      <c r="K277">
        <v>7</v>
      </c>
      <c r="L277" t="s">
        <v>637</v>
      </c>
      <c r="M277">
        <f>(K277/7306572)*100</f>
        <v>9.5804160966319083E-5</v>
      </c>
    </row>
    <row r="278" spans="1:13" x14ac:dyDescent="0.2">
      <c r="A278" t="s">
        <v>345</v>
      </c>
      <c r="B278">
        <v>1</v>
      </c>
      <c r="C278">
        <v>0</v>
      </c>
      <c r="D278" s="1">
        <v>0</v>
      </c>
      <c r="E278" s="1">
        <v>0</v>
      </c>
      <c r="F278">
        <v>0</v>
      </c>
      <c r="G278">
        <v>0</v>
      </c>
      <c r="H278">
        <v>1</v>
      </c>
      <c r="I278">
        <v>1</v>
      </c>
      <c r="J278">
        <f>SUM(B278:E278)</f>
        <v>1</v>
      </c>
      <c r="K278">
        <v>7</v>
      </c>
      <c r="L278" t="s">
        <v>346</v>
      </c>
      <c r="M278">
        <f>(K278/7306572)*100</f>
        <v>9.5804160966319083E-5</v>
      </c>
    </row>
    <row r="279" spans="1:13" x14ac:dyDescent="0.2">
      <c r="A279" t="s">
        <v>835</v>
      </c>
      <c r="B279">
        <v>1</v>
      </c>
      <c r="C279">
        <v>0</v>
      </c>
      <c r="D279" s="1">
        <v>0</v>
      </c>
      <c r="E279" s="1">
        <v>0</v>
      </c>
      <c r="F279">
        <v>0</v>
      </c>
      <c r="G279">
        <v>0</v>
      </c>
      <c r="H279">
        <v>1</v>
      </c>
      <c r="I279">
        <v>1</v>
      </c>
      <c r="J279">
        <f>SUM(B279:E279)</f>
        <v>1</v>
      </c>
      <c r="K279">
        <v>7</v>
      </c>
      <c r="L279" t="s">
        <v>836</v>
      </c>
      <c r="M279">
        <f>(K279/7306572)*100</f>
        <v>9.5804160966319083E-5</v>
      </c>
    </row>
    <row r="280" spans="1:13" x14ac:dyDescent="0.2">
      <c r="A280" t="s">
        <v>840</v>
      </c>
      <c r="B280">
        <v>1</v>
      </c>
      <c r="C280">
        <v>0</v>
      </c>
      <c r="D280" s="1">
        <v>0</v>
      </c>
      <c r="E280" s="1">
        <v>0</v>
      </c>
      <c r="F280">
        <v>0</v>
      </c>
      <c r="G280">
        <v>0</v>
      </c>
      <c r="H280">
        <v>1</v>
      </c>
      <c r="I280">
        <v>1</v>
      </c>
      <c r="J280">
        <f>SUM(B280:E280)</f>
        <v>1</v>
      </c>
      <c r="K280">
        <v>7</v>
      </c>
      <c r="L280" t="s">
        <v>841</v>
      </c>
      <c r="M280">
        <f>(K280/7306572)*100</f>
        <v>9.5804160966319083E-5</v>
      </c>
    </row>
    <row r="281" spans="1:13" x14ac:dyDescent="0.2">
      <c r="A281" t="s">
        <v>959</v>
      </c>
      <c r="B281">
        <v>1</v>
      </c>
      <c r="C281">
        <v>0</v>
      </c>
      <c r="D281" s="1">
        <v>0</v>
      </c>
      <c r="E281" s="1">
        <v>0</v>
      </c>
      <c r="F281">
        <v>0</v>
      </c>
      <c r="G281">
        <v>0</v>
      </c>
      <c r="H281">
        <v>1</v>
      </c>
      <c r="I281">
        <v>1</v>
      </c>
      <c r="J281">
        <f>SUM(B281:E281)</f>
        <v>1</v>
      </c>
      <c r="K281">
        <v>7</v>
      </c>
      <c r="L281" t="s">
        <v>960</v>
      </c>
      <c r="M281">
        <f>(K281/7306572)*100</f>
        <v>9.5804160966319083E-5</v>
      </c>
    </row>
    <row r="282" spans="1:13" x14ac:dyDescent="0.2">
      <c r="A282" t="s">
        <v>961</v>
      </c>
      <c r="B282">
        <v>1</v>
      </c>
      <c r="C282">
        <v>0</v>
      </c>
      <c r="D282" s="1">
        <v>0</v>
      </c>
      <c r="E282" s="1">
        <v>0</v>
      </c>
      <c r="F282">
        <v>0</v>
      </c>
      <c r="G282">
        <v>0</v>
      </c>
      <c r="H282">
        <v>1</v>
      </c>
      <c r="I282">
        <v>1</v>
      </c>
      <c r="J282">
        <f>SUM(B282:E282)</f>
        <v>1</v>
      </c>
      <c r="K282">
        <v>7</v>
      </c>
      <c r="L282" t="s">
        <v>962</v>
      </c>
      <c r="M282">
        <f>(K282/7306572)*100</f>
        <v>9.5804160966319083E-5</v>
      </c>
    </row>
    <row r="283" spans="1:13" x14ac:dyDescent="0.2">
      <c r="A283" t="s">
        <v>1238</v>
      </c>
      <c r="B283">
        <v>1</v>
      </c>
      <c r="C283">
        <v>0</v>
      </c>
      <c r="D283" s="1">
        <v>0</v>
      </c>
      <c r="E283" s="1">
        <v>0</v>
      </c>
      <c r="F283">
        <v>0</v>
      </c>
      <c r="G283">
        <v>0</v>
      </c>
      <c r="H283">
        <v>1</v>
      </c>
      <c r="I283">
        <v>1</v>
      </c>
      <c r="J283">
        <f>SUM(B283:E283)</f>
        <v>1</v>
      </c>
      <c r="K283">
        <v>7</v>
      </c>
      <c r="L283" t="s">
        <v>1239</v>
      </c>
      <c r="M283">
        <f>(K283/7306572)*100</f>
        <v>9.5804160966319083E-5</v>
      </c>
    </row>
    <row r="284" spans="1:13" x14ac:dyDescent="0.2">
      <c r="A284" t="s">
        <v>1236</v>
      </c>
      <c r="B284">
        <v>1</v>
      </c>
      <c r="C284">
        <v>0</v>
      </c>
      <c r="D284" s="1">
        <v>0</v>
      </c>
      <c r="E284" s="1">
        <v>1</v>
      </c>
      <c r="F284">
        <v>1</v>
      </c>
      <c r="G284">
        <v>0</v>
      </c>
      <c r="H284">
        <v>2</v>
      </c>
      <c r="I284">
        <v>1</v>
      </c>
      <c r="J284">
        <f>SUM(B284:E284)</f>
        <v>2</v>
      </c>
      <c r="K284">
        <v>6.5</v>
      </c>
      <c r="L284" t="s">
        <v>1237</v>
      </c>
      <c r="M284">
        <f>(K284/7306572)*100</f>
        <v>8.8961006611582014E-5</v>
      </c>
    </row>
    <row r="285" spans="1:13" x14ac:dyDescent="0.2">
      <c r="A285" t="s">
        <v>359</v>
      </c>
      <c r="B285">
        <v>1</v>
      </c>
      <c r="C285">
        <v>0</v>
      </c>
      <c r="D285" s="1">
        <v>0</v>
      </c>
      <c r="E285" s="1">
        <v>0</v>
      </c>
      <c r="F285">
        <v>0</v>
      </c>
      <c r="G285">
        <v>0</v>
      </c>
      <c r="H285">
        <v>1</v>
      </c>
      <c r="I285">
        <v>1</v>
      </c>
      <c r="J285">
        <f>SUM(B285:E285)</f>
        <v>1</v>
      </c>
      <c r="K285">
        <v>6</v>
      </c>
      <c r="L285" t="s">
        <v>346</v>
      </c>
      <c r="M285">
        <f>(K285/7306572)*100</f>
        <v>8.211785225684493E-5</v>
      </c>
    </row>
    <row r="286" spans="1:13" x14ac:dyDescent="0.2">
      <c r="A286" t="s">
        <v>838</v>
      </c>
      <c r="B286">
        <v>1</v>
      </c>
      <c r="C286">
        <v>0</v>
      </c>
      <c r="D286" s="1">
        <v>0</v>
      </c>
      <c r="E286" s="1">
        <v>0</v>
      </c>
      <c r="F286">
        <v>0</v>
      </c>
      <c r="G286">
        <v>0</v>
      </c>
      <c r="H286">
        <v>1</v>
      </c>
      <c r="I286">
        <v>1</v>
      </c>
      <c r="J286">
        <f>SUM(B286:E286)</f>
        <v>1</v>
      </c>
      <c r="K286">
        <v>6</v>
      </c>
      <c r="L286" t="s">
        <v>839</v>
      </c>
      <c r="M286">
        <f>(K286/7306572)*100</f>
        <v>8.211785225684493E-5</v>
      </c>
    </row>
    <row r="287" spans="1:13" x14ac:dyDescent="0.2">
      <c r="A287" t="s">
        <v>842</v>
      </c>
      <c r="B287">
        <v>1</v>
      </c>
      <c r="C287">
        <v>0</v>
      </c>
      <c r="D287" s="1">
        <v>0</v>
      </c>
      <c r="E287" s="1">
        <v>0</v>
      </c>
      <c r="F287">
        <v>0</v>
      </c>
      <c r="G287">
        <v>0</v>
      </c>
      <c r="H287">
        <v>1</v>
      </c>
      <c r="I287">
        <v>1</v>
      </c>
      <c r="J287">
        <f>SUM(B287:E287)</f>
        <v>1</v>
      </c>
      <c r="K287">
        <v>6</v>
      </c>
      <c r="L287" t="s">
        <v>839</v>
      </c>
      <c r="M287">
        <f>(K287/7306572)*100</f>
        <v>8.211785225684493E-5</v>
      </c>
    </row>
    <row r="288" spans="1:13" x14ac:dyDescent="0.2">
      <c r="A288" t="s">
        <v>843</v>
      </c>
      <c r="B288">
        <v>1</v>
      </c>
      <c r="C288">
        <v>0</v>
      </c>
      <c r="D288" s="1">
        <v>0</v>
      </c>
      <c r="E288" s="1">
        <v>0</v>
      </c>
      <c r="F288">
        <v>0</v>
      </c>
      <c r="G288">
        <v>0</v>
      </c>
      <c r="H288">
        <v>1</v>
      </c>
      <c r="I288">
        <v>1</v>
      </c>
      <c r="J288">
        <f>SUM(B288:E288)</f>
        <v>1</v>
      </c>
      <c r="K288">
        <v>6</v>
      </c>
      <c r="L288" t="s">
        <v>844</v>
      </c>
      <c r="M288">
        <f>(K288/7306572)*100</f>
        <v>8.211785225684493E-5</v>
      </c>
    </row>
    <row r="289" spans="1:13" x14ac:dyDescent="0.2">
      <c r="A289" t="s">
        <v>885</v>
      </c>
      <c r="B289">
        <v>1</v>
      </c>
      <c r="C289">
        <v>0</v>
      </c>
      <c r="D289" s="1">
        <v>0</v>
      </c>
      <c r="E289" s="1">
        <v>0</v>
      </c>
      <c r="F289">
        <v>0</v>
      </c>
      <c r="G289">
        <v>0</v>
      </c>
      <c r="H289">
        <v>1</v>
      </c>
      <c r="I289">
        <v>1</v>
      </c>
      <c r="J289">
        <f>SUM(B289:E289)</f>
        <v>1</v>
      </c>
      <c r="K289">
        <v>6</v>
      </c>
      <c r="L289" t="s">
        <v>886</v>
      </c>
      <c r="M289">
        <f>(K289/7306572)*100</f>
        <v>8.211785225684493E-5</v>
      </c>
    </row>
    <row r="290" spans="1:13" x14ac:dyDescent="0.2">
      <c r="A290" t="s">
        <v>963</v>
      </c>
      <c r="B290">
        <v>1</v>
      </c>
      <c r="C290">
        <v>0</v>
      </c>
      <c r="D290" s="1">
        <v>0</v>
      </c>
      <c r="E290" s="1">
        <v>0</v>
      </c>
      <c r="F290">
        <v>0</v>
      </c>
      <c r="G290">
        <v>0</v>
      </c>
      <c r="H290">
        <v>1</v>
      </c>
      <c r="I290">
        <v>1</v>
      </c>
      <c r="J290">
        <f>SUM(B290:E290)</f>
        <v>1</v>
      </c>
      <c r="K290">
        <v>6</v>
      </c>
      <c r="L290" t="s">
        <v>964</v>
      </c>
      <c r="M290">
        <f>(K290/7306572)*100</f>
        <v>8.211785225684493E-5</v>
      </c>
    </row>
    <row r="291" spans="1:13" x14ac:dyDescent="0.2">
      <c r="A291" t="s">
        <v>1242</v>
      </c>
      <c r="B291">
        <v>1</v>
      </c>
      <c r="C291">
        <v>0</v>
      </c>
      <c r="D291" s="1">
        <v>0</v>
      </c>
      <c r="E291" s="1">
        <v>0</v>
      </c>
      <c r="F291">
        <v>0</v>
      </c>
      <c r="G291">
        <v>0</v>
      </c>
      <c r="H291">
        <v>1</v>
      </c>
      <c r="I291">
        <v>1</v>
      </c>
      <c r="J291">
        <f>SUM(B291:E291)</f>
        <v>1</v>
      </c>
      <c r="K291">
        <v>6</v>
      </c>
      <c r="L291" t="s">
        <v>1243</v>
      </c>
      <c r="M291">
        <f>(K291/7306572)*100</f>
        <v>8.211785225684493E-5</v>
      </c>
    </row>
    <row r="292" spans="1:13" x14ac:dyDescent="0.2">
      <c r="A292" t="s">
        <v>845</v>
      </c>
      <c r="B292">
        <v>1</v>
      </c>
      <c r="C292">
        <v>0</v>
      </c>
      <c r="D292" s="1">
        <v>0</v>
      </c>
      <c r="E292" s="1">
        <v>0</v>
      </c>
      <c r="F292">
        <v>0</v>
      </c>
      <c r="G292">
        <v>0</v>
      </c>
      <c r="H292">
        <v>1</v>
      </c>
      <c r="I292">
        <v>1</v>
      </c>
      <c r="J292">
        <f>SUM(B292:E292)</f>
        <v>1</v>
      </c>
      <c r="K292">
        <v>5</v>
      </c>
      <c r="L292" t="s">
        <v>846</v>
      </c>
      <c r="M292">
        <f>(K292/7306572)*100</f>
        <v>6.8431543547370778E-5</v>
      </c>
    </row>
    <row r="293" spans="1:13" x14ac:dyDescent="0.2">
      <c r="A293" t="s">
        <v>1249</v>
      </c>
      <c r="B293">
        <v>1</v>
      </c>
      <c r="C293">
        <v>0</v>
      </c>
      <c r="D293" s="1">
        <v>0</v>
      </c>
      <c r="E293" s="1">
        <v>0</v>
      </c>
      <c r="F293">
        <v>0</v>
      </c>
      <c r="G293">
        <v>0</v>
      </c>
      <c r="H293">
        <v>1</v>
      </c>
      <c r="I293">
        <v>1</v>
      </c>
      <c r="J293">
        <f>SUM(B293:E293)</f>
        <v>1</v>
      </c>
      <c r="K293">
        <v>5</v>
      </c>
      <c r="L293" t="s">
        <v>1250</v>
      </c>
      <c r="M293">
        <f>(K293/7306572)*100</f>
        <v>6.8431543547370778E-5</v>
      </c>
    </row>
    <row r="294" spans="1:13" x14ac:dyDescent="0.2">
      <c r="A294" t="s">
        <v>1247</v>
      </c>
      <c r="B294">
        <v>1</v>
      </c>
      <c r="C294">
        <v>0</v>
      </c>
      <c r="D294" s="1">
        <v>0</v>
      </c>
      <c r="E294" s="1">
        <v>0</v>
      </c>
      <c r="F294">
        <v>0</v>
      </c>
      <c r="G294">
        <v>0</v>
      </c>
      <c r="H294">
        <v>1</v>
      </c>
      <c r="I294">
        <v>1</v>
      </c>
      <c r="J294">
        <f>SUM(B294:E294)</f>
        <v>1</v>
      </c>
      <c r="K294">
        <v>4</v>
      </c>
      <c r="L294" t="s">
        <v>1248</v>
      </c>
      <c r="M294">
        <f>(K294/7306572)*100</f>
        <v>5.4745234837896625E-5</v>
      </c>
    </row>
    <row r="295" spans="1:13" x14ac:dyDescent="0.2">
      <c r="A295" t="s">
        <v>333</v>
      </c>
      <c r="B295">
        <v>1</v>
      </c>
      <c r="C295">
        <v>0</v>
      </c>
      <c r="D295" s="1">
        <v>0</v>
      </c>
      <c r="E295" s="1">
        <v>0</v>
      </c>
      <c r="F295">
        <v>0</v>
      </c>
      <c r="G295">
        <v>0</v>
      </c>
      <c r="H295">
        <v>1</v>
      </c>
      <c r="I295">
        <v>1</v>
      </c>
      <c r="J295">
        <f>SUM(B295:E295)</f>
        <v>1</v>
      </c>
      <c r="K295">
        <v>3</v>
      </c>
      <c r="L295" t="s">
        <v>334</v>
      </c>
      <c r="M295">
        <f>(K295/7306572)*100</f>
        <v>4.1058926128422465E-5</v>
      </c>
    </row>
    <row r="296" spans="1:13" x14ac:dyDescent="0.2">
      <c r="A296" t="s">
        <v>771</v>
      </c>
      <c r="B296">
        <v>0</v>
      </c>
      <c r="C296">
        <v>0</v>
      </c>
      <c r="D296" s="1">
        <v>1</v>
      </c>
      <c r="E296" s="1">
        <v>0</v>
      </c>
      <c r="F296">
        <v>0</v>
      </c>
      <c r="G296">
        <v>1</v>
      </c>
      <c r="H296">
        <v>0</v>
      </c>
      <c r="I296">
        <v>1</v>
      </c>
      <c r="J296">
        <f>SUM(B296:E296)</f>
        <v>1</v>
      </c>
      <c r="K296">
        <v>2506</v>
      </c>
      <c r="L296" t="s">
        <v>772</v>
      </c>
      <c r="M296">
        <f>(K296/7306572)*100</f>
        <v>3.4297889625942234E-2</v>
      </c>
    </row>
    <row r="297" spans="1:13" x14ac:dyDescent="0.2">
      <c r="A297" t="s">
        <v>10</v>
      </c>
      <c r="B297">
        <v>0</v>
      </c>
      <c r="C297">
        <v>0</v>
      </c>
      <c r="D297" s="1">
        <v>1</v>
      </c>
      <c r="E297" s="1">
        <v>0</v>
      </c>
      <c r="F297">
        <v>0</v>
      </c>
      <c r="G297">
        <v>1</v>
      </c>
      <c r="H297">
        <v>0</v>
      </c>
      <c r="I297">
        <v>1</v>
      </c>
      <c r="J297">
        <f>SUM(B297:E297)</f>
        <v>1</v>
      </c>
      <c r="K297">
        <v>1412</v>
      </c>
      <c r="L297" t="s">
        <v>11</v>
      </c>
      <c r="M297">
        <f>(K297/7306572)*100</f>
        <v>1.9325067897777506E-2</v>
      </c>
    </row>
    <row r="298" spans="1:13" x14ac:dyDescent="0.2">
      <c r="A298" t="s">
        <v>1150</v>
      </c>
      <c r="B298">
        <v>0</v>
      </c>
      <c r="C298">
        <v>1</v>
      </c>
      <c r="D298" s="1">
        <v>0</v>
      </c>
      <c r="E298" s="1">
        <v>0</v>
      </c>
      <c r="F298">
        <v>1</v>
      </c>
      <c r="G298">
        <v>1</v>
      </c>
      <c r="H298">
        <v>0</v>
      </c>
      <c r="I298">
        <v>0</v>
      </c>
      <c r="J298">
        <f>SUM(B298:E298)</f>
        <v>1</v>
      </c>
      <c r="K298">
        <v>1159</v>
      </c>
      <c r="L298" t="s">
        <v>1151</v>
      </c>
      <c r="M298">
        <f>(K298/7306572)*100</f>
        <v>1.5862431794280547E-2</v>
      </c>
    </row>
    <row r="299" spans="1:13" x14ac:dyDescent="0.2">
      <c r="A299" t="s">
        <v>638</v>
      </c>
      <c r="B299">
        <v>0</v>
      </c>
      <c r="C299">
        <v>1</v>
      </c>
      <c r="D299" s="1">
        <v>1</v>
      </c>
      <c r="E299" s="1">
        <v>1</v>
      </c>
      <c r="F299">
        <v>2</v>
      </c>
      <c r="G299">
        <v>2</v>
      </c>
      <c r="H299">
        <v>1</v>
      </c>
      <c r="I299">
        <v>1</v>
      </c>
      <c r="J299">
        <f>SUM(B299:E299)</f>
        <v>3</v>
      </c>
      <c r="K299">
        <v>1158</v>
      </c>
      <c r="L299" t="s">
        <v>17</v>
      </c>
      <c r="M299">
        <f>(K299/7306572)*100</f>
        <v>1.5848745485571074E-2</v>
      </c>
    </row>
    <row r="300" spans="1:13" x14ac:dyDescent="0.2">
      <c r="A300" t="s">
        <v>1251</v>
      </c>
      <c r="B300">
        <v>0</v>
      </c>
      <c r="C300">
        <v>1</v>
      </c>
      <c r="D300" s="1">
        <v>0</v>
      </c>
      <c r="E300" s="1">
        <v>0</v>
      </c>
      <c r="F300">
        <v>1</v>
      </c>
      <c r="G300">
        <v>1</v>
      </c>
      <c r="H300">
        <v>0</v>
      </c>
      <c r="I300">
        <v>0</v>
      </c>
      <c r="J300">
        <f>SUM(B300:E300)</f>
        <v>1</v>
      </c>
      <c r="K300">
        <v>1008</v>
      </c>
      <c r="L300" t="s">
        <v>20</v>
      </c>
      <c r="M300">
        <f>(K300/7306572)*100</f>
        <v>1.3795799179149948E-2</v>
      </c>
    </row>
    <row r="301" spans="1:13" x14ac:dyDescent="0.2">
      <c r="A301" t="s">
        <v>16</v>
      </c>
      <c r="B301">
        <v>0</v>
      </c>
      <c r="C301">
        <v>1</v>
      </c>
      <c r="D301" s="1">
        <v>2</v>
      </c>
      <c r="E301" s="1">
        <v>3</v>
      </c>
      <c r="F301">
        <v>4</v>
      </c>
      <c r="G301">
        <v>3</v>
      </c>
      <c r="H301">
        <v>3</v>
      </c>
      <c r="I301">
        <v>2</v>
      </c>
      <c r="J301">
        <f>SUM(B301:E301)</f>
        <v>6</v>
      </c>
      <c r="K301">
        <v>938</v>
      </c>
      <c r="L301" t="s">
        <v>17</v>
      </c>
      <c r="M301">
        <f>(K301/7306572)*100</f>
        <v>1.2837757569486758E-2</v>
      </c>
    </row>
    <row r="302" spans="1:13" x14ac:dyDescent="0.2">
      <c r="A302" t="s">
        <v>1377</v>
      </c>
      <c r="B302">
        <v>0</v>
      </c>
      <c r="C302">
        <v>0</v>
      </c>
      <c r="D302" s="1">
        <v>0</v>
      </c>
      <c r="E302" s="1">
        <v>1</v>
      </c>
      <c r="F302">
        <v>1</v>
      </c>
      <c r="G302">
        <v>0</v>
      </c>
      <c r="H302">
        <v>1</v>
      </c>
      <c r="I302">
        <v>0</v>
      </c>
      <c r="J302">
        <f>SUM(B302:E302)</f>
        <v>1</v>
      </c>
      <c r="K302">
        <v>916</v>
      </c>
      <c r="L302" t="s">
        <v>545</v>
      </c>
      <c r="M302">
        <f>(K302/7306572)*100</f>
        <v>1.2536658777878327E-2</v>
      </c>
    </row>
    <row r="303" spans="1:13" x14ac:dyDescent="0.2">
      <c r="A303" t="s">
        <v>773</v>
      </c>
      <c r="B303">
        <v>0</v>
      </c>
      <c r="C303">
        <v>0</v>
      </c>
      <c r="D303" s="1">
        <v>1</v>
      </c>
      <c r="E303" s="1">
        <v>0</v>
      </c>
      <c r="F303">
        <v>0</v>
      </c>
      <c r="G303">
        <v>1</v>
      </c>
      <c r="H303">
        <v>0</v>
      </c>
      <c r="I303">
        <v>1</v>
      </c>
      <c r="J303">
        <f>SUM(B303:E303)</f>
        <v>1</v>
      </c>
      <c r="K303">
        <v>714</v>
      </c>
      <c r="L303" t="s">
        <v>9</v>
      </c>
      <c r="M303">
        <f>(K303/7306572)*100</f>
        <v>9.7720244185645466E-3</v>
      </c>
    </row>
    <row r="304" spans="1:13" x14ac:dyDescent="0.2">
      <c r="A304" t="s">
        <v>682</v>
      </c>
      <c r="B304">
        <v>0</v>
      </c>
      <c r="C304">
        <v>0</v>
      </c>
      <c r="D304" s="1">
        <v>0</v>
      </c>
      <c r="E304" s="1">
        <v>1</v>
      </c>
      <c r="F304">
        <v>1</v>
      </c>
      <c r="G304">
        <v>0</v>
      </c>
      <c r="H304">
        <v>1</v>
      </c>
      <c r="I304">
        <v>0</v>
      </c>
      <c r="J304">
        <f>SUM(B304:E304)</f>
        <v>1</v>
      </c>
      <c r="K304">
        <v>698</v>
      </c>
      <c r="L304" t="s">
        <v>13</v>
      </c>
      <c r="M304">
        <f>(K304/7306572)*100</f>
        <v>9.5530434792129599E-3</v>
      </c>
    </row>
    <row r="305" spans="1:13" x14ac:dyDescent="0.2">
      <c r="A305" t="s">
        <v>361</v>
      </c>
      <c r="B305">
        <v>0</v>
      </c>
      <c r="C305">
        <v>1</v>
      </c>
      <c r="D305" s="1">
        <v>2</v>
      </c>
      <c r="E305" s="1">
        <v>0</v>
      </c>
      <c r="F305">
        <v>1</v>
      </c>
      <c r="G305">
        <v>3</v>
      </c>
      <c r="H305">
        <v>0</v>
      </c>
      <c r="I305">
        <v>2</v>
      </c>
      <c r="J305">
        <f>SUM(B305:E305)</f>
        <v>3</v>
      </c>
      <c r="K305">
        <v>581.66666666666595</v>
      </c>
      <c r="L305" t="s">
        <v>362</v>
      </c>
      <c r="M305">
        <f>(K305/7306572)*100</f>
        <v>7.9608695660107909E-3</v>
      </c>
    </row>
    <row r="306" spans="1:13" x14ac:dyDescent="0.2">
      <c r="A306" t="s">
        <v>639</v>
      </c>
      <c r="B306">
        <v>0</v>
      </c>
      <c r="C306">
        <v>0</v>
      </c>
      <c r="D306" s="1">
        <v>1</v>
      </c>
      <c r="E306" s="1">
        <v>1</v>
      </c>
      <c r="F306">
        <v>1</v>
      </c>
      <c r="G306">
        <v>1</v>
      </c>
      <c r="H306">
        <v>1</v>
      </c>
      <c r="I306">
        <v>1</v>
      </c>
      <c r="J306">
        <f>SUM(B306:E306)</f>
        <v>2</v>
      </c>
      <c r="K306">
        <v>572.5</v>
      </c>
      <c r="L306" t="s">
        <v>277</v>
      </c>
      <c r="M306">
        <f>(K306/7306572)*100</f>
        <v>7.8354117361739539E-3</v>
      </c>
    </row>
    <row r="307" spans="1:13" x14ac:dyDescent="0.2">
      <c r="A307" t="s">
        <v>423</v>
      </c>
      <c r="B307">
        <v>0</v>
      </c>
      <c r="C307">
        <v>2</v>
      </c>
      <c r="D307" s="1">
        <v>0</v>
      </c>
      <c r="E307" s="1">
        <v>0</v>
      </c>
      <c r="F307">
        <v>2</v>
      </c>
      <c r="G307">
        <v>2</v>
      </c>
      <c r="H307">
        <v>0</v>
      </c>
      <c r="I307">
        <v>0</v>
      </c>
      <c r="J307">
        <f>SUM(B307:E307)</f>
        <v>2</v>
      </c>
      <c r="K307">
        <v>565.5</v>
      </c>
      <c r="L307" t="s">
        <v>362</v>
      </c>
      <c r="M307">
        <f>(K307/7306572)*100</f>
        <v>7.7396075752076358E-3</v>
      </c>
    </row>
    <row r="308" spans="1:13" x14ac:dyDescent="0.2">
      <c r="A308" t="s">
        <v>424</v>
      </c>
      <c r="B308">
        <v>0</v>
      </c>
      <c r="C308">
        <v>1</v>
      </c>
      <c r="D308" s="1">
        <v>0</v>
      </c>
      <c r="E308" s="1">
        <v>0</v>
      </c>
      <c r="F308">
        <v>1</v>
      </c>
      <c r="G308">
        <v>1</v>
      </c>
      <c r="H308">
        <v>0</v>
      </c>
      <c r="I308">
        <v>0</v>
      </c>
      <c r="J308">
        <f>SUM(B308:E308)</f>
        <v>1</v>
      </c>
      <c r="K308">
        <v>547</v>
      </c>
      <c r="L308" t="s">
        <v>27</v>
      </c>
      <c r="M308">
        <f>(K308/7306572)*100</f>
        <v>7.4864108640823627E-3</v>
      </c>
    </row>
    <row r="309" spans="1:13" x14ac:dyDescent="0.2">
      <c r="A309" t="s">
        <v>26</v>
      </c>
      <c r="B309">
        <v>0</v>
      </c>
      <c r="C309">
        <v>0</v>
      </c>
      <c r="D309" s="1">
        <v>1</v>
      </c>
      <c r="E309" s="1">
        <v>0</v>
      </c>
      <c r="F309">
        <v>0</v>
      </c>
      <c r="G309">
        <v>1</v>
      </c>
      <c r="H309">
        <v>0</v>
      </c>
      <c r="I309">
        <v>1</v>
      </c>
      <c r="J309">
        <f>SUM(B309:E309)</f>
        <v>1</v>
      </c>
      <c r="K309">
        <v>545</v>
      </c>
      <c r="L309" t="s">
        <v>27</v>
      </c>
      <c r="M309">
        <f>(K309/7306572)*100</f>
        <v>7.4590382466634148E-3</v>
      </c>
    </row>
    <row r="310" spans="1:13" x14ac:dyDescent="0.2">
      <c r="A310" t="s">
        <v>425</v>
      </c>
      <c r="B310">
        <v>0</v>
      </c>
      <c r="C310">
        <v>3</v>
      </c>
      <c r="D310" s="1">
        <v>2</v>
      </c>
      <c r="E310" s="1">
        <v>0</v>
      </c>
      <c r="F310">
        <v>3</v>
      </c>
      <c r="G310">
        <v>5</v>
      </c>
      <c r="H310">
        <v>0</v>
      </c>
      <c r="I310">
        <v>2</v>
      </c>
      <c r="J310">
        <f>SUM(B310:E310)</f>
        <v>5</v>
      </c>
      <c r="K310">
        <v>541.6</v>
      </c>
      <c r="L310" t="s">
        <v>426</v>
      </c>
      <c r="M310">
        <f>(K310/7306572)*100</f>
        <v>7.4125047970512031E-3</v>
      </c>
    </row>
    <row r="311" spans="1:13" x14ac:dyDescent="0.2">
      <c r="A311" t="s">
        <v>28</v>
      </c>
      <c r="B311">
        <v>0</v>
      </c>
      <c r="C311">
        <v>0</v>
      </c>
      <c r="D311" s="1">
        <v>1</v>
      </c>
      <c r="E311" s="1">
        <v>0</v>
      </c>
      <c r="F311">
        <v>0</v>
      </c>
      <c r="G311">
        <v>1</v>
      </c>
      <c r="H311">
        <v>0</v>
      </c>
      <c r="I311">
        <v>1</v>
      </c>
      <c r="J311">
        <f>SUM(B311:E311)</f>
        <v>1</v>
      </c>
      <c r="K311">
        <v>520</v>
      </c>
      <c r="L311" t="s">
        <v>29</v>
      </c>
      <c r="M311">
        <f>(K311/7306572)*100</f>
        <v>7.1168805289265604E-3</v>
      </c>
    </row>
    <row r="312" spans="1:13" x14ac:dyDescent="0.2">
      <c r="A312" t="s">
        <v>967</v>
      </c>
      <c r="B312">
        <v>0</v>
      </c>
      <c r="C312">
        <v>0</v>
      </c>
      <c r="D312" s="1">
        <v>1</v>
      </c>
      <c r="E312" s="1">
        <v>0</v>
      </c>
      <c r="F312">
        <v>0</v>
      </c>
      <c r="G312">
        <v>1</v>
      </c>
      <c r="H312">
        <v>0</v>
      </c>
      <c r="I312">
        <v>1</v>
      </c>
      <c r="J312">
        <f>SUM(B312:E312)</f>
        <v>1</v>
      </c>
      <c r="K312">
        <v>506</v>
      </c>
      <c r="L312" t="s">
        <v>968</v>
      </c>
      <c r="M312">
        <f>(K312/7306572)*100</f>
        <v>6.9252722069939217E-3</v>
      </c>
    </row>
    <row r="313" spans="1:13" x14ac:dyDescent="0.2">
      <c r="A313" t="s">
        <v>1187</v>
      </c>
      <c r="B313">
        <v>0</v>
      </c>
      <c r="C313">
        <v>1</v>
      </c>
      <c r="D313" s="1">
        <v>0</v>
      </c>
      <c r="E313" s="1">
        <v>1</v>
      </c>
      <c r="F313">
        <v>2</v>
      </c>
      <c r="G313">
        <v>1</v>
      </c>
      <c r="H313">
        <v>1</v>
      </c>
      <c r="I313">
        <v>0</v>
      </c>
      <c r="J313">
        <f>SUM(B313:E313)</f>
        <v>2</v>
      </c>
      <c r="K313">
        <v>499</v>
      </c>
      <c r="L313" t="s">
        <v>1188</v>
      </c>
      <c r="M313">
        <f>(K313/7306572)*100</f>
        <v>6.8294680460276036E-3</v>
      </c>
    </row>
    <row r="314" spans="1:13" x14ac:dyDescent="0.2">
      <c r="A314" t="s">
        <v>18</v>
      </c>
      <c r="B314">
        <v>0</v>
      </c>
      <c r="C314">
        <v>2</v>
      </c>
      <c r="D314" s="1">
        <v>1</v>
      </c>
      <c r="E314" s="1">
        <v>1</v>
      </c>
      <c r="F314">
        <v>3</v>
      </c>
      <c r="G314">
        <v>3</v>
      </c>
      <c r="H314">
        <v>1</v>
      </c>
      <c r="I314">
        <v>1</v>
      </c>
      <c r="J314">
        <f>SUM(B314:E314)</f>
        <v>4</v>
      </c>
      <c r="K314">
        <v>484.5</v>
      </c>
      <c r="L314" t="s">
        <v>13</v>
      </c>
      <c r="M314">
        <f>(K314/7306572)*100</f>
        <v>6.6310165697402289E-3</v>
      </c>
    </row>
    <row r="315" spans="1:13" x14ac:dyDescent="0.2">
      <c r="A315" t="s">
        <v>1378</v>
      </c>
      <c r="B315">
        <v>0</v>
      </c>
      <c r="C315">
        <v>0</v>
      </c>
      <c r="D315" s="1">
        <v>0</v>
      </c>
      <c r="E315" s="1">
        <v>1</v>
      </c>
      <c r="F315">
        <v>1</v>
      </c>
      <c r="G315">
        <v>0</v>
      </c>
      <c r="H315">
        <v>1</v>
      </c>
      <c r="I315">
        <v>0</v>
      </c>
      <c r="J315">
        <f>SUM(B315:E315)</f>
        <v>1</v>
      </c>
      <c r="K315">
        <v>468</v>
      </c>
      <c r="L315" t="s">
        <v>688</v>
      </c>
      <c r="M315">
        <f>(K315/7306572)*100</f>
        <v>6.4051924760339055E-3</v>
      </c>
    </row>
    <row r="316" spans="1:13" x14ac:dyDescent="0.2">
      <c r="A316" t="s">
        <v>1159</v>
      </c>
      <c r="B316">
        <v>0</v>
      </c>
      <c r="C316">
        <v>1</v>
      </c>
      <c r="D316" s="1">
        <v>0</v>
      </c>
      <c r="E316" s="1">
        <v>0</v>
      </c>
      <c r="F316">
        <v>1</v>
      </c>
      <c r="G316">
        <v>1</v>
      </c>
      <c r="H316">
        <v>0</v>
      </c>
      <c r="I316">
        <v>0</v>
      </c>
      <c r="J316">
        <f>SUM(B316:E316)</f>
        <v>1</v>
      </c>
      <c r="K316">
        <v>437</v>
      </c>
      <c r="L316" t="s">
        <v>1160</v>
      </c>
      <c r="M316">
        <f>(K316/7306572)*100</f>
        <v>5.9809169060402057E-3</v>
      </c>
    </row>
    <row r="317" spans="1:13" x14ac:dyDescent="0.2">
      <c r="A317" t="s">
        <v>774</v>
      </c>
      <c r="B317">
        <v>0</v>
      </c>
      <c r="C317">
        <v>0</v>
      </c>
      <c r="D317" s="1">
        <v>1</v>
      </c>
      <c r="E317" s="1">
        <v>0</v>
      </c>
      <c r="F317">
        <v>0</v>
      </c>
      <c r="G317">
        <v>1</v>
      </c>
      <c r="H317">
        <v>0</v>
      </c>
      <c r="I317">
        <v>1</v>
      </c>
      <c r="J317">
        <f>SUM(B317:E317)</f>
        <v>1</v>
      </c>
      <c r="K317">
        <v>412</v>
      </c>
      <c r="L317" t="s">
        <v>280</v>
      </c>
      <c r="M317">
        <f>(K317/7306572)*100</f>
        <v>5.6387591883033522E-3</v>
      </c>
    </row>
    <row r="318" spans="1:13" x14ac:dyDescent="0.2">
      <c r="A318" t="s">
        <v>34</v>
      </c>
      <c r="B318">
        <v>0</v>
      </c>
      <c r="C318">
        <v>2</v>
      </c>
      <c r="D318" s="1">
        <v>4</v>
      </c>
      <c r="E318" s="1">
        <v>0</v>
      </c>
      <c r="F318">
        <v>2</v>
      </c>
      <c r="G318">
        <v>6</v>
      </c>
      <c r="H318">
        <v>0</v>
      </c>
      <c r="I318">
        <v>4</v>
      </c>
      <c r="J318">
        <f>SUM(B318:E318)</f>
        <v>6</v>
      </c>
      <c r="K318">
        <v>397.666666666666</v>
      </c>
      <c r="L318" t="s">
        <v>35</v>
      </c>
      <c r="M318">
        <f>(K318/7306572)*100</f>
        <v>5.4425887634675469E-3</v>
      </c>
    </row>
    <row r="319" spans="1:13" x14ac:dyDescent="0.2">
      <c r="A319" t="s">
        <v>36</v>
      </c>
      <c r="B319">
        <v>0</v>
      </c>
      <c r="C319">
        <v>2</v>
      </c>
      <c r="D319" s="1">
        <v>4</v>
      </c>
      <c r="E319" s="1">
        <v>0</v>
      </c>
      <c r="F319">
        <v>2</v>
      </c>
      <c r="G319">
        <v>6</v>
      </c>
      <c r="H319">
        <v>0</v>
      </c>
      <c r="I319">
        <v>4</v>
      </c>
      <c r="J319">
        <f>SUM(B319:E319)</f>
        <v>6</v>
      </c>
      <c r="K319">
        <v>397.666666666666</v>
      </c>
      <c r="L319" t="s">
        <v>35</v>
      </c>
      <c r="M319">
        <f>(K319/7306572)*100</f>
        <v>5.4425887634675469E-3</v>
      </c>
    </row>
    <row r="320" spans="1:13" x14ac:dyDescent="0.2">
      <c r="A320" t="s">
        <v>683</v>
      </c>
      <c r="B320">
        <v>0</v>
      </c>
      <c r="C320">
        <v>0</v>
      </c>
      <c r="D320" s="1">
        <v>0</v>
      </c>
      <c r="E320" s="1">
        <v>1</v>
      </c>
      <c r="F320">
        <v>1</v>
      </c>
      <c r="G320">
        <v>0</v>
      </c>
      <c r="H320">
        <v>1</v>
      </c>
      <c r="I320">
        <v>0</v>
      </c>
      <c r="J320">
        <f>SUM(B320:E320)</f>
        <v>1</v>
      </c>
      <c r="K320">
        <v>377</v>
      </c>
      <c r="L320" t="s">
        <v>684</v>
      </c>
      <c r="M320">
        <f>(K320/7306572)*100</f>
        <v>5.1597383834717566E-3</v>
      </c>
    </row>
    <row r="321" spans="1:13" x14ac:dyDescent="0.2">
      <c r="A321" t="s">
        <v>969</v>
      </c>
      <c r="B321">
        <v>0</v>
      </c>
      <c r="C321">
        <v>0</v>
      </c>
      <c r="D321" s="1">
        <v>1</v>
      </c>
      <c r="E321" s="1">
        <v>0</v>
      </c>
      <c r="F321">
        <v>0</v>
      </c>
      <c r="G321">
        <v>1</v>
      </c>
      <c r="H321">
        <v>0</v>
      </c>
      <c r="I321">
        <v>1</v>
      </c>
      <c r="J321">
        <f>SUM(B321:E321)</f>
        <v>1</v>
      </c>
      <c r="K321">
        <v>367</v>
      </c>
      <c r="L321" t="s">
        <v>24</v>
      </c>
      <c r="M321">
        <f>(K321/7306572)*100</f>
        <v>5.0228752963770154E-3</v>
      </c>
    </row>
    <row r="322" spans="1:13" x14ac:dyDescent="0.2">
      <c r="A322" t="s">
        <v>1296</v>
      </c>
      <c r="B322">
        <v>0</v>
      </c>
      <c r="C322">
        <v>0</v>
      </c>
      <c r="D322" s="1">
        <v>0</v>
      </c>
      <c r="E322" s="1">
        <v>2</v>
      </c>
      <c r="F322">
        <v>2</v>
      </c>
      <c r="G322">
        <v>0</v>
      </c>
      <c r="H322">
        <v>2</v>
      </c>
      <c r="I322">
        <v>0</v>
      </c>
      <c r="J322">
        <f>SUM(B322:E322)</f>
        <v>2</v>
      </c>
      <c r="K322">
        <v>360.5</v>
      </c>
      <c r="L322" t="s">
        <v>24</v>
      </c>
      <c r="M322">
        <f>(K322/7306572)*100</f>
        <v>4.9339142897654332E-3</v>
      </c>
    </row>
    <row r="323" spans="1:13" x14ac:dyDescent="0.2">
      <c r="A323" t="s">
        <v>1020</v>
      </c>
      <c r="B323">
        <v>0</v>
      </c>
      <c r="C323">
        <v>1</v>
      </c>
      <c r="D323" s="1">
        <v>0</v>
      </c>
      <c r="E323" s="1">
        <v>0</v>
      </c>
      <c r="F323">
        <v>1</v>
      </c>
      <c r="G323">
        <v>1</v>
      </c>
      <c r="H323">
        <v>0</v>
      </c>
      <c r="I323">
        <v>0</v>
      </c>
      <c r="J323">
        <f>SUM(B323:E323)</f>
        <v>1</v>
      </c>
      <c r="K323">
        <v>357</v>
      </c>
      <c r="L323" t="s">
        <v>1021</v>
      </c>
      <c r="M323">
        <f>(K323/7306572)*100</f>
        <v>4.8860122092822733E-3</v>
      </c>
    </row>
    <row r="324" spans="1:13" x14ac:dyDescent="0.2">
      <c r="A324" t="s">
        <v>1412</v>
      </c>
      <c r="B324">
        <v>0</v>
      </c>
      <c r="C324">
        <v>0</v>
      </c>
      <c r="D324" s="1">
        <v>0</v>
      </c>
      <c r="E324" s="1">
        <v>1</v>
      </c>
      <c r="F324">
        <v>1</v>
      </c>
      <c r="G324">
        <v>0</v>
      </c>
      <c r="H324">
        <v>1</v>
      </c>
      <c r="I324">
        <v>0</v>
      </c>
      <c r="J324">
        <f>SUM(B324:E324)</f>
        <v>1</v>
      </c>
      <c r="K324">
        <v>348</v>
      </c>
      <c r="L324" t="s">
        <v>688</v>
      </c>
      <c r="M324">
        <f>(K324/7306572)*100</f>
        <v>4.7628354308970064E-3</v>
      </c>
    </row>
    <row r="325" spans="1:13" x14ac:dyDescent="0.2">
      <c r="A325" t="s">
        <v>1115</v>
      </c>
      <c r="B325">
        <v>0</v>
      </c>
      <c r="C325">
        <v>1</v>
      </c>
      <c r="D325" s="1">
        <v>0</v>
      </c>
      <c r="E325" s="1">
        <v>0</v>
      </c>
      <c r="F325">
        <v>1</v>
      </c>
      <c r="G325">
        <v>1</v>
      </c>
      <c r="H325">
        <v>0</v>
      </c>
      <c r="I325">
        <v>0</v>
      </c>
      <c r="J325">
        <f>SUM(B325:E325)</f>
        <v>1</v>
      </c>
      <c r="K325">
        <v>340</v>
      </c>
      <c r="L325" t="s">
        <v>545</v>
      </c>
      <c r="M325">
        <f>(K325/7306572)*100</f>
        <v>4.6533449612212131E-3</v>
      </c>
    </row>
    <row r="326" spans="1:13" x14ac:dyDescent="0.2">
      <c r="A326" t="s">
        <v>1161</v>
      </c>
      <c r="B326">
        <v>0</v>
      </c>
      <c r="C326">
        <v>1</v>
      </c>
      <c r="D326" s="1">
        <v>0</v>
      </c>
      <c r="E326" s="1">
        <v>0</v>
      </c>
      <c r="F326">
        <v>1</v>
      </c>
      <c r="G326">
        <v>1</v>
      </c>
      <c r="H326">
        <v>0</v>
      </c>
      <c r="I326">
        <v>0</v>
      </c>
      <c r="J326">
        <f>SUM(B326:E326)</f>
        <v>1</v>
      </c>
      <c r="K326">
        <v>332</v>
      </c>
      <c r="L326" t="s">
        <v>1021</v>
      </c>
      <c r="M326">
        <f>(K326/7306572)*100</f>
        <v>4.5438544915454198E-3</v>
      </c>
    </row>
    <row r="327" spans="1:13" x14ac:dyDescent="0.2">
      <c r="A327" t="s">
        <v>685</v>
      </c>
      <c r="B327">
        <v>0</v>
      </c>
      <c r="C327">
        <v>0</v>
      </c>
      <c r="D327" s="1">
        <v>0</v>
      </c>
      <c r="E327" s="1">
        <v>1</v>
      </c>
      <c r="F327">
        <v>1</v>
      </c>
      <c r="G327">
        <v>0</v>
      </c>
      <c r="H327">
        <v>1</v>
      </c>
      <c r="I327">
        <v>0</v>
      </c>
      <c r="J327">
        <f>SUM(B327:E327)</f>
        <v>1</v>
      </c>
      <c r="K327">
        <v>320</v>
      </c>
      <c r="L327" t="s">
        <v>686</v>
      </c>
      <c r="M327">
        <f>(K327/7306572)*100</f>
        <v>4.3796187870317298E-3</v>
      </c>
    </row>
    <row r="328" spans="1:13" x14ac:dyDescent="0.2">
      <c r="A328" t="s">
        <v>1055</v>
      </c>
      <c r="B328">
        <v>0</v>
      </c>
      <c r="C328">
        <v>2</v>
      </c>
      <c r="D328" s="1">
        <v>0</v>
      </c>
      <c r="E328" s="1">
        <v>0</v>
      </c>
      <c r="F328">
        <v>2</v>
      </c>
      <c r="G328">
        <v>2</v>
      </c>
      <c r="H328">
        <v>0</v>
      </c>
      <c r="I328">
        <v>0</v>
      </c>
      <c r="J328">
        <f>SUM(B328:E328)</f>
        <v>2</v>
      </c>
      <c r="K328">
        <v>308</v>
      </c>
      <c r="L328" t="s">
        <v>1056</v>
      </c>
      <c r="M328">
        <f>(K328/7306572)*100</f>
        <v>4.2153830825180398E-3</v>
      </c>
    </row>
    <row r="329" spans="1:13" x14ac:dyDescent="0.2">
      <c r="A329" t="s">
        <v>1022</v>
      </c>
      <c r="B329">
        <v>0</v>
      </c>
      <c r="C329">
        <v>1</v>
      </c>
      <c r="D329" s="1">
        <v>0</v>
      </c>
      <c r="E329" s="1">
        <v>0</v>
      </c>
      <c r="F329">
        <v>1</v>
      </c>
      <c r="G329">
        <v>1</v>
      </c>
      <c r="H329">
        <v>0</v>
      </c>
      <c r="I329">
        <v>0</v>
      </c>
      <c r="J329">
        <f>SUM(B329:E329)</f>
        <v>1</v>
      </c>
      <c r="K329">
        <v>300</v>
      </c>
      <c r="L329" t="s">
        <v>171</v>
      </c>
      <c r="M329">
        <f>(K329/7306572)*100</f>
        <v>4.1058926128422464E-3</v>
      </c>
    </row>
    <row r="330" spans="1:13" x14ac:dyDescent="0.2">
      <c r="A330" t="s">
        <v>1379</v>
      </c>
      <c r="B330">
        <v>0</v>
      </c>
      <c r="C330">
        <v>0</v>
      </c>
      <c r="D330" s="1">
        <v>0</v>
      </c>
      <c r="E330" s="1">
        <v>1</v>
      </c>
      <c r="F330">
        <v>1</v>
      </c>
      <c r="G330">
        <v>0</v>
      </c>
      <c r="H330">
        <v>1</v>
      </c>
      <c r="I330">
        <v>0</v>
      </c>
      <c r="J330">
        <f>SUM(B330:E330)</f>
        <v>1</v>
      </c>
      <c r="K330">
        <v>282</v>
      </c>
      <c r="L330" t="s">
        <v>1380</v>
      </c>
      <c r="M330">
        <f>(K330/7306572)*100</f>
        <v>3.8595390560717123E-3</v>
      </c>
    </row>
    <row r="331" spans="1:13" x14ac:dyDescent="0.2">
      <c r="A331" t="s">
        <v>1116</v>
      </c>
      <c r="B331">
        <v>0</v>
      </c>
      <c r="C331">
        <v>1</v>
      </c>
      <c r="D331" s="1">
        <v>0</v>
      </c>
      <c r="E331" s="1">
        <v>0</v>
      </c>
      <c r="F331">
        <v>1</v>
      </c>
      <c r="G331">
        <v>1</v>
      </c>
      <c r="H331">
        <v>0</v>
      </c>
      <c r="I331">
        <v>0</v>
      </c>
      <c r="J331">
        <f>SUM(B331:E331)</f>
        <v>1</v>
      </c>
      <c r="K331">
        <v>276</v>
      </c>
      <c r="L331" t="s">
        <v>1087</v>
      </c>
      <c r="M331">
        <f>(K331/7306572)*100</f>
        <v>3.7774212038148673E-3</v>
      </c>
    </row>
    <row r="332" spans="1:13" x14ac:dyDescent="0.2">
      <c r="A332" t="s">
        <v>1117</v>
      </c>
      <c r="B332">
        <v>0</v>
      </c>
      <c r="C332">
        <v>1</v>
      </c>
      <c r="D332" s="1">
        <v>0</v>
      </c>
      <c r="E332" s="1">
        <v>0</v>
      </c>
      <c r="F332">
        <v>1</v>
      </c>
      <c r="G332">
        <v>1</v>
      </c>
      <c r="H332">
        <v>0</v>
      </c>
      <c r="I332">
        <v>0</v>
      </c>
      <c r="J332">
        <f>SUM(B332:E332)</f>
        <v>1</v>
      </c>
      <c r="K332">
        <v>276</v>
      </c>
      <c r="L332" t="s">
        <v>1087</v>
      </c>
      <c r="M332">
        <f>(K332/7306572)*100</f>
        <v>3.7774212038148673E-3</v>
      </c>
    </row>
    <row r="333" spans="1:13" x14ac:dyDescent="0.2">
      <c r="A333" t="s">
        <v>148</v>
      </c>
      <c r="B333">
        <v>0</v>
      </c>
      <c r="C333">
        <v>0</v>
      </c>
      <c r="D333" s="1">
        <v>1</v>
      </c>
      <c r="E333" s="1">
        <v>0</v>
      </c>
      <c r="F333">
        <v>0</v>
      </c>
      <c r="G333">
        <v>1</v>
      </c>
      <c r="H333">
        <v>0</v>
      </c>
      <c r="I333">
        <v>1</v>
      </c>
      <c r="J333">
        <f>SUM(B333:E333)</f>
        <v>1</v>
      </c>
      <c r="K333">
        <v>251</v>
      </c>
      <c r="L333" t="s">
        <v>149</v>
      </c>
      <c r="M333">
        <f>(K333/7306572)*100</f>
        <v>3.4352634860780129E-3</v>
      </c>
    </row>
    <row r="334" spans="1:13" x14ac:dyDescent="0.2">
      <c r="A334" t="s">
        <v>1085</v>
      </c>
      <c r="B334">
        <v>0</v>
      </c>
      <c r="C334">
        <v>0</v>
      </c>
      <c r="D334" s="1">
        <v>0</v>
      </c>
      <c r="E334" s="1">
        <v>1</v>
      </c>
      <c r="F334">
        <v>1</v>
      </c>
      <c r="G334">
        <v>0</v>
      </c>
      <c r="H334">
        <v>1</v>
      </c>
      <c r="I334">
        <v>0</v>
      </c>
      <c r="J334">
        <f>SUM(B334:E334)</f>
        <v>1</v>
      </c>
      <c r="K334">
        <v>239</v>
      </c>
      <c r="L334" t="s">
        <v>194</v>
      </c>
      <c r="M334">
        <f>(K334/7306572)*100</f>
        <v>3.2710277815643229E-3</v>
      </c>
    </row>
    <row r="335" spans="1:13" x14ac:dyDescent="0.2">
      <c r="A335" t="s">
        <v>1086</v>
      </c>
      <c r="B335">
        <v>0</v>
      </c>
      <c r="C335">
        <v>0</v>
      </c>
      <c r="D335" s="1">
        <v>0</v>
      </c>
      <c r="E335" s="1">
        <v>1</v>
      </c>
      <c r="F335">
        <v>1</v>
      </c>
      <c r="G335">
        <v>0</v>
      </c>
      <c r="H335">
        <v>1</v>
      </c>
      <c r="I335">
        <v>0</v>
      </c>
      <c r="J335">
        <f>SUM(B335:E335)</f>
        <v>1</v>
      </c>
      <c r="K335">
        <v>233</v>
      </c>
      <c r="L335" t="s">
        <v>1087</v>
      </c>
      <c r="M335">
        <f>(K335/7306572)*100</f>
        <v>3.1889099293074784E-3</v>
      </c>
    </row>
    <row r="336" spans="1:13" x14ac:dyDescent="0.2">
      <c r="A336" t="s">
        <v>1088</v>
      </c>
      <c r="B336">
        <v>0</v>
      </c>
      <c r="C336">
        <v>0</v>
      </c>
      <c r="D336" s="1">
        <v>0</v>
      </c>
      <c r="E336" s="1">
        <v>1</v>
      </c>
      <c r="F336">
        <v>1</v>
      </c>
      <c r="G336">
        <v>0</v>
      </c>
      <c r="H336">
        <v>1</v>
      </c>
      <c r="I336">
        <v>0</v>
      </c>
      <c r="J336">
        <f>SUM(B336:E336)</f>
        <v>1</v>
      </c>
      <c r="K336">
        <v>233</v>
      </c>
      <c r="L336" t="s">
        <v>1087</v>
      </c>
      <c r="M336">
        <f>(K336/7306572)*100</f>
        <v>3.1889099293074784E-3</v>
      </c>
    </row>
    <row r="337" spans="1:13" x14ac:dyDescent="0.2">
      <c r="A337" t="s">
        <v>531</v>
      </c>
      <c r="B337">
        <v>0</v>
      </c>
      <c r="C337">
        <v>0</v>
      </c>
      <c r="D337" s="1">
        <v>1</v>
      </c>
      <c r="E337" s="1">
        <v>0</v>
      </c>
      <c r="F337">
        <v>0</v>
      </c>
      <c r="G337">
        <v>1</v>
      </c>
      <c r="H337">
        <v>0</v>
      </c>
      <c r="I337">
        <v>1</v>
      </c>
      <c r="J337">
        <f>SUM(B337:E337)</f>
        <v>1</v>
      </c>
      <c r="K337">
        <v>231</v>
      </c>
      <c r="L337" t="s">
        <v>171</v>
      </c>
      <c r="M337">
        <f>(K337/7306572)*100</f>
        <v>3.1615373118885296E-3</v>
      </c>
    </row>
    <row r="338" spans="1:13" x14ac:dyDescent="0.2">
      <c r="A338" t="s">
        <v>32</v>
      </c>
      <c r="B338">
        <v>0</v>
      </c>
      <c r="C338">
        <v>1</v>
      </c>
      <c r="D338" s="1">
        <v>2</v>
      </c>
      <c r="E338" s="1">
        <v>3</v>
      </c>
      <c r="F338">
        <v>4</v>
      </c>
      <c r="G338">
        <v>3</v>
      </c>
      <c r="H338">
        <v>3</v>
      </c>
      <c r="I338">
        <v>2</v>
      </c>
      <c r="J338">
        <f>SUM(B338:E338)</f>
        <v>6</v>
      </c>
      <c r="K338">
        <v>228.833333333333</v>
      </c>
      <c r="L338" t="s">
        <v>33</v>
      </c>
      <c r="M338">
        <f>(K338/7306572)*100</f>
        <v>3.131883643017998E-3</v>
      </c>
    </row>
    <row r="339" spans="1:13" x14ac:dyDescent="0.2">
      <c r="A339" t="s">
        <v>746</v>
      </c>
      <c r="B339">
        <v>0</v>
      </c>
      <c r="C339">
        <v>0</v>
      </c>
      <c r="D339" s="1">
        <v>0</v>
      </c>
      <c r="E339" s="1">
        <v>1</v>
      </c>
      <c r="F339">
        <v>1</v>
      </c>
      <c r="G339">
        <v>0</v>
      </c>
      <c r="H339">
        <v>1</v>
      </c>
      <c r="I339">
        <v>0</v>
      </c>
      <c r="J339">
        <f>SUM(B339:E339)</f>
        <v>1</v>
      </c>
      <c r="K339">
        <v>215</v>
      </c>
      <c r="L339" t="s">
        <v>688</v>
      </c>
      <c r="M339">
        <f>(K339/7306572)*100</f>
        <v>2.9425563725369434E-3</v>
      </c>
    </row>
    <row r="340" spans="1:13" x14ac:dyDescent="0.2">
      <c r="A340" t="s">
        <v>687</v>
      </c>
      <c r="B340">
        <v>0</v>
      </c>
      <c r="C340">
        <v>0</v>
      </c>
      <c r="D340" s="1">
        <v>0</v>
      </c>
      <c r="E340" s="1">
        <v>1</v>
      </c>
      <c r="F340">
        <v>1</v>
      </c>
      <c r="G340">
        <v>0</v>
      </c>
      <c r="H340">
        <v>1</v>
      </c>
      <c r="I340">
        <v>0</v>
      </c>
      <c r="J340">
        <f>SUM(B340:E340)</f>
        <v>1</v>
      </c>
      <c r="K340">
        <v>207</v>
      </c>
      <c r="L340" t="s">
        <v>688</v>
      </c>
      <c r="M340">
        <f>(K340/7306572)*100</f>
        <v>2.8330659028611505E-3</v>
      </c>
    </row>
    <row r="341" spans="1:13" x14ac:dyDescent="0.2">
      <c r="A341" t="s">
        <v>1162</v>
      </c>
      <c r="B341">
        <v>0</v>
      </c>
      <c r="C341">
        <v>1</v>
      </c>
      <c r="D341" s="1">
        <v>0</v>
      </c>
      <c r="E341" s="1">
        <v>0</v>
      </c>
      <c r="F341">
        <v>1</v>
      </c>
      <c r="G341">
        <v>1</v>
      </c>
      <c r="H341">
        <v>0</v>
      </c>
      <c r="I341">
        <v>0</v>
      </c>
      <c r="J341">
        <f>SUM(B341:E341)</f>
        <v>1</v>
      </c>
      <c r="K341">
        <v>184</v>
      </c>
      <c r="L341" t="s">
        <v>1163</v>
      </c>
      <c r="M341">
        <f>(K341/7306572)*100</f>
        <v>2.5182808025432444E-3</v>
      </c>
    </row>
    <row r="342" spans="1:13" x14ac:dyDescent="0.2">
      <c r="A342" t="s">
        <v>1025</v>
      </c>
      <c r="B342">
        <v>0</v>
      </c>
      <c r="C342">
        <v>1</v>
      </c>
      <c r="D342" s="1">
        <v>0</v>
      </c>
      <c r="E342" s="1">
        <v>0</v>
      </c>
      <c r="F342">
        <v>1</v>
      </c>
      <c r="G342">
        <v>1</v>
      </c>
      <c r="H342">
        <v>0</v>
      </c>
      <c r="I342">
        <v>0</v>
      </c>
      <c r="J342">
        <f>SUM(B342:E342)</f>
        <v>1</v>
      </c>
      <c r="K342">
        <v>178</v>
      </c>
      <c r="L342" t="s">
        <v>778</v>
      </c>
      <c r="M342">
        <f>(K342/7306572)*100</f>
        <v>2.4361629502863994E-3</v>
      </c>
    </row>
    <row r="343" spans="1:13" x14ac:dyDescent="0.2">
      <c r="A343" t="s">
        <v>1023</v>
      </c>
      <c r="B343">
        <v>0</v>
      </c>
      <c r="C343">
        <v>2</v>
      </c>
      <c r="D343" s="1">
        <v>0</v>
      </c>
      <c r="E343" s="1">
        <v>0</v>
      </c>
      <c r="F343">
        <v>2</v>
      </c>
      <c r="G343">
        <v>2</v>
      </c>
      <c r="H343">
        <v>0</v>
      </c>
      <c r="I343">
        <v>0</v>
      </c>
      <c r="J343">
        <f>SUM(B343:E343)</f>
        <v>2</v>
      </c>
      <c r="K343">
        <v>172.5</v>
      </c>
      <c r="L343" t="s">
        <v>190</v>
      </c>
      <c r="M343">
        <f>(K343/7306572)*100</f>
        <v>2.3608882523842921E-3</v>
      </c>
    </row>
    <row r="344" spans="1:13" x14ac:dyDescent="0.2">
      <c r="A344" t="s">
        <v>733</v>
      </c>
      <c r="B344">
        <v>0</v>
      </c>
      <c r="C344">
        <v>1</v>
      </c>
      <c r="D344" s="1">
        <v>0</v>
      </c>
      <c r="E344" s="1">
        <v>1</v>
      </c>
      <c r="F344">
        <v>2</v>
      </c>
      <c r="G344">
        <v>1</v>
      </c>
      <c r="H344">
        <v>1</v>
      </c>
      <c r="I344">
        <v>0</v>
      </c>
      <c r="J344">
        <f>SUM(B344:E344)</f>
        <v>2</v>
      </c>
      <c r="K344">
        <v>171</v>
      </c>
      <c r="L344" t="s">
        <v>171</v>
      </c>
      <c r="M344">
        <f>(K344/7306572)*100</f>
        <v>2.3403587893200805E-3</v>
      </c>
    </row>
    <row r="345" spans="1:13" x14ac:dyDescent="0.2">
      <c r="A345" t="s">
        <v>1024</v>
      </c>
      <c r="B345">
        <v>0</v>
      </c>
      <c r="C345">
        <v>1</v>
      </c>
      <c r="D345" s="1">
        <v>0</v>
      </c>
      <c r="E345" s="1">
        <v>1</v>
      </c>
      <c r="F345">
        <v>2</v>
      </c>
      <c r="G345">
        <v>1</v>
      </c>
      <c r="H345">
        <v>1</v>
      </c>
      <c r="I345">
        <v>0</v>
      </c>
      <c r="J345">
        <f>SUM(B345:E345)</f>
        <v>2</v>
      </c>
      <c r="K345">
        <v>159</v>
      </c>
      <c r="L345" t="s">
        <v>498</v>
      </c>
      <c r="M345">
        <f>(K345/7306572)*100</f>
        <v>2.1761230848063909E-3</v>
      </c>
    </row>
    <row r="346" spans="1:13" x14ac:dyDescent="0.2">
      <c r="A346" t="s">
        <v>497</v>
      </c>
      <c r="B346">
        <v>0</v>
      </c>
      <c r="C346">
        <v>0</v>
      </c>
      <c r="D346" s="1">
        <v>1</v>
      </c>
      <c r="E346" s="1">
        <v>0</v>
      </c>
      <c r="F346">
        <v>0</v>
      </c>
      <c r="G346">
        <v>1</v>
      </c>
      <c r="H346">
        <v>0</v>
      </c>
      <c r="I346">
        <v>1</v>
      </c>
      <c r="J346">
        <f>SUM(B346:E346)</f>
        <v>1</v>
      </c>
      <c r="K346">
        <v>158</v>
      </c>
      <c r="L346" t="s">
        <v>498</v>
      </c>
      <c r="M346">
        <f>(K346/7306572)*100</f>
        <v>2.1624367760969166E-3</v>
      </c>
    </row>
    <row r="347" spans="1:13" x14ac:dyDescent="0.2">
      <c r="A347" t="s">
        <v>1118</v>
      </c>
      <c r="B347">
        <v>0</v>
      </c>
      <c r="C347">
        <v>1</v>
      </c>
      <c r="D347" s="1">
        <v>0</v>
      </c>
      <c r="E347" s="1">
        <v>0</v>
      </c>
      <c r="F347">
        <v>1</v>
      </c>
      <c r="G347">
        <v>1</v>
      </c>
      <c r="H347">
        <v>0</v>
      </c>
      <c r="I347">
        <v>0</v>
      </c>
      <c r="J347">
        <f>SUM(B347:E347)</f>
        <v>1</v>
      </c>
      <c r="K347">
        <v>154</v>
      </c>
      <c r="L347" t="s">
        <v>1119</v>
      </c>
      <c r="M347">
        <f>(K347/7306572)*100</f>
        <v>2.1076915412590199E-3</v>
      </c>
    </row>
    <row r="348" spans="1:13" x14ac:dyDescent="0.2">
      <c r="A348" t="s">
        <v>754</v>
      </c>
      <c r="B348">
        <v>0</v>
      </c>
      <c r="C348">
        <v>1</v>
      </c>
      <c r="D348" s="1">
        <v>0</v>
      </c>
      <c r="E348" s="1">
        <v>1</v>
      </c>
      <c r="F348">
        <v>2</v>
      </c>
      <c r="G348">
        <v>1</v>
      </c>
      <c r="H348">
        <v>1</v>
      </c>
      <c r="I348">
        <v>0</v>
      </c>
      <c r="J348">
        <f>SUM(B348:E348)</f>
        <v>2</v>
      </c>
      <c r="K348">
        <v>152</v>
      </c>
      <c r="L348" t="s">
        <v>171</v>
      </c>
      <c r="M348">
        <f>(K348/7306572)*100</f>
        <v>2.0803189238400716E-3</v>
      </c>
    </row>
    <row r="349" spans="1:13" x14ac:dyDescent="0.2">
      <c r="A349" t="s">
        <v>1297</v>
      </c>
      <c r="B349">
        <v>0</v>
      </c>
      <c r="C349">
        <v>0</v>
      </c>
      <c r="D349" s="1">
        <v>0</v>
      </c>
      <c r="E349" s="1">
        <v>1</v>
      </c>
      <c r="F349">
        <v>1</v>
      </c>
      <c r="G349">
        <v>0</v>
      </c>
      <c r="H349">
        <v>1</v>
      </c>
      <c r="I349">
        <v>0</v>
      </c>
      <c r="J349">
        <f>SUM(B349:E349)</f>
        <v>1</v>
      </c>
      <c r="K349">
        <v>139</v>
      </c>
      <c r="L349" t="s">
        <v>1298</v>
      </c>
      <c r="M349">
        <f>(K349/7306572)*100</f>
        <v>1.9023969106169076E-3</v>
      </c>
    </row>
    <row r="350" spans="1:13" x14ac:dyDescent="0.2">
      <c r="A350" t="s">
        <v>189</v>
      </c>
      <c r="B350">
        <v>0</v>
      </c>
      <c r="C350">
        <v>3</v>
      </c>
      <c r="D350" s="1">
        <v>2</v>
      </c>
      <c r="E350" s="1">
        <v>2</v>
      </c>
      <c r="F350">
        <v>5</v>
      </c>
      <c r="G350">
        <v>5</v>
      </c>
      <c r="H350">
        <v>2</v>
      </c>
      <c r="I350">
        <v>2</v>
      </c>
      <c r="J350">
        <f>SUM(B350:E350)</f>
        <v>7</v>
      </c>
      <c r="K350">
        <v>138.57142857142799</v>
      </c>
      <c r="L350" t="s">
        <v>190</v>
      </c>
      <c r="M350">
        <f>(K350/7306572)*100</f>
        <v>1.8965313497414107E-3</v>
      </c>
    </row>
    <row r="351" spans="1:13" x14ac:dyDescent="0.2">
      <c r="A351" t="s">
        <v>1254</v>
      </c>
      <c r="B351">
        <v>0</v>
      </c>
      <c r="C351">
        <v>1</v>
      </c>
      <c r="D351" s="1">
        <v>0</v>
      </c>
      <c r="E351" s="1">
        <v>0</v>
      </c>
      <c r="F351">
        <v>1</v>
      </c>
      <c r="G351">
        <v>1</v>
      </c>
      <c r="H351">
        <v>0</v>
      </c>
      <c r="I351">
        <v>0</v>
      </c>
      <c r="J351">
        <f>SUM(B351:E351)</f>
        <v>1</v>
      </c>
      <c r="K351">
        <v>132</v>
      </c>
      <c r="L351" t="s">
        <v>24</v>
      </c>
      <c r="M351">
        <f>(K351/7306572)*100</f>
        <v>1.8065927496505884E-3</v>
      </c>
    </row>
    <row r="352" spans="1:13" x14ac:dyDescent="0.2">
      <c r="A352" t="s">
        <v>1428</v>
      </c>
      <c r="B352">
        <v>0</v>
      </c>
      <c r="C352">
        <v>0</v>
      </c>
      <c r="D352" s="1">
        <v>0</v>
      </c>
      <c r="E352" s="1">
        <v>1</v>
      </c>
      <c r="F352">
        <v>1</v>
      </c>
      <c r="G352">
        <v>0</v>
      </c>
      <c r="H352">
        <v>1</v>
      </c>
      <c r="I352">
        <v>0</v>
      </c>
      <c r="J352">
        <f>SUM(B352:E352)</f>
        <v>1</v>
      </c>
      <c r="K352">
        <v>130</v>
      </c>
      <c r="L352" t="s">
        <v>1429</v>
      </c>
      <c r="M352">
        <f>(K352/7306572)*100</f>
        <v>1.7792201322316401E-3</v>
      </c>
    </row>
    <row r="353" spans="1:13" x14ac:dyDescent="0.2">
      <c r="A353" t="s">
        <v>1053</v>
      </c>
      <c r="B353">
        <v>0</v>
      </c>
      <c r="C353">
        <v>1</v>
      </c>
      <c r="D353" s="1">
        <v>0</v>
      </c>
      <c r="E353" s="1">
        <v>0</v>
      </c>
      <c r="F353">
        <v>1</v>
      </c>
      <c r="G353">
        <v>1</v>
      </c>
      <c r="H353">
        <v>0</v>
      </c>
      <c r="I353">
        <v>0</v>
      </c>
      <c r="J353">
        <f>SUM(B353:E353)</f>
        <v>1</v>
      </c>
      <c r="K353">
        <v>126</v>
      </c>
      <c r="L353" t="s">
        <v>1054</v>
      </c>
      <c r="M353">
        <f>(K353/7306572)*100</f>
        <v>1.7244748973937434E-3</v>
      </c>
    </row>
    <row r="354" spans="1:13" x14ac:dyDescent="0.2">
      <c r="A354" t="s">
        <v>1058</v>
      </c>
      <c r="B354">
        <v>0</v>
      </c>
      <c r="C354">
        <v>1</v>
      </c>
      <c r="D354" s="1">
        <v>0</v>
      </c>
      <c r="E354" s="1">
        <v>0</v>
      </c>
      <c r="F354">
        <v>1</v>
      </c>
      <c r="G354">
        <v>1</v>
      </c>
      <c r="H354">
        <v>0</v>
      </c>
      <c r="I354">
        <v>0</v>
      </c>
      <c r="J354">
        <f>SUM(B354:E354)</f>
        <v>1</v>
      </c>
      <c r="K354">
        <v>119</v>
      </c>
      <c r="L354" t="s">
        <v>1059</v>
      </c>
      <c r="M354">
        <f>(K354/7306572)*100</f>
        <v>1.6286707364274245E-3</v>
      </c>
    </row>
    <row r="355" spans="1:13" x14ac:dyDescent="0.2">
      <c r="A355" t="s">
        <v>1062</v>
      </c>
      <c r="B355">
        <v>0</v>
      </c>
      <c r="C355">
        <v>1</v>
      </c>
      <c r="D355" s="1">
        <v>0</v>
      </c>
      <c r="E355" s="1">
        <v>0</v>
      </c>
      <c r="F355">
        <v>1</v>
      </c>
      <c r="G355">
        <v>1</v>
      </c>
      <c r="H355">
        <v>0</v>
      </c>
      <c r="I355">
        <v>0</v>
      </c>
      <c r="J355">
        <f>SUM(B355:E355)</f>
        <v>1</v>
      </c>
      <c r="K355">
        <v>119</v>
      </c>
      <c r="L355" t="s">
        <v>1059</v>
      </c>
      <c r="M355">
        <f>(K355/7306572)*100</f>
        <v>1.6286707364274245E-3</v>
      </c>
    </row>
    <row r="356" spans="1:13" x14ac:dyDescent="0.2">
      <c r="A356" t="s">
        <v>1252</v>
      </c>
      <c r="B356">
        <v>0</v>
      </c>
      <c r="C356">
        <v>1</v>
      </c>
      <c r="D356" s="1">
        <v>0</v>
      </c>
      <c r="E356" s="1">
        <v>1</v>
      </c>
      <c r="F356">
        <v>2</v>
      </c>
      <c r="G356">
        <v>1</v>
      </c>
      <c r="H356">
        <v>1</v>
      </c>
      <c r="I356">
        <v>0</v>
      </c>
      <c r="J356">
        <f>SUM(B356:E356)</f>
        <v>2</v>
      </c>
      <c r="K356">
        <v>109.5</v>
      </c>
      <c r="L356" t="s">
        <v>1253</v>
      </c>
      <c r="M356">
        <f>(K356/7306572)*100</f>
        <v>1.49865080368742E-3</v>
      </c>
    </row>
    <row r="357" spans="1:13" x14ac:dyDescent="0.2">
      <c r="A357" t="s">
        <v>1089</v>
      </c>
      <c r="B357">
        <v>0</v>
      </c>
      <c r="C357">
        <v>0</v>
      </c>
      <c r="D357" s="1">
        <v>0</v>
      </c>
      <c r="E357" s="1">
        <v>1</v>
      </c>
      <c r="F357">
        <v>1</v>
      </c>
      <c r="G357">
        <v>0</v>
      </c>
      <c r="H357">
        <v>1</v>
      </c>
      <c r="I357">
        <v>0</v>
      </c>
      <c r="J357">
        <f>SUM(B357:E357)</f>
        <v>1</v>
      </c>
      <c r="K357">
        <v>108</v>
      </c>
      <c r="L357" t="s">
        <v>1090</v>
      </c>
      <c r="M357">
        <f>(K357/7306572)*100</f>
        <v>1.4781213406232087E-3</v>
      </c>
    </row>
    <row r="358" spans="1:13" x14ac:dyDescent="0.2">
      <c r="A358" t="s">
        <v>775</v>
      </c>
      <c r="B358">
        <v>0</v>
      </c>
      <c r="C358">
        <v>0</v>
      </c>
      <c r="D358" s="1">
        <v>1</v>
      </c>
      <c r="E358" s="1">
        <v>0</v>
      </c>
      <c r="F358">
        <v>0</v>
      </c>
      <c r="G358">
        <v>1</v>
      </c>
      <c r="H358">
        <v>0</v>
      </c>
      <c r="I358">
        <v>1</v>
      </c>
      <c r="J358">
        <f>SUM(B358:E358)</f>
        <v>1</v>
      </c>
      <c r="K358">
        <v>102</v>
      </c>
      <c r="L358" t="s">
        <v>776</v>
      </c>
      <c r="M358">
        <f>(K358/7306572)*100</f>
        <v>1.3960034883663639E-3</v>
      </c>
    </row>
    <row r="359" spans="1:13" x14ac:dyDescent="0.2">
      <c r="A359" t="s">
        <v>781</v>
      </c>
      <c r="B359">
        <v>0</v>
      </c>
      <c r="C359">
        <v>1</v>
      </c>
      <c r="D359" s="1">
        <v>1</v>
      </c>
      <c r="E359" s="1">
        <v>0</v>
      </c>
      <c r="F359">
        <v>1</v>
      </c>
      <c r="G359">
        <v>2</v>
      </c>
      <c r="H359">
        <v>0</v>
      </c>
      <c r="I359">
        <v>1</v>
      </c>
      <c r="J359">
        <f>SUM(B359:E359)</f>
        <v>2</v>
      </c>
      <c r="K359">
        <v>99</v>
      </c>
      <c r="L359" t="s">
        <v>286</v>
      </c>
      <c r="M359">
        <f>(K359/7306572)*100</f>
        <v>1.3549445622379414E-3</v>
      </c>
    </row>
    <row r="360" spans="1:13" x14ac:dyDescent="0.2">
      <c r="A360" t="s">
        <v>46</v>
      </c>
      <c r="B360">
        <v>0</v>
      </c>
      <c r="C360">
        <v>0</v>
      </c>
      <c r="D360" s="1">
        <v>1</v>
      </c>
      <c r="E360" s="1">
        <v>0</v>
      </c>
      <c r="F360">
        <v>0</v>
      </c>
      <c r="G360">
        <v>1</v>
      </c>
      <c r="H360">
        <v>0</v>
      </c>
      <c r="I360">
        <v>1</v>
      </c>
      <c r="J360">
        <f>SUM(B360:E360)</f>
        <v>1</v>
      </c>
      <c r="K360">
        <v>97</v>
      </c>
      <c r="L360" t="s">
        <v>47</v>
      </c>
      <c r="M360">
        <f>(K360/7306572)*100</f>
        <v>1.3275719448189931E-3</v>
      </c>
    </row>
    <row r="361" spans="1:13" x14ac:dyDescent="0.2">
      <c r="A361" t="s">
        <v>146</v>
      </c>
      <c r="B361">
        <v>0</v>
      </c>
      <c r="C361">
        <v>0</v>
      </c>
      <c r="D361" s="1">
        <v>1</v>
      </c>
      <c r="E361" s="1">
        <v>0</v>
      </c>
      <c r="F361">
        <v>0</v>
      </c>
      <c r="G361">
        <v>1</v>
      </c>
      <c r="H361">
        <v>0</v>
      </c>
      <c r="I361">
        <v>1</v>
      </c>
      <c r="J361">
        <f>SUM(B361:E361)</f>
        <v>1</v>
      </c>
      <c r="K361">
        <v>96</v>
      </c>
      <c r="L361" t="s">
        <v>147</v>
      </c>
      <c r="M361">
        <f>(K361/7306572)*100</f>
        <v>1.3138856361095189E-3</v>
      </c>
    </row>
    <row r="362" spans="1:13" x14ac:dyDescent="0.2">
      <c r="A362" t="s">
        <v>48</v>
      </c>
      <c r="B362">
        <v>0</v>
      </c>
      <c r="C362">
        <v>0</v>
      </c>
      <c r="D362" s="1">
        <v>1</v>
      </c>
      <c r="E362" s="1">
        <v>0</v>
      </c>
      <c r="F362">
        <v>0</v>
      </c>
      <c r="G362">
        <v>1</v>
      </c>
      <c r="H362">
        <v>0</v>
      </c>
      <c r="I362">
        <v>1</v>
      </c>
      <c r="J362">
        <f>SUM(B362:E362)</f>
        <v>1</v>
      </c>
      <c r="K362">
        <v>95</v>
      </c>
      <c r="L362" t="s">
        <v>49</v>
      </c>
      <c r="M362">
        <f>(K362/7306572)*100</f>
        <v>1.3001993274000447E-3</v>
      </c>
    </row>
    <row r="363" spans="1:13" x14ac:dyDescent="0.2">
      <c r="A363" t="s">
        <v>1255</v>
      </c>
      <c r="B363">
        <v>0</v>
      </c>
      <c r="C363">
        <v>1</v>
      </c>
      <c r="D363" s="1">
        <v>0</v>
      </c>
      <c r="E363" s="1">
        <v>0</v>
      </c>
      <c r="F363">
        <v>1</v>
      </c>
      <c r="G363">
        <v>1</v>
      </c>
      <c r="H363">
        <v>0</v>
      </c>
      <c r="I363">
        <v>0</v>
      </c>
      <c r="J363">
        <f>SUM(B363:E363)</f>
        <v>1</v>
      </c>
      <c r="K363">
        <v>95</v>
      </c>
      <c r="L363" t="s">
        <v>1256</v>
      </c>
      <c r="M363">
        <f>(K363/7306572)*100</f>
        <v>1.3001993274000447E-3</v>
      </c>
    </row>
    <row r="364" spans="1:13" x14ac:dyDescent="0.2">
      <c r="A364" t="s">
        <v>1026</v>
      </c>
      <c r="B364">
        <v>0</v>
      </c>
      <c r="C364">
        <v>1</v>
      </c>
      <c r="D364" s="1">
        <v>0</v>
      </c>
      <c r="E364" s="1">
        <v>0</v>
      </c>
      <c r="F364">
        <v>1</v>
      </c>
      <c r="G364">
        <v>1</v>
      </c>
      <c r="H364">
        <v>0</v>
      </c>
      <c r="I364">
        <v>0</v>
      </c>
      <c r="J364">
        <f>SUM(B364:E364)</f>
        <v>1</v>
      </c>
      <c r="K364">
        <v>90</v>
      </c>
      <c r="L364" t="s">
        <v>1027</v>
      </c>
      <c r="M364">
        <f>(K364/7306572)*100</f>
        <v>1.2317677838526741E-3</v>
      </c>
    </row>
    <row r="365" spans="1:13" x14ac:dyDescent="0.2">
      <c r="A365" t="s">
        <v>1164</v>
      </c>
      <c r="B365">
        <v>0</v>
      </c>
      <c r="C365">
        <v>1</v>
      </c>
      <c r="D365" s="1">
        <v>0</v>
      </c>
      <c r="E365" s="1">
        <v>0</v>
      </c>
      <c r="F365">
        <v>1</v>
      </c>
      <c r="G365">
        <v>1</v>
      </c>
      <c r="H365">
        <v>0</v>
      </c>
      <c r="I365">
        <v>0</v>
      </c>
      <c r="J365">
        <f>SUM(B365:E365)</f>
        <v>1</v>
      </c>
      <c r="K365">
        <v>89</v>
      </c>
      <c r="L365" t="s">
        <v>1165</v>
      </c>
      <c r="M365">
        <f>(K365/7306572)*100</f>
        <v>1.2180814751431997E-3</v>
      </c>
    </row>
    <row r="366" spans="1:13" x14ac:dyDescent="0.2">
      <c r="A366" t="s">
        <v>584</v>
      </c>
      <c r="B366">
        <v>0</v>
      </c>
      <c r="C366">
        <v>1</v>
      </c>
      <c r="D366" s="1">
        <v>0</v>
      </c>
      <c r="E366" s="1">
        <v>0</v>
      </c>
      <c r="F366">
        <v>1</v>
      </c>
      <c r="G366">
        <v>1</v>
      </c>
      <c r="H366">
        <v>0</v>
      </c>
      <c r="I366">
        <v>0</v>
      </c>
      <c r="J366">
        <f>SUM(B366:E366)</f>
        <v>1</v>
      </c>
      <c r="K366">
        <v>88</v>
      </c>
      <c r="L366" t="s">
        <v>585</v>
      </c>
      <c r="M366">
        <f>(K366/7306572)*100</f>
        <v>1.2043951664337258E-3</v>
      </c>
    </row>
    <row r="367" spans="1:13" x14ac:dyDescent="0.2">
      <c r="A367" t="s">
        <v>640</v>
      </c>
      <c r="B367">
        <v>0</v>
      </c>
      <c r="C367">
        <v>0</v>
      </c>
      <c r="D367" s="1">
        <v>1</v>
      </c>
      <c r="E367" s="1">
        <v>1</v>
      </c>
      <c r="F367">
        <v>1</v>
      </c>
      <c r="G367">
        <v>1</v>
      </c>
      <c r="H367">
        <v>1</v>
      </c>
      <c r="I367">
        <v>1</v>
      </c>
      <c r="J367">
        <f>SUM(B367:E367)</f>
        <v>2</v>
      </c>
      <c r="K367">
        <v>85.5</v>
      </c>
      <c r="L367" t="s">
        <v>38</v>
      </c>
      <c r="M367">
        <f>(K367/7306572)*100</f>
        <v>1.1701793946600402E-3</v>
      </c>
    </row>
    <row r="368" spans="1:13" x14ac:dyDescent="0.2">
      <c r="A368" t="s">
        <v>970</v>
      </c>
      <c r="B368">
        <v>0</v>
      </c>
      <c r="C368">
        <v>0</v>
      </c>
      <c r="D368" s="1">
        <v>1</v>
      </c>
      <c r="E368" s="1">
        <v>0</v>
      </c>
      <c r="F368">
        <v>0</v>
      </c>
      <c r="G368">
        <v>1</v>
      </c>
      <c r="H368">
        <v>0</v>
      </c>
      <c r="I368">
        <v>1</v>
      </c>
      <c r="J368">
        <f>SUM(B368:E368)</f>
        <v>1</v>
      </c>
      <c r="K368">
        <v>85</v>
      </c>
      <c r="L368" t="s">
        <v>648</v>
      </c>
      <c r="M368">
        <f>(K368/7306572)*100</f>
        <v>1.1633362403053033E-3</v>
      </c>
    </row>
    <row r="369" spans="1:13" x14ac:dyDescent="0.2">
      <c r="A369" t="s">
        <v>1381</v>
      </c>
      <c r="B369">
        <v>0</v>
      </c>
      <c r="C369">
        <v>0</v>
      </c>
      <c r="D369" s="1">
        <v>0</v>
      </c>
      <c r="E369" s="1">
        <v>1</v>
      </c>
      <c r="F369">
        <v>1</v>
      </c>
      <c r="G369">
        <v>0</v>
      </c>
      <c r="H369">
        <v>1</v>
      </c>
      <c r="I369">
        <v>0</v>
      </c>
      <c r="J369">
        <f>SUM(B369:E369)</f>
        <v>1</v>
      </c>
      <c r="K369">
        <v>84</v>
      </c>
      <c r="L369" t="s">
        <v>698</v>
      </c>
      <c r="M369">
        <f>(K369/7306572)*100</f>
        <v>1.1496499315958291E-3</v>
      </c>
    </row>
    <row r="370" spans="1:13" x14ac:dyDescent="0.2">
      <c r="A370" t="s">
        <v>552</v>
      </c>
      <c r="B370">
        <v>0</v>
      </c>
      <c r="C370">
        <v>1</v>
      </c>
      <c r="D370" s="1">
        <v>0</v>
      </c>
      <c r="E370" s="1">
        <v>0</v>
      </c>
      <c r="F370">
        <v>1</v>
      </c>
      <c r="G370">
        <v>1</v>
      </c>
      <c r="H370">
        <v>0</v>
      </c>
      <c r="I370">
        <v>0</v>
      </c>
      <c r="J370">
        <f>SUM(B370:E370)</f>
        <v>1</v>
      </c>
      <c r="K370">
        <v>83</v>
      </c>
      <c r="L370" t="s">
        <v>553</v>
      </c>
      <c r="M370">
        <f>(K370/7306572)*100</f>
        <v>1.1359636228863549E-3</v>
      </c>
    </row>
    <row r="371" spans="1:13" x14ac:dyDescent="0.2">
      <c r="A371" t="s">
        <v>777</v>
      </c>
      <c r="B371">
        <v>0</v>
      </c>
      <c r="C371">
        <v>0</v>
      </c>
      <c r="D371" s="1">
        <v>1</v>
      </c>
      <c r="E371" s="1">
        <v>0</v>
      </c>
      <c r="F371">
        <v>0</v>
      </c>
      <c r="G371">
        <v>1</v>
      </c>
      <c r="H371">
        <v>0</v>
      </c>
      <c r="I371">
        <v>1</v>
      </c>
      <c r="J371">
        <f>SUM(B371:E371)</f>
        <v>1</v>
      </c>
      <c r="K371">
        <v>81</v>
      </c>
      <c r="L371" t="s">
        <v>778</v>
      </c>
      <c r="M371">
        <f>(K371/7306572)*100</f>
        <v>1.1085910054674066E-3</v>
      </c>
    </row>
    <row r="372" spans="1:13" x14ac:dyDescent="0.2">
      <c r="A372" t="s">
        <v>551</v>
      </c>
      <c r="B372">
        <v>0</v>
      </c>
      <c r="C372">
        <v>1</v>
      </c>
      <c r="D372" s="1">
        <v>0</v>
      </c>
      <c r="E372" s="1">
        <v>0</v>
      </c>
      <c r="F372">
        <v>1</v>
      </c>
      <c r="G372">
        <v>1</v>
      </c>
      <c r="H372">
        <v>0</v>
      </c>
      <c r="I372">
        <v>0</v>
      </c>
      <c r="J372">
        <f>SUM(B372:E372)</f>
        <v>1</v>
      </c>
      <c r="K372">
        <v>78</v>
      </c>
      <c r="L372" t="s">
        <v>143</v>
      </c>
      <c r="M372">
        <f>(K372/7306572)*100</f>
        <v>1.0675320793389841E-3</v>
      </c>
    </row>
    <row r="373" spans="1:13" x14ac:dyDescent="0.2">
      <c r="A373" t="s">
        <v>779</v>
      </c>
      <c r="B373">
        <v>0</v>
      </c>
      <c r="C373">
        <v>0</v>
      </c>
      <c r="D373" s="1">
        <v>2</v>
      </c>
      <c r="E373" s="1">
        <v>0</v>
      </c>
      <c r="F373">
        <v>0</v>
      </c>
      <c r="G373">
        <v>2</v>
      </c>
      <c r="H373">
        <v>0</v>
      </c>
      <c r="I373">
        <v>2</v>
      </c>
      <c r="J373">
        <f>SUM(B373:E373)</f>
        <v>2</v>
      </c>
      <c r="K373">
        <v>77</v>
      </c>
      <c r="L373" t="s">
        <v>780</v>
      </c>
      <c r="M373">
        <f>(K373/7306572)*100</f>
        <v>1.0538457706295099E-3</v>
      </c>
    </row>
    <row r="374" spans="1:13" x14ac:dyDescent="0.2">
      <c r="A374" t="s">
        <v>50</v>
      </c>
      <c r="B374">
        <v>0</v>
      </c>
      <c r="C374">
        <v>1</v>
      </c>
      <c r="D374" s="1">
        <v>1</v>
      </c>
      <c r="E374" s="1">
        <v>0</v>
      </c>
      <c r="F374">
        <v>1</v>
      </c>
      <c r="G374">
        <v>2</v>
      </c>
      <c r="H374">
        <v>0</v>
      </c>
      <c r="I374">
        <v>1</v>
      </c>
      <c r="J374">
        <f>SUM(B374:E374)</f>
        <v>2</v>
      </c>
      <c r="K374">
        <v>73</v>
      </c>
      <c r="L374" t="s">
        <v>51</v>
      </c>
      <c r="M374">
        <f>(K374/7306572)*100</f>
        <v>9.9910053579161328E-4</v>
      </c>
    </row>
    <row r="375" spans="1:13" x14ac:dyDescent="0.2">
      <c r="A375" t="s">
        <v>691</v>
      </c>
      <c r="B375">
        <v>0</v>
      </c>
      <c r="C375">
        <v>0</v>
      </c>
      <c r="D375" s="1">
        <v>0</v>
      </c>
      <c r="E375" s="1">
        <v>1</v>
      </c>
      <c r="F375">
        <v>1</v>
      </c>
      <c r="G375">
        <v>0</v>
      </c>
      <c r="H375">
        <v>1</v>
      </c>
      <c r="I375">
        <v>0</v>
      </c>
      <c r="J375">
        <f>SUM(B375:E375)</f>
        <v>1</v>
      </c>
      <c r="K375">
        <v>72</v>
      </c>
      <c r="L375" t="s">
        <v>286</v>
      </c>
      <c r="M375">
        <f>(K375/7306572)*100</f>
        <v>9.8541422708213911E-4</v>
      </c>
    </row>
    <row r="376" spans="1:13" x14ac:dyDescent="0.2">
      <c r="A376" t="s">
        <v>689</v>
      </c>
      <c r="B376">
        <v>0</v>
      </c>
      <c r="C376">
        <v>0</v>
      </c>
      <c r="D376" s="1">
        <v>0</v>
      </c>
      <c r="E376" s="1">
        <v>1</v>
      </c>
      <c r="F376">
        <v>1</v>
      </c>
      <c r="G376">
        <v>0</v>
      </c>
      <c r="H376">
        <v>1</v>
      </c>
      <c r="I376">
        <v>0</v>
      </c>
      <c r="J376">
        <f>SUM(B376:E376)</f>
        <v>1</v>
      </c>
      <c r="K376">
        <v>70</v>
      </c>
      <c r="L376" t="s">
        <v>690</v>
      </c>
      <c r="M376">
        <f>(K376/7306572)*100</f>
        <v>9.5804160966319078E-4</v>
      </c>
    </row>
    <row r="377" spans="1:13" x14ac:dyDescent="0.2">
      <c r="A377" t="s">
        <v>641</v>
      </c>
      <c r="B377">
        <v>0</v>
      </c>
      <c r="C377">
        <v>0</v>
      </c>
      <c r="D377" s="1">
        <v>1</v>
      </c>
      <c r="E377" s="1">
        <v>0</v>
      </c>
      <c r="F377">
        <v>0</v>
      </c>
      <c r="G377">
        <v>1</v>
      </c>
      <c r="H377">
        <v>0</v>
      </c>
      <c r="I377">
        <v>1</v>
      </c>
      <c r="J377">
        <f>SUM(B377:E377)</f>
        <v>1</v>
      </c>
      <c r="K377">
        <v>69</v>
      </c>
      <c r="L377" t="s">
        <v>642</v>
      </c>
      <c r="M377">
        <f>(K377/7306572)*100</f>
        <v>9.4435530095371683E-4</v>
      </c>
    </row>
    <row r="378" spans="1:13" x14ac:dyDescent="0.2">
      <c r="A378" t="s">
        <v>365</v>
      </c>
      <c r="B378">
        <v>0</v>
      </c>
      <c r="C378">
        <v>0</v>
      </c>
      <c r="D378" s="1">
        <v>1</v>
      </c>
      <c r="E378" s="1">
        <v>0</v>
      </c>
      <c r="F378">
        <v>0</v>
      </c>
      <c r="G378">
        <v>1</v>
      </c>
      <c r="H378">
        <v>0</v>
      </c>
      <c r="I378">
        <v>1</v>
      </c>
      <c r="J378">
        <f>SUM(B378:E378)</f>
        <v>1</v>
      </c>
      <c r="K378">
        <v>68</v>
      </c>
      <c r="L378" t="s">
        <v>85</v>
      </c>
      <c r="M378">
        <f>(K378/7306572)*100</f>
        <v>9.3066899224424255E-4</v>
      </c>
    </row>
    <row r="379" spans="1:13" x14ac:dyDescent="0.2">
      <c r="A379" t="s">
        <v>1191</v>
      </c>
      <c r="B379">
        <v>0</v>
      </c>
      <c r="C379">
        <v>1</v>
      </c>
      <c r="D379" s="1">
        <v>0</v>
      </c>
      <c r="E379" s="1">
        <v>0</v>
      </c>
      <c r="F379">
        <v>1</v>
      </c>
      <c r="G379">
        <v>1</v>
      </c>
      <c r="H379">
        <v>0</v>
      </c>
      <c r="I379">
        <v>0</v>
      </c>
      <c r="J379">
        <f>SUM(B379:E379)</f>
        <v>1</v>
      </c>
      <c r="K379">
        <v>67</v>
      </c>
      <c r="L379" t="s">
        <v>1192</v>
      </c>
      <c r="M379">
        <f>(K379/7306572)*100</f>
        <v>9.169826835347685E-4</v>
      </c>
    </row>
    <row r="380" spans="1:13" x14ac:dyDescent="0.2">
      <c r="A380" t="s">
        <v>1029</v>
      </c>
      <c r="B380">
        <v>0</v>
      </c>
      <c r="C380">
        <v>1</v>
      </c>
      <c r="D380" s="1">
        <v>0</v>
      </c>
      <c r="E380" s="1">
        <v>0</v>
      </c>
      <c r="F380">
        <v>1</v>
      </c>
      <c r="G380">
        <v>1</v>
      </c>
      <c r="H380">
        <v>0</v>
      </c>
      <c r="I380">
        <v>0</v>
      </c>
      <c r="J380">
        <f>SUM(B380:E380)</f>
        <v>1</v>
      </c>
      <c r="K380">
        <v>66</v>
      </c>
      <c r="L380" t="s">
        <v>192</v>
      </c>
      <c r="M380">
        <f>(K380/7306572)*100</f>
        <v>9.0329637482529422E-4</v>
      </c>
    </row>
    <row r="381" spans="1:13" x14ac:dyDescent="0.2">
      <c r="A381" t="s">
        <v>1063</v>
      </c>
      <c r="B381">
        <v>0</v>
      </c>
      <c r="C381">
        <v>1</v>
      </c>
      <c r="D381" s="1">
        <v>0</v>
      </c>
      <c r="E381" s="1">
        <v>1</v>
      </c>
      <c r="F381">
        <v>2</v>
      </c>
      <c r="G381">
        <v>1</v>
      </c>
      <c r="H381">
        <v>1</v>
      </c>
      <c r="I381">
        <v>0</v>
      </c>
      <c r="J381">
        <f>SUM(B381:E381)</f>
        <v>2</v>
      </c>
      <c r="K381">
        <v>64.5</v>
      </c>
      <c r="L381" t="s">
        <v>1027</v>
      </c>
      <c r="M381">
        <f>(K381/7306572)*100</f>
        <v>8.8276691176108297E-4</v>
      </c>
    </row>
    <row r="382" spans="1:13" x14ac:dyDescent="0.2">
      <c r="A382" t="s">
        <v>1299</v>
      </c>
      <c r="B382">
        <v>0</v>
      </c>
      <c r="C382">
        <v>0</v>
      </c>
      <c r="D382" s="1">
        <v>0</v>
      </c>
      <c r="E382" s="1">
        <v>1</v>
      </c>
      <c r="F382">
        <v>1</v>
      </c>
      <c r="G382">
        <v>0</v>
      </c>
      <c r="H382">
        <v>1</v>
      </c>
      <c r="I382">
        <v>0</v>
      </c>
      <c r="J382">
        <f>SUM(B382:E382)</f>
        <v>1</v>
      </c>
      <c r="K382">
        <v>59</v>
      </c>
      <c r="L382" t="s">
        <v>1300</v>
      </c>
      <c r="M382">
        <f>(K382/7306572)*100</f>
        <v>8.0749221385897517E-4</v>
      </c>
    </row>
    <row r="383" spans="1:13" x14ac:dyDescent="0.2">
      <c r="A383" t="s">
        <v>1338</v>
      </c>
      <c r="B383">
        <v>0</v>
      </c>
      <c r="C383">
        <v>0</v>
      </c>
      <c r="D383" s="1">
        <v>0</v>
      </c>
      <c r="E383" s="1">
        <v>1</v>
      </c>
      <c r="F383">
        <v>1</v>
      </c>
      <c r="G383">
        <v>0</v>
      </c>
      <c r="H383">
        <v>1</v>
      </c>
      <c r="I383">
        <v>0</v>
      </c>
      <c r="J383">
        <f>SUM(B383:E383)</f>
        <v>1</v>
      </c>
      <c r="K383">
        <v>59</v>
      </c>
      <c r="L383" t="s">
        <v>290</v>
      </c>
      <c r="M383">
        <f>(K383/7306572)*100</f>
        <v>8.0749221385897517E-4</v>
      </c>
    </row>
    <row r="384" spans="1:13" x14ac:dyDescent="0.2">
      <c r="A384" t="s">
        <v>1261</v>
      </c>
      <c r="B384">
        <v>0</v>
      </c>
      <c r="C384">
        <v>1</v>
      </c>
      <c r="D384" s="1">
        <v>0</v>
      </c>
      <c r="E384" s="1">
        <v>1</v>
      </c>
      <c r="F384">
        <v>2</v>
      </c>
      <c r="G384">
        <v>1</v>
      </c>
      <c r="H384">
        <v>1</v>
      </c>
      <c r="I384">
        <v>0</v>
      </c>
      <c r="J384">
        <f>SUM(B384:E384)</f>
        <v>2</v>
      </c>
      <c r="K384">
        <v>58.5</v>
      </c>
      <c r="L384" t="s">
        <v>1262</v>
      </c>
      <c r="M384">
        <f>(K384/7306572)*100</f>
        <v>8.0064905950423819E-4</v>
      </c>
    </row>
    <row r="385" spans="1:13" x14ac:dyDescent="0.2">
      <c r="A385" t="s">
        <v>1263</v>
      </c>
      <c r="B385">
        <v>0</v>
      </c>
      <c r="C385">
        <v>1</v>
      </c>
      <c r="D385" s="1">
        <v>0</v>
      </c>
      <c r="E385" s="1">
        <v>1</v>
      </c>
      <c r="F385">
        <v>2</v>
      </c>
      <c r="G385">
        <v>1</v>
      </c>
      <c r="H385">
        <v>1</v>
      </c>
      <c r="I385">
        <v>0</v>
      </c>
      <c r="J385">
        <f>SUM(B385:E385)</f>
        <v>2</v>
      </c>
      <c r="K385">
        <v>58.5</v>
      </c>
      <c r="L385" t="s">
        <v>1262</v>
      </c>
      <c r="M385">
        <f>(K385/7306572)*100</f>
        <v>8.0064905950423819E-4</v>
      </c>
    </row>
    <row r="386" spans="1:13" x14ac:dyDescent="0.2">
      <c r="A386" t="s">
        <v>805</v>
      </c>
      <c r="B386">
        <v>0</v>
      </c>
      <c r="C386">
        <v>0</v>
      </c>
      <c r="D386" s="1">
        <v>1</v>
      </c>
      <c r="E386" s="1">
        <v>0</v>
      </c>
      <c r="F386">
        <v>0</v>
      </c>
      <c r="G386">
        <v>1</v>
      </c>
      <c r="H386">
        <v>0</v>
      </c>
      <c r="I386">
        <v>1</v>
      </c>
      <c r="J386">
        <f>SUM(B386:E386)</f>
        <v>1</v>
      </c>
      <c r="K386">
        <v>57</v>
      </c>
      <c r="L386" t="s">
        <v>806</v>
      </c>
      <c r="M386">
        <f>(K386/7306572)*100</f>
        <v>7.8011959644002694E-4</v>
      </c>
    </row>
    <row r="387" spans="1:13" x14ac:dyDescent="0.2">
      <c r="A387" t="s">
        <v>1122</v>
      </c>
      <c r="B387">
        <v>0</v>
      </c>
      <c r="C387">
        <v>1</v>
      </c>
      <c r="D387" s="1">
        <v>0</v>
      </c>
      <c r="E387" s="1">
        <v>0</v>
      </c>
      <c r="F387">
        <v>1</v>
      </c>
      <c r="G387">
        <v>1</v>
      </c>
      <c r="H387">
        <v>0</v>
      </c>
      <c r="I387">
        <v>0</v>
      </c>
      <c r="J387">
        <f>SUM(B387:E387)</f>
        <v>1</v>
      </c>
      <c r="K387">
        <v>57</v>
      </c>
      <c r="L387" t="s">
        <v>1123</v>
      </c>
      <c r="M387">
        <f>(K387/7306572)*100</f>
        <v>7.8011959644002694E-4</v>
      </c>
    </row>
    <row r="388" spans="1:13" x14ac:dyDescent="0.2">
      <c r="A388" t="s">
        <v>971</v>
      </c>
      <c r="B388">
        <v>0</v>
      </c>
      <c r="C388">
        <v>0</v>
      </c>
      <c r="D388" s="1">
        <v>1</v>
      </c>
      <c r="E388" s="1">
        <v>0</v>
      </c>
      <c r="F388">
        <v>0</v>
      </c>
      <c r="G388">
        <v>1</v>
      </c>
      <c r="H388">
        <v>0</v>
      </c>
      <c r="I388">
        <v>1</v>
      </c>
      <c r="J388">
        <f>SUM(B388:E388)</f>
        <v>1</v>
      </c>
      <c r="K388">
        <v>56</v>
      </c>
      <c r="L388" t="s">
        <v>972</v>
      </c>
      <c r="M388">
        <f>(K388/7306572)*100</f>
        <v>7.6643328773055267E-4</v>
      </c>
    </row>
    <row r="389" spans="1:13" x14ac:dyDescent="0.2">
      <c r="A389" t="s">
        <v>1257</v>
      </c>
      <c r="B389">
        <v>0</v>
      </c>
      <c r="C389">
        <v>1</v>
      </c>
      <c r="D389" s="1">
        <v>0</v>
      </c>
      <c r="E389" s="1">
        <v>0</v>
      </c>
      <c r="F389">
        <v>1</v>
      </c>
      <c r="G389">
        <v>1</v>
      </c>
      <c r="H389">
        <v>0</v>
      </c>
      <c r="I389">
        <v>0</v>
      </c>
      <c r="J389">
        <f>SUM(B389:E389)</f>
        <v>1</v>
      </c>
      <c r="K389">
        <v>56</v>
      </c>
      <c r="L389" t="s">
        <v>1258</v>
      </c>
      <c r="M389">
        <f>(K389/7306572)*100</f>
        <v>7.6643328773055267E-4</v>
      </c>
    </row>
    <row r="390" spans="1:13" x14ac:dyDescent="0.2">
      <c r="A390" t="s">
        <v>84</v>
      </c>
      <c r="B390">
        <v>0</v>
      </c>
      <c r="C390">
        <v>0</v>
      </c>
      <c r="D390" s="1">
        <v>2</v>
      </c>
      <c r="E390" s="1">
        <v>1</v>
      </c>
      <c r="F390">
        <v>1</v>
      </c>
      <c r="G390">
        <v>2</v>
      </c>
      <c r="H390">
        <v>1</v>
      </c>
      <c r="I390">
        <v>2</v>
      </c>
      <c r="J390">
        <f>SUM(B390:E390)</f>
        <v>3</v>
      </c>
      <c r="K390">
        <v>55.3333333333333</v>
      </c>
      <c r="L390" t="s">
        <v>85</v>
      </c>
      <c r="M390">
        <f>(K390/7306572)*100</f>
        <v>7.5730908192423612E-4</v>
      </c>
    </row>
    <row r="391" spans="1:13" x14ac:dyDescent="0.2">
      <c r="A391" t="s">
        <v>1384</v>
      </c>
      <c r="B391">
        <v>0</v>
      </c>
      <c r="C391">
        <v>0</v>
      </c>
      <c r="D391" s="1">
        <v>0</v>
      </c>
      <c r="E391" s="1">
        <v>1</v>
      </c>
      <c r="F391">
        <v>1</v>
      </c>
      <c r="G391">
        <v>0</v>
      </c>
      <c r="H391">
        <v>1</v>
      </c>
      <c r="I391">
        <v>0</v>
      </c>
      <c r="J391">
        <f>SUM(B391:E391)</f>
        <v>1</v>
      </c>
      <c r="K391">
        <v>54</v>
      </c>
      <c r="L391" t="s">
        <v>456</v>
      </c>
      <c r="M391">
        <f>(K391/7306572)*100</f>
        <v>7.3906067031160433E-4</v>
      </c>
    </row>
    <row r="392" spans="1:13" x14ac:dyDescent="0.2">
      <c r="A392" t="s">
        <v>736</v>
      </c>
      <c r="B392">
        <v>0</v>
      </c>
      <c r="C392">
        <v>0</v>
      </c>
      <c r="D392" s="1">
        <v>0</v>
      </c>
      <c r="E392" s="1">
        <v>1</v>
      </c>
      <c r="F392">
        <v>1</v>
      </c>
      <c r="G392">
        <v>0</v>
      </c>
      <c r="H392">
        <v>1</v>
      </c>
      <c r="I392">
        <v>0</v>
      </c>
      <c r="J392">
        <f>SUM(B392:E392)</f>
        <v>1</v>
      </c>
      <c r="K392">
        <v>53</v>
      </c>
      <c r="L392" t="s">
        <v>147</v>
      </c>
      <c r="M392">
        <f>(K392/7306572)*100</f>
        <v>7.2537436160213028E-4</v>
      </c>
    </row>
    <row r="393" spans="1:13" x14ac:dyDescent="0.2">
      <c r="A393" t="s">
        <v>1125</v>
      </c>
      <c r="B393">
        <v>0</v>
      </c>
      <c r="C393">
        <v>1</v>
      </c>
      <c r="D393" s="1">
        <v>0</v>
      </c>
      <c r="E393" s="1">
        <v>0</v>
      </c>
      <c r="F393">
        <v>1</v>
      </c>
      <c r="G393">
        <v>1</v>
      </c>
      <c r="H393">
        <v>0</v>
      </c>
      <c r="I393">
        <v>0</v>
      </c>
      <c r="J393">
        <f>SUM(B393:E393)</f>
        <v>1</v>
      </c>
      <c r="K393">
        <v>53</v>
      </c>
      <c r="L393" t="s">
        <v>1126</v>
      </c>
      <c r="M393">
        <f>(K393/7306572)*100</f>
        <v>7.2537436160213028E-4</v>
      </c>
    </row>
    <row r="394" spans="1:13" x14ac:dyDescent="0.2">
      <c r="A394" t="s">
        <v>1301</v>
      </c>
      <c r="B394">
        <v>0</v>
      </c>
      <c r="C394">
        <v>0</v>
      </c>
      <c r="D394" s="1">
        <v>0</v>
      </c>
      <c r="E394" s="1">
        <v>1</v>
      </c>
      <c r="F394">
        <v>1</v>
      </c>
      <c r="G394">
        <v>0</v>
      </c>
      <c r="H394">
        <v>1</v>
      </c>
      <c r="I394">
        <v>0</v>
      </c>
      <c r="J394">
        <f>SUM(B394:E394)</f>
        <v>1</v>
      </c>
      <c r="K394">
        <v>53</v>
      </c>
      <c r="L394" t="s">
        <v>194</v>
      </c>
      <c r="M394">
        <f>(K394/7306572)*100</f>
        <v>7.2537436160213028E-4</v>
      </c>
    </row>
    <row r="395" spans="1:13" x14ac:dyDescent="0.2">
      <c r="A395" t="s">
        <v>366</v>
      </c>
      <c r="B395">
        <v>0</v>
      </c>
      <c r="C395">
        <v>1</v>
      </c>
      <c r="D395" s="1">
        <v>1</v>
      </c>
      <c r="E395" s="1">
        <v>0</v>
      </c>
      <c r="F395">
        <v>1</v>
      </c>
      <c r="G395">
        <v>2</v>
      </c>
      <c r="H395">
        <v>0</v>
      </c>
      <c r="I395">
        <v>1</v>
      </c>
      <c r="J395">
        <f>SUM(B395:E395)</f>
        <v>2</v>
      </c>
      <c r="K395">
        <v>52.5</v>
      </c>
      <c r="L395" t="s">
        <v>367</v>
      </c>
      <c r="M395">
        <f>(K395/7306572)*100</f>
        <v>7.1853120724739319E-4</v>
      </c>
    </row>
    <row r="396" spans="1:13" x14ac:dyDescent="0.2">
      <c r="A396" t="s">
        <v>975</v>
      </c>
      <c r="B396">
        <v>0</v>
      </c>
      <c r="C396">
        <v>1</v>
      </c>
      <c r="D396" s="1">
        <v>1</v>
      </c>
      <c r="E396" s="1">
        <v>0</v>
      </c>
      <c r="F396">
        <v>1</v>
      </c>
      <c r="G396">
        <v>2</v>
      </c>
      <c r="H396">
        <v>0</v>
      </c>
      <c r="I396">
        <v>1</v>
      </c>
      <c r="J396">
        <f>SUM(B396:E396)</f>
        <v>2</v>
      </c>
      <c r="K396">
        <v>52.5</v>
      </c>
      <c r="L396" t="s">
        <v>976</v>
      </c>
      <c r="M396">
        <f>(K396/7306572)*100</f>
        <v>7.1853120724739319E-4</v>
      </c>
    </row>
    <row r="397" spans="1:13" x14ac:dyDescent="0.2">
      <c r="A397" t="s">
        <v>197</v>
      </c>
      <c r="B397">
        <v>0</v>
      </c>
      <c r="C397">
        <v>0</v>
      </c>
      <c r="D397" s="1">
        <v>0</v>
      </c>
      <c r="E397" s="1">
        <v>1</v>
      </c>
      <c r="F397">
        <v>1</v>
      </c>
      <c r="G397">
        <v>0</v>
      </c>
      <c r="H397">
        <v>1</v>
      </c>
      <c r="I397">
        <v>0</v>
      </c>
      <c r="J397">
        <f>SUM(B397:E397)</f>
        <v>1</v>
      </c>
      <c r="K397">
        <v>52</v>
      </c>
      <c r="L397" t="s">
        <v>198</v>
      </c>
      <c r="M397">
        <f>(K397/7306572)*100</f>
        <v>7.1168805289265611E-4</v>
      </c>
    </row>
    <row r="398" spans="1:13" x14ac:dyDescent="0.2">
      <c r="A398" t="s">
        <v>1302</v>
      </c>
      <c r="B398">
        <v>0</v>
      </c>
      <c r="C398">
        <v>0</v>
      </c>
      <c r="D398" s="1">
        <v>0</v>
      </c>
      <c r="E398" s="1">
        <v>1</v>
      </c>
      <c r="F398">
        <v>1</v>
      </c>
      <c r="G398">
        <v>0</v>
      </c>
      <c r="H398">
        <v>1</v>
      </c>
      <c r="I398">
        <v>0</v>
      </c>
      <c r="J398">
        <f>SUM(B398:E398)</f>
        <v>1</v>
      </c>
      <c r="K398">
        <v>52</v>
      </c>
      <c r="L398" t="s">
        <v>81</v>
      </c>
      <c r="M398">
        <f>(K398/7306572)*100</f>
        <v>7.1168805289265611E-4</v>
      </c>
    </row>
    <row r="399" spans="1:13" x14ac:dyDescent="0.2">
      <c r="A399" t="s">
        <v>70</v>
      </c>
      <c r="B399">
        <v>0</v>
      </c>
      <c r="C399">
        <v>0</v>
      </c>
      <c r="D399" s="1">
        <v>2</v>
      </c>
      <c r="E399" s="1">
        <v>0</v>
      </c>
      <c r="F399">
        <v>0</v>
      </c>
      <c r="G399">
        <v>2</v>
      </c>
      <c r="H399">
        <v>0</v>
      </c>
      <c r="I399">
        <v>2</v>
      </c>
      <c r="J399">
        <f>SUM(B399:E399)</f>
        <v>2</v>
      </c>
      <c r="K399">
        <v>51.5</v>
      </c>
      <c r="L399" t="s">
        <v>71</v>
      </c>
      <c r="M399">
        <f>(K399/7306572)*100</f>
        <v>7.0484489853791903E-4</v>
      </c>
    </row>
    <row r="400" spans="1:13" x14ac:dyDescent="0.2">
      <c r="A400" t="s">
        <v>363</v>
      </c>
      <c r="B400">
        <v>0</v>
      </c>
      <c r="C400">
        <v>0</v>
      </c>
      <c r="D400" s="1">
        <v>1</v>
      </c>
      <c r="E400" s="1">
        <v>1</v>
      </c>
      <c r="F400">
        <v>1</v>
      </c>
      <c r="G400">
        <v>1</v>
      </c>
      <c r="H400">
        <v>1</v>
      </c>
      <c r="I400">
        <v>1</v>
      </c>
      <c r="J400">
        <f>SUM(B400:E400)</f>
        <v>2</v>
      </c>
      <c r="K400">
        <v>51.5</v>
      </c>
      <c r="L400" t="s">
        <v>364</v>
      </c>
      <c r="M400">
        <f>(K400/7306572)*100</f>
        <v>7.0484489853791903E-4</v>
      </c>
    </row>
    <row r="401" spans="1:13" x14ac:dyDescent="0.2">
      <c r="A401" t="s">
        <v>501</v>
      </c>
      <c r="B401">
        <v>0</v>
      </c>
      <c r="C401">
        <v>1</v>
      </c>
      <c r="D401" s="1">
        <v>1</v>
      </c>
      <c r="E401" s="1">
        <v>0</v>
      </c>
      <c r="F401">
        <v>1</v>
      </c>
      <c r="G401">
        <v>2</v>
      </c>
      <c r="H401">
        <v>0</v>
      </c>
      <c r="I401">
        <v>1</v>
      </c>
      <c r="J401">
        <f>SUM(B401:E401)</f>
        <v>2</v>
      </c>
      <c r="K401">
        <v>51.5</v>
      </c>
      <c r="L401" t="s">
        <v>502</v>
      </c>
      <c r="M401">
        <f>(K401/7306572)*100</f>
        <v>7.0484489853791903E-4</v>
      </c>
    </row>
    <row r="402" spans="1:13" x14ac:dyDescent="0.2">
      <c r="A402" t="s">
        <v>368</v>
      </c>
      <c r="B402">
        <v>0</v>
      </c>
      <c r="C402">
        <v>0</v>
      </c>
      <c r="D402" s="1">
        <v>2</v>
      </c>
      <c r="E402" s="1">
        <v>0</v>
      </c>
      <c r="F402">
        <v>0</v>
      </c>
      <c r="G402">
        <v>2</v>
      </c>
      <c r="H402">
        <v>0</v>
      </c>
      <c r="I402">
        <v>2</v>
      </c>
      <c r="J402">
        <f>SUM(B402:E402)</f>
        <v>2</v>
      </c>
      <c r="K402">
        <v>51</v>
      </c>
      <c r="L402" t="s">
        <v>67</v>
      </c>
      <c r="M402">
        <f>(K402/7306572)*100</f>
        <v>6.9800174418318194E-4</v>
      </c>
    </row>
    <row r="403" spans="1:13" x14ac:dyDescent="0.2">
      <c r="A403" t="s">
        <v>693</v>
      </c>
      <c r="B403">
        <v>0</v>
      </c>
      <c r="C403">
        <v>0</v>
      </c>
      <c r="D403" s="1">
        <v>0</v>
      </c>
      <c r="E403" s="1">
        <v>2</v>
      </c>
      <c r="F403">
        <v>2</v>
      </c>
      <c r="G403">
        <v>0</v>
      </c>
      <c r="H403">
        <v>2</v>
      </c>
      <c r="I403">
        <v>0</v>
      </c>
      <c r="J403">
        <f>SUM(B403:E403)</f>
        <v>2</v>
      </c>
      <c r="K403">
        <v>51</v>
      </c>
      <c r="L403" t="s">
        <v>208</v>
      </c>
      <c r="M403">
        <f>(K403/7306572)*100</f>
        <v>6.9800174418318194E-4</v>
      </c>
    </row>
    <row r="404" spans="1:13" x14ac:dyDescent="0.2">
      <c r="A404" t="s">
        <v>782</v>
      </c>
      <c r="B404">
        <v>0</v>
      </c>
      <c r="C404">
        <v>0</v>
      </c>
      <c r="D404" s="1">
        <v>1</v>
      </c>
      <c r="E404" s="1">
        <v>0</v>
      </c>
      <c r="F404">
        <v>0</v>
      </c>
      <c r="G404">
        <v>1</v>
      </c>
      <c r="H404">
        <v>0</v>
      </c>
      <c r="I404">
        <v>1</v>
      </c>
      <c r="J404">
        <f>SUM(B404:E404)</f>
        <v>1</v>
      </c>
      <c r="K404">
        <v>50</v>
      </c>
      <c r="L404" t="s">
        <v>783</v>
      </c>
      <c r="M404">
        <f>(K404/7306572)*100</f>
        <v>6.8431543547370778E-4</v>
      </c>
    </row>
    <row r="405" spans="1:13" x14ac:dyDescent="0.2">
      <c r="A405" t="s">
        <v>692</v>
      </c>
      <c r="B405">
        <v>0</v>
      </c>
      <c r="C405">
        <v>2</v>
      </c>
      <c r="D405" s="1">
        <v>0</v>
      </c>
      <c r="E405" s="1">
        <v>1</v>
      </c>
      <c r="F405">
        <v>3</v>
      </c>
      <c r="G405">
        <v>2</v>
      </c>
      <c r="H405">
        <v>1</v>
      </c>
      <c r="I405">
        <v>0</v>
      </c>
      <c r="J405">
        <f>SUM(B405:E405)</f>
        <v>3</v>
      </c>
      <c r="K405">
        <v>49.3333333333333</v>
      </c>
      <c r="L405" t="s">
        <v>317</v>
      </c>
      <c r="M405">
        <f>(K405/7306572)*100</f>
        <v>6.7519122966739123E-4</v>
      </c>
    </row>
    <row r="406" spans="1:13" x14ac:dyDescent="0.2">
      <c r="A406" t="s">
        <v>1124</v>
      </c>
      <c r="B406">
        <v>0</v>
      </c>
      <c r="C406">
        <v>1</v>
      </c>
      <c r="D406" s="1">
        <v>0</v>
      </c>
      <c r="E406" s="1">
        <v>0</v>
      </c>
      <c r="F406">
        <v>1</v>
      </c>
      <c r="G406">
        <v>1</v>
      </c>
      <c r="H406">
        <v>0</v>
      </c>
      <c r="I406">
        <v>0</v>
      </c>
      <c r="J406">
        <f>SUM(B406:E406)</f>
        <v>1</v>
      </c>
      <c r="K406">
        <v>49</v>
      </c>
      <c r="L406" t="s">
        <v>75</v>
      </c>
      <c r="M406">
        <f>(K406/7306572)*100</f>
        <v>6.7062912676423361E-4</v>
      </c>
    </row>
    <row r="407" spans="1:13" x14ac:dyDescent="0.2">
      <c r="A407" t="s">
        <v>1259</v>
      </c>
      <c r="B407">
        <v>0</v>
      </c>
      <c r="C407">
        <v>1</v>
      </c>
      <c r="D407" s="1">
        <v>0</v>
      </c>
      <c r="E407" s="1">
        <v>0</v>
      </c>
      <c r="F407">
        <v>1</v>
      </c>
      <c r="G407">
        <v>1</v>
      </c>
      <c r="H407">
        <v>0</v>
      </c>
      <c r="I407">
        <v>0</v>
      </c>
      <c r="J407">
        <f>SUM(B407:E407)</f>
        <v>1</v>
      </c>
      <c r="K407">
        <v>47</v>
      </c>
      <c r="L407" t="s">
        <v>445</v>
      </c>
      <c r="M407">
        <f>(K407/7306572)*100</f>
        <v>6.4325650934528528E-4</v>
      </c>
    </row>
    <row r="408" spans="1:13" x14ac:dyDescent="0.2">
      <c r="A408" t="s">
        <v>1339</v>
      </c>
      <c r="B408">
        <v>0</v>
      </c>
      <c r="C408">
        <v>0</v>
      </c>
      <c r="D408" s="1">
        <v>0</v>
      </c>
      <c r="E408" s="1">
        <v>1</v>
      </c>
      <c r="F408">
        <v>1</v>
      </c>
      <c r="G408">
        <v>0</v>
      </c>
      <c r="H408">
        <v>1</v>
      </c>
      <c r="I408">
        <v>0</v>
      </c>
      <c r="J408">
        <f>SUM(B408:E408)</f>
        <v>1</v>
      </c>
      <c r="K408">
        <v>47</v>
      </c>
      <c r="L408" t="s">
        <v>1027</v>
      </c>
      <c r="M408">
        <f>(K408/7306572)*100</f>
        <v>6.4325650934528528E-4</v>
      </c>
    </row>
    <row r="409" spans="1:13" x14ac:dyDescent="0.2">
      <c r="A409" t="s">
        <v>1382</v>
      </c>
      <c r="B409">
        <v>0</v>
      </c>
      <c r="C409">
        <v>0</v>
      </c>
      <c r="D409" s="1">
        <v>0</v>
      </c>
      <c r="E409" s="1">
        <v>1</v>
      </c>
      <c r="F409">
        <v>1</v>
      </c>
      <c r="G409">
        <v>0</v>
      </c>
      <c r="H409">
        <v>1</v>
      </c>
      <c r="I409">
        <v>0</v>
      </c>
      <c r="J409">
        <f>SUM(B409:E409)</f>
        <v>1</v>
      </c>
      <c r="K409">
        <v>47</v>
      </c>
      <c r="L409" t="s">
        <v>1383</v>
      </c>
      <c r="M409">
        <f>(K409/7306572)*100</f>
        <v>6.4325650934528528E-4</v>
      </c>
    </row>
    <row r="410" spans="1:13" x14ac:dyDescent="0.2">
      <c r="A410" t="s">
        <v>1127</v>
      </c>
      <c r="B410">
        <v>0</v>
      </c>
      <c r="C410">
        <v>1</v>
      </c>
      <c r="D410" s="1">
        <v>0</v>
      </c>
      <c r="E410" s="1">
        <v>0</v>
      </c>
      <c r="F410">
        <v>1</v>
      </c>
      <c r="G410">
        <v>1</v>
      </c>
      <c r="H410">
        <v>0</v>
      </c>
      <c r="I410">
        <v>0</v>
      </c>
      <c r="J410">
        <f>SUM(B410:E410)</f>
        <v>1</v>
      </c>
      <c r="K410">
        <v>44</v>
      </c>
      <c r="L410" t="s">
        <v>1128</v>
      </c>
      <c r="M410">
        <f>(K410/7306572)*100</f>
        <v>6.0219758321686289E-4</v>
      </c>
    </row>
    <row r="411" spans="1:13" x14ac:dyDescent="0.2">
      <c r="A411" t="s">
        <v>1388</v>
      </c>
      <c r="B411">
        <v>0</v>
      </c>
      <c r="C411">
        <v>0</v>
      </c>
      <c r="D411" s="1">
        <v>0</v>
      </c>
      <c r="E411" s="1">
        <v>1</v>
      </c>
      <c r="F411">
        <v>1</v>
      </c>
      <c r="G411">
        <v>0</v>
      </c>
      <c r="H411">
        <v>1</v>
      </c>
      <c r="I411">
        <v>0</v>
      </c>
      <c r="J411">
        <f>SUM(B411:E411)</f>
        <v>1</v>
      </c>
      <c r="K411">
        <v>42</v>
      </c>
      <c r="L411" t="s">
        <v>1389</v>
      </c>
      <c r="M411">
        <f>(K411/7306572)*100</f>
        <v>5.7482496579791455E-4</v>
      </c>
    </row>
    <row r="412" spans="1:13" x14ac:dyDescent="0.2">
      <c r="A412" t="s">
        <v>554</v>
      </c>
      <c r="B412">
        <v>0</v>
      </c>
      <c r="C412">
        <v>1</v>
      </c>
      <c r="D412" s="1">
        <v>0</v>
      </c>
      <c r="E412" s="1">
        <v>0</v>
      </c>
      <c r="F412">
        <v>1</v>
      </c>
      <c r="G412">
        <v>1</v>
      </c>
      <c r="H412">
        <v>0</v>
      </c>
      <c r="I412">
        <v>0</v>
      </c>
      <c r="J412">
        <f>SUM(B412:E412)</f>
        <v>1</v>
      </c>
      <c r="K412">
        <v>41</v>
      </c>
      <c r="L412" t="s">
        <v>555</v>
      </c>
      <c r="M412">
        <f>(K412/7306572)*100</f>
        <v>5.6113865708844039E-4</v>
      </c>
    </row>
    <row r="413" spans="1:13" x14ac:dyDescent="0.2">
      <c r="A413" t="s">
        <v>76</v>
      </c>
      <c r="B413">
        <v>0</v>
      </c>
      <c r="C413">
        <v>1</v>
      </c>
      <c r="D413" s="1">
        <v>2</v>
      </c>
      <c r="E413" s="1">
        <v>0</v>
      </c>
      <c r="F413">
        <v>1</v>
      </c>
      <c r="G413">
        <v>3</v>
      </c>
      <c r="H413">
        <v>0</v>
      </c>
      <c r="I413">
        <v>2</v>
      </c>
      <c r="J413">
        <f>SUM(B413:E413)</f>
        <v>3</v>
      </c>
      <c r="K413">
        <v>40.3333333333333</v>
      </c>
      <c r="L413" t="s">
        <v>77</v>
      </c>
      <c r="M413">
        <f>(K413/7306572)*100</f>
        <v>5.5201445128212373E-4</v>
      </c>
    </row>
    <row r="414" spans="1:13" x14ac:dyDescent="0.2">
      <c r="A414" t="s">
        <v>1091</v>
      </c>
      <c r="B414">
        <v>0</v>
      </c>
      <c r="C414">
        <v>0</v>
      </c>
      <c r="D414" s="1">
        <v>0</v>
      </c>
      <c r="E414" s="1">
        <v>1</v>
      </c>
      <c r="F414">
        <v>1</v>
      </c>
      <c r="G414">
        <v>0</v>
      </c>
      <c r="H414">
        <v>1</v>
      </c>
      <c r="I414">
        <v>0</v>
      </c>
      <c r="J414">
        <f>SUM(B414:E414)</f>
        <v>1</v>
      </c>
      <c r="K414">
        <v>40</v>
      </c>
      <c r="L414" t="s">
        <v>1092</v>
      </c>
      <c r="M414">
        <f>(K414/7306572)*100</f>
        <v>5.4745234837896622E-4</v>
      </c>
    </row>
    <row r="415" spans="1:13" x14ac:dyDescent="0.2">
      <c r="A415" t="s">
        <v>1129</v>
      </c>
      <c r="B415">
        <v>0</v>
      </c>
      <c r="C415">
        <v>1</v>
      </c>
      <c r="D415" s="1">
        <v>0</v>
      </c>
      <c r="E415" s="1">
        <v>0</v>
      </c>
      <c r="F415">
        <v>1</v>
      </c>
      <c r="G415">
        <v>1</v>
      </c>
      <c r="H415">
        <v>0</v>
      </c>
      <c r="I415">
        <v>0</v>
      </c>
      <c r="J415">
        <f>SUM(B415:E415)</f>
        <v>1</v>
      </c>
      <c r="K415">
        <v>40</v>
      </c>
      <c r="L415" t="s">
        <v>1130</v>
      </c>
      <c r="M415">
        <f>(K415/7306572)*100</f>
        <v>5.4745234837896622E-4</v>
      </c>
    </row>
    <row r="416" spans="1:13" x14ac:dyDescent="0.2">
      <c r="A416" t="s">
        <v>534</v>
      </c>
      <c r="B416">
        <v>0</v>
      </c>
      <c r="C416">
        <v>0</v>
      </c>
      <c r="D416" s="1">
        <v>1</v>
      </c>
      <c r="E416" s="1">
        <v>0</v>
      </c>
      <c r="F416">
        <v>0</v>
      </c>
      <c r="G416">
        <v>1</v>
      </c>
      <c r="H416">
        <v>0</v>
      </c>
      <c r="I416">
        <v>1</v>
      </c>
      <c r="J416">
        <f>SUM(B416:E416)</f>
        <v>1</v>
      </c>
      <c r="K416">
        <v>39</v>
      </c>
      <c r="L416" t="s">
        <v>535</v>
      </c>
      <c r="M416">
        <f>(K416/7306572)*100</f>
        <v>5.3376603966949205E-4</v>
      </c>
    </row>
    <row r="417" spans="1:13" x14ac:dyDescent="0.2">
      <c r="A417" t="s">
        <v>1385</v>
      </c>
      <c r="B417">
        <v>0</v>
      </c>
      <c r="C417">
        <v>0</v>
      </c>
      <c r="D417" s="1">
        <v>0</v>
      </c>
      <c r="E417" s="1">
        <v>1</v>
      </c>
      <c r="F417">
        <v>1</v>
      </c>
      <c r="G417">
        <v>0</v>
      </c>
      <c r="H417">
        <v>1</v>
      </c>
      <c r="I417">
        <v>0</v>
      </c>
      <c r="J417">
        <f>SUM(B417:E417)</f>
        <v>1</v>
      </c>
      <c r="K417">
        <v>39</v>
      </c>
      <c r="L417" t="s">
        <v>696</v>
      </c>
      <c r="M417">
        <f>(K417/7306572)*100</f>
        <v>5.3376603966949205E-4</v>
      </c>
    </row>
    <row r="418" spans="1:13" x14ac:dyDescent="0.2">
      <c r="A418" t="s">
        <v>1386</v>
      </c>
      <c r="B418">
        <v>0</v>
      </c>
      <c r="C418">
        <v>0</v>
      </c>
      <c r="D418" s="1">
        <v>0</v>
      </c>
      <c r="E418" s="1">
        <v>1</v>
      </c>
      <c r="F418">
        <v>1</v>
      </c>
      <c r="G418">
        <v>0</v>
      </c>
      <c r="H418">
        <v>1</v>
      </c>
      <c r="I418">
        <v>0</v>
      </c>
      <c r="J418">
        <f>SUM(B418:E418)</f>
        <v>1</v>
      </c>
      <c r="K418">
        <v>39</v>
      </c>
      <c r="L418" t="s">
        <v>1387</v>
      </c>
      <c r="M418">
        <f>(K418/7306572)*100</f>
        <v>5.3376603966949205E-4</v>
      </c>
    </row>
    <row r="419" spans="1:13" x14ac:dyDescent="0.2">
      <c r="A419" t="s">
        <v>1390</v>
      </c>
      <c r="B419">
        <v>0</v>
      </c>
      <c r="C419">
        <v>0</v>
      </c>
      <c r="D419" s="1">
        <v>0</v>
      </c>
      <c r="E419" s="1">
        <v>1</v>
      </c>
      <c r="F419">
        <v>1</v>
      </c>
      <c r="G419">
        <v>0</v>
      </c>
      <c r="H419">
        <v>1</v>
      </c>
      <c r="I419">
        <v>0</v>
      </c>
      <c r="J419">
        <f>SUM(B419:E419)</f>
        <v>1</v>
      </c>
      <c r="K419">
        <v>39</v>
      </c>
      <c r="L419" t="s">
        <v>1391</v>
      </c>
      <c r="M419">
        <f>(K419/7306572)*100</f>
        <v>5.3376603966949205E-4</v>
      </c>
    </row>
    <row r="420" spans="1:13" x14ac:dyDescent="0.2">
      <c r="A420" t="s">
        <v>504</v>
      </c>
      <c r="B420">
        <v>0</v>
      </c>
      <c r="C420">
        <v>0</v>
      </c>
      <c r="D420" s="1">
        <v>1</v>
      </c>
      <c r="E420" s="1">
        <v>0</v>
      </c>
      <c r="F420">
        <v>0</v>
      </c>
      <c r="G420">
        <v>1</v>
      </c>
      <c r="H420">
        <v>0</v>
      </c>
      <c r="I420">
        <v>1</v>
      </c>
      <c r="J420">
        <f>SUM(B420:E420)</f>
        <v>1</v>
      </c>
      <c r="K420">
        <v>38</v>
      </c>
      <c r="L420" t="s">
        <v>505</v>
      </c>
      <c r="M420">
        <f>(K420/7306572)*100</f>
        <v>5.2007973096001789E-4</v>
      </c>
    </row>
    <row r="421" spans="1:13" x14ac:dyDescent="0.2">
      <c r="A421" t="s">
        <v>60</v>
      </c>
      <c r="B421">
        <v>0</v>
      </c>
      <c r="C421">
        <v>0</v>
      </c>
      <c r="D421" s="1">
        <v>1</v>
      </c>
      <c r="E421" s="1">
        <v>0</v>
      </c>
      <c r="F421">
        <v>0</v>
      </c>
      <c r="G421">
        <v>1</v>
      </c>
      <c r="H421">
        <v>0</v>
      </c>
      <c r="I421">
        <v>1</v>
      </c>
      <c r="J421">
        <f>SUM(B421:E421)</f>
        <v>1</v>
      </c>
      <c r="K421">
        <v>37</v>
      </c>
      <c r="L421" t="s">
        <v>61</v>
      </c>
      <c r="M421">
        <f>(K421/7306572)*100</f>
        <v>5.0639342225054383E-4</v>
      </c>
    </row>
    <row r="422" spans="1:13" x14ac:dyDescent="0.2">
      <c r="A422" t="s">
        <v>643</v>
      </c>
      <c r="B422">
        <v>0</v>
      </c>
      <c r="C422">
        <v>0</v>
      </c>
      <c r="D422" s="1">
        <v>1</v>
      </c>
      <c r="E422" s="1">
        <v>0</v>
      </c>
      <c r="F422">
        <v>0</v>
      </c>
      <c r="G422">
        <v>1</v>
      </c>
      <c r="H422">
        <v>0</v>
      </c>
      <c r="I422">
        <v>1</v>
      </c>
      <c r="J422">
        <f>SUM(B422:E422)</f>
        <v>1</v>
      </c>
      <c r="K422">
        <v>37</v>
      </c>
      <c r="L422" t="s">
        <v>644</v>
      </c>
      <c r="M422">
        <f>(K422/7306572)*100</f>
        <v>5.0639342225054383E-4</v>
      </c>
    </row>
    <row r="423" spans="1:13" x14ac:dyDescent="0.2">
      <c r="A423" t="s">
        <v>1131</v>
      </c>
      <c r="B423">
        <v>0</v>
      </c>
      <c r="C423">
        <v>1</v>
      </c>
      <c r="D423" s="1">
        <v>0</v>
      </c>
      <c r="E423" s="1">
        <v>0</v>
      </c>
      <c r="F423">
        <v>1</v>
      </c>
      <c r="G423">
        <v>1</v>
      </c>
      <c r="H423">
        <v>0</v>
      </c>
      <c r="I423">
        <v>0</v>
      </c>
      <c r="J423">
        <f>SUM(B423:E423)</f>
        <v>1</v>
      </c>
      <c r="K423">
        <v>37</v>
      </c>
      <c r="L423" t="s">
        <v>83</v>
      </c>
      <c r="M423">
        <f>(K423/7306572)*100</f>
        <v>5.0639342225054383E-4</v>
      </c>
    </row>
    <row r="424" spans="1:13" x14ac:dyDescent="0.2">
      <c r="A424" t="s">
        <v>1260</v>
      </c>
      <c r="B424">
        <v>0</v>
      </c>
      <c r="C424">
        <v>1</v>
      </c>
      <c r="D424" s="1">
        <v>0</v>
      </c>
      <c r="E424" s="1">
        <v>0</v>
      </c>
      <c r="F424">
        <v>1</v>
      </c>
      <c r="G424">
        <v>1</v>
      </c>
      <c r="H424">
        <v>0</v>
      </c>
      <c r="I424">
        <v>0</v>
      </c>
      <c r="J424">
        <f>SUM(B424:E424)</f>
        <v>1</v>
      </c>
      <c r="K424">
        <v>37</v>
      </c>
      <c r="L424" t="s">
        <v>81</v>
      </c>
      <c r="M424">
        <f>(K424/7306572)*100</f>
        <v>5.0639342225054383E-4</v>
      </c>
    </row>
    <row r="425" spans="1:13" x14ac:dyDescent="0.2">
      <c r="A425" t="s">
        <v>428</v>
      </c>
      <c r="B425">
        <v>0</v>
      </c>
      <c r="C425">
        <v>1</v>
      </c>
      <c r="D425" s="1">
        <v>0</v>
      </c>
      <c r="E425" s="1">
        <v>0</v>
      </c>
      <c r="F425">
        <v>1</v>
      </c>
      <c r="G425">
        <v>1</v>
      </c>
      <c r="H425">
        <v>0</v>
      </c>
      <c r="I425">
        <v>0</v>
      </c>
      <c r="J425">
        <f>SUM(B425:E425)</f>
        <v>1</v>
      </c>
      <c r="K425">
        <v>36</v>
      </c>
      <c r="L425" t="s">
        <v>429</v>
      </c>
      <c r="M425">
        <f>(K425/7306572)*100</f>
        <v>4.9270711354106956E-4</v>
      </c>
    </row>
    <row r="426" spans="1:13" x14ac:dyDescent="0.2">
      <c r="A426" t="s">
        <v>784</v>
      </c>
      <c r="B426">
        <v>0</v>
      </c>
      <c r="C426">
        <v>0</v>
      </c>
      <c r="D426" s="1">
        <v>1</v>
      </c>
      <c r="E426" s="1">
        <v>0</v>
      </c>
      <c r="F426">
        <v>0</v>
      </c>
      <c r="G426">
        <v>1</v>
      </c>
      <c r="H426">
        <v>0</v>
      </c>
      <c r="I426">
        <v>1</v>
      </c>
      <c r="J426">
        <f>SUM(B426:E426)</f>
        <v>1</v>
      </c>
      <c r="K426">
        <v>35</v>
      </c>
      <c r="L426" t="s">
        <v>317</v>
      </c>
      <c r="M426">
        <f>(K426/7306572)*100</f>
        <v>4.7902080483159539E-4</v>
      </c>
    </row>
    <row r="427" spans="1:13" x14ac:dyDescent="0.2">
      <c r="A427" t="s">
        <v>1093</v>
      </c>
      <c r="B427">
        <v>0</v>
      </c>
      <c r="C427">
        <v>0</v>
      </c>
      <c r="D427" s="1">
        <v>0</v>
      </c>
      <c r="E427" s="1">
        <v>1</v>
      </c>
      <c r="F427">
        <v>1</v>
      </c>
      <c r="G427">
        <v>0</v>
      </c>
      <c r="H427">
        <v>1</v>
      </c>
      <c r="I427">
        <v>0</v>
      </c>
      <c r="J427">
        <f>SUM(B427:E427)</f>
        <v>1</v>
      </c>
      <c r="K427">
        <v>35</v>
      </c>
      <c r="L427" t="s">
        <v>974</v>
      </c>
      <c r="M427">
        <f>(K427/7306572)*100</f>
        <v>4.7902080483159539E-4</v>
      </c>
    </row>
    <row r="428" spans="1:13" x14ac:dyDescent="0.2">
      <c r="A428" t="s">
        <v>1331</v>
      </c>
      <c r="B428">
        <v>0</v>
      </c>
      <c r="C428">
        <v>0</v>
      </c>
      <c r="D428" s="1">
        <v>0</v>
      </c>
      <c r="E428" s="1">
        <v>1</v>
      </c>
      <c r="F428">
        <v>1</v>
      </c>
      <c r="G428">
        <v>0</v>
      </c>
      <c r="H428">
        <v>1</v>
      </c>
      <c r="I428">
        <v>0</v>
      </c>
      <c r="J428">
        <f>SUM(B428:E428)</f>
        <v>1</v>
      </c>
      <c r="K428">
        <v>35</v>
      </c>
      <c r="L428" t="s">
        <v>1332</v>
      </c>
      <c r="M428">
        <f>(K428/7306572)*100</f>
        <v>4.7902080483159539E-4</v>
      </c>
    </row>
    <row r="429" spans="1:13" x14ac:dyDescent="0.2">
      <c r="A429" t="s">
        <v>74</v>
      </c>
      <c r="B429">
        <v>0</v>
      </c>
      <c r="C429">
        <v>2</v>
      </c>
      <c r="D429" s="1">
        <v>3</v>
      </c>
      <c r="E429" s="1">
        <v>1</v>
      </c>
      <c r="F429">
        <v>3</v>
      </c>
      <c r="G429">
        <v>5</v>
      </c>
      <c r="H429">
        <v>1</v>
      </c>
      <c r="I429">
        <v>3</v>
      </c>
      <c r="J429">
        <f>SUM(B429:E429)</f>
        <v>6</v>
      </c>
      <c r="K429">
        <v>34.8333333333333</v>
      </c>
      <c r="L429" t="s">
        <v>75</v>
      </c>
      <c r="M429">
        <f>(K429/7306572)*100</f>
        <v>4.7673975338001593E-4</v>
      </c>
    </row>
    <row r="430" spans="1:13" x14ac:dyDescent="0.2">
      <c r="A430" t="s">
        <v>588</v>
      </c>
      <c r="B430">
        <v>0</v>
      </c>
      <c r="C430">
        <v>1</v>
      </c>
      <c r="D430" s="1">
        <v>0</v>
      </c>
      <c r="E430" s="1">
        <v>1</v>
      </c>
      <c r="F430">
        <v>2</v>
      </c>
      <c r="G430">
        <v>1</v>
      </c>
      <c r="H430">
        <v>1</v>
      </c>
      <c r="I430">
        <v>0</v>
      </c>
      <c r="J430">
        <f>SUM(B430:E430)</f>
        <v>2</v>
      </c>
      <c r="K430">
        <v>34.5</v>
      </c>
      <c r="L430" t="s">
        <v>589</v>
      </c>
      <c r="M430">
        <f>(K430/7306572)*100</f>
        <v>4.7217765047685841E-4</v>
      </c>
    </row>
    <row r="431" spans="1:13" x14ac:dyDescent="0.2">
      <c r="A431" t="s">
        <v>415</v>
      </c>
      <c r="B431">
        <v>0</v>
      </c>
      <c r="C431">
        <v>0</v>
      </c>
      <c r="D431" s="1">
        <v>1</v>
      </c>
      <c r="E431" s="1">
        <v>0</v>
      </c>
      <c r="F431">
        <v>0</v>
      </c>
      <c r="G431">
        <v>1</v>
      </c>
      <c r="H431">
        <v>0</v>
      </c>
      <c r="I431">
        <v>1</v>
      </c>
      <c r="J431">
        <f>SUM(B431:E431)</f>
        <v>1</v>
      </c>
      <c r="K431">
        <v>34</v>
      </c>
      <c r="L431" t="s">
        <v>416</v>
      </c>
      <c r="M431">
        <f>(K431/7306572)*100</f>
        <v>4.6533449612212128E-4</v>
      </c>
    </row>
    <row r="432" spans="1:13" x14ac:dyDescent="0.2">
      <c r="A432" t="s">
        <v>751</v>
      </c>
      <c r="B432">
        <v>0</v>
      </c>
      <c r="C432">
        <v>0</v>
      </c>
      <c r="D432" s="1">
        <v>0</v>
      </c>
      <c r="E432" s="1">
        <v>1</v>
      </c>
      <c r="F432">
        <v>1</v>
      </c>
      <c r="G432">
        <v>0</v>
      </c>
      <c r="H432">
        <v>1</v>
      </c>
      <c r="I432">
        <v>0</v>
      </c>
      <c r="J432">
        <f>SUM(B432:E432)</f>
        <v>1</v>
      </c>
      <c r="K432">
        <v>34</v>
      </c>
      <c r="L432" t="s">
        <v>147</v>
      </c>
      <c r="M432">
        <f>(K432/7306572)*100</f>
        <v>4.6533449612212128E-4</v>
      </c>
    </row>
    <row r="433" spans="1:13" x14ac:dyDescent="0.2">
      <c r="A433" t="s">
        <v>558</v>
      </c>
      <c r="B433">
        <v>0</v>
      </c>
      <c r="C433">
        <v>2</v>
      </c>
      <c r="D433" s="1">
        <v>1</v>
      </c>
      <c r="E433" s="1">
        <v>0</v>
      </c>
      <c r="F433">
        <v>2</v>
      </c>
      <c r="G433">
        <v>3</v>
      </c>
      <c r="H433">
        <v>0</v>
      </c>
      <c r="I433">
        <v>1</v>
      </c>
      <c r="J433">
        <f>SUM(B433:E433)</f>
        <v>3</v>
      </c>
      <c r="K433">
        <v>33.3333333333333</v>
      </c>
      <c r="L433" t="s">
        <v>559</v>
      </c>
      <c r="M433">
        <f>(K433/7306572)*100</f>
        <v>4.5621029031580468E-4</v>
      </c>
    </row>
    <row r="434" spans="1:13" x14ac:dyDescent="0.2">
      <c r="A434" t="s">
        <v>205</v>
      </c>
      <c r="B434">
        <v>0</v>
      </c>
      <c r="C434">
        <v>1</v>
      </c>
      <c r="D434" s="1">
        <v>1</v>
      </c>
      <c r="E434" s="1">
        <v>2</v>
      </c>
      <c r="F434">
        <v>3</v>
      </c>
      <c r="G434">
        <v>2</v>
      </c>
      <c r="H434">
        <v>2</v>
      </c>
      <c r="I434">
        <v>1</v>
      </c>
      <c r="J434">
        <f>SUM(B434:E434)</f>
        <v>4</v>
      </c>
      <c r="K434">
        <v>33.25</v>
      </c>
      <c r="L434" t="s">
        <v>206</v>
      </c>
      <c r="M434">
        <f>(K434/7306572)*100</f>
        <v>4.5506976459001565E-4</v>
      </c>
    </row>
    <row r="435" spans="1:13" x14ac:dyDescent="0.2">
      <c r="A435" t="s">
        <v>369</v>
      </c>
      <c r="B435">
        <v>0</v>
      </c>
      <c r="C435">
        <v>0</v>
      </c>
      <c r="D435" s="1">
        <v>1</v>
      </c>
      <c r="E435" s="1">
        <v>0</v>
      </c>
      <c r="F435">
        <v>0</v>
      </c>
      <c r="G435">
        <v>1</v>
      </c>
      <c r="H435">
        <v>0</v>
      </c>
      <c r="I435">
        <v>1</v>
      </c>
      <c r="J435">
        <f>SUM(B435:E435)</f>
        <v>1</v>
      </c>
      <c r="K435">
        <v>33</v>
      </c>
      <c r="L435" t="s">
        <v>370</v>
      </c>
      <c r="M435">
        <f>(K435/7306572)*100</f>
        <v>4.5164818741264711E-4</v>
      </c>
    </row>
    <row r="436" spans="1:13" x14ac:dyDescent="0.2">
      <c r="A436" t="s">
        <v>672</v>
      </c>
      <c r="B436">
        <v>0</v>
      </c>
      <c r="C436">
        <v>0</v>
      </c>
      <c r="D436" s="1">
        <v>1</v>
      </c>
      <c r="E436" s="1">
        <v>0</v>
      </c>
      <c r="F436">
        <v>0</v>
      </c>
      <c r="G436">
        <v>1</v>
      </c>
      <c r="H436">
        <v>0</v>
      </c>
      <c r="I436">
        <v>1</v>
      </c>
      <c r="J436">
        <f>SUM(B436:E436)</f>
        <v>1</v>
      </c>
      <c r="K436">
        <v>33</v>
      </c>
      <c r="L436" t="s">
        <v>673</v>
      </c>
      <c r="M436">
        <f>(K436/7306572)*100</f>
        <v>4.5164818741264711E-4</v>
      </c>
    </row>
    <row r="437" spans="1:13" x14ac:dyDescent="0.2">
      <c r="A437" t="s">
        <v>695</v>
      </c>
      <c r="B437">
        <v>0</v>
      </c>
      <c r="C437">
        <v>0</v>
      </c>
      <c r="D437" s="1">
        <v>0</v>
      </c>
      <c r="E437" s="1">
        <v>1</v>
      </c>
      <c r="F437">
        <v>1</v>
      </c>
      <c r="G437">
        <v>0</v>
      </c>
      <c r="H437">
        <v>1</v>
      </c>
      <c r="I437">
        <v>0</v>
      </c>
      <c r="J437">
        <f>SUM(B437:E437)</f>
        <v>1</v>
      </c>
      <c r="K437">
        <v>33</v>
      </c>
      <c r="L437" t="s">
        <v>696</v>
      </c>
      <c r="M437">
        <f>(K437/7306572)*100</f>
        <v>4.5164818741264711E-4</v>
      </c>
    </row>
    <row r="438" spans="1:13" x14ac:dyDescent="0.2">
      <c r="A438" t="s">
        <v>973</v>
      </c>
      <c r="B438">
        <v>0</v>
      </c>
      <c r="C438">
        <v>0</v>
      </c>
      <c r="D438" s="1">
        <v>1</v>
      </c>
      <c r="E438" s="1">
        <v>0</v>
      </c>
      <c r="F438">
        <v>0</v>
      </c>
      <c r="G438">
        <v>1</v>
      </c>
      <c r="H438">
        <v>0</v>
      </c>
      <c r="I438">
        <v>1</v>
      </c>
      <c r="J438">
        <f>SUM(B438:E438)</f>
        <v>1</v>
      </c>
      <c r="K438">
        <v>33</v>
      </c>
      <c r="L438" t="s">
        <v>974</v>
      </c>
      <c r="M438">
        <f>(K438/7306572)*100</f>
        <v>4.5164818741264711E-4</v>
      </c>
    </row>
    <row r="439" spans="1:13" x14ac:dyDescent="0.2">
      <c r="A439" t="s">
        <v>1018</v>
      </c>
      <c r="B439">
        <v>0</v>
      </c>
      <c r="C439">
        <v>0</v>
      </c>
      <c r="D439" s="1">
        <v>1</v>
      </c>
      <c r="E439" s="1">
        <v>0</v>
      </c>
      <c r="F439">
        <v>0</v>
      </c>
      <c r="G439">
        <v>1</v>
      </c>
      <c r="H439">
        <v>0</v>
      </c>
      <c r="I439">
        <v>1</v>
      </c>
      <c r="J439">
        <f>SUM(B439:E439)</f>
        <v>1</v>
      </c>
      <c r="K439">
        <v>33</v>
      </c>
      <c r="L439" t="s">
        <v>1019</v>
      </c>
      <c r="M439">
        <f>(K439/7306572)*100</f>
        <v>4.5164818741264711E-4</v>
      </c>
    </row>
    <row r="440" spans="1:13" x14ac:dyDescent="0.2">
      <c r="A440" t="s">
        <v>371</v>
      </c>
      <c r="B440">
        <v>0</v>
      </c>
      <c r="C440">
        <v>0</v>
      </c>
      <c r="D440" s="1">
        <v>1</v>
      </c>
      <c r="E440" s="1">
        <v>0</v>
      </c>
      <c r="F440">
        <v>0</v>
      </c>
      <c r="G440">
        <v>1</v>
      </c>
      <c r="H440">
        <v>0</v>
      </c>
      <c r="I440">
        <v>1</v>
      </c>
      <c r="J440">
        <f>SUM(B440:E440)</f>
        <v>1</v>
      </c>
      <c r="K440">
        <v>32</v>
      </c>
      <c r="L440" t="s">
        <v>200</v>
      </c>
      <c r="M440">
        <f>(K440/7306572)*100</f>
        <v>4.37961878703173E-4</v>
      </c>
    </row>
    <row r="441" spans="1:13" x14ac:dyDescent="0.2">
      <c r="A441" t="s">
        <v>68</v>
      </c>
      <c r="B441">
        <v>0</v>
      </c>
      <c r="C441">
        <v>0</v>
      </c>
      <c r="D441" s="1">
        <v>1</v>
      </c>
      <c r="E441" s="1">
        <v>0</v>
      </c>
      <c r="F441">
        <v>0</v>
      </c>
      <c r="G441">
        <v>1</v>
      </c>
      <c r="H441">
        <v>0</v>
      </c>
      <c r="I441">
        <v>1</v>
      </c>
      <c r="J441">
        <f>SUM(B441:E441)</f>
        <v>1</v>
      </c>
      <c r="K441">
        <v>31</v>
      </c>
      <c r="L441" t="s">
        <v>69</v>
      </c>
      <c r="M441">
        <f>(K441/7306572)*100</f>
        <v>4.2427556999369883E-4</v>
      </c>
    </row>
    <row r="442" spans="1:13" x14ac:dyDescent="0.2">
      <c r="A442" t="s">
        <v>1366</v>
      </c>
      <c r="B442">
        <v>0</v>
      </c>
      <c r="C442">
        <v>0</v>
      </c>
      <c r="D442" s="1">
        <v>0</v>
      </c>
      <c r="E442" s="1">
        <v>1</v>
      </c>
      <c r="F442">
        <v>1</v>
      </c>
      <c r="G442">
        <v>0</v>
      </c>
      <c r="H442">
        <v>1</v>
      </c>
      <c r="I442">
        <v>0</v>
      </c>
      <c r="J442">
        <f>SUM(B442:E442)</f>
        <v>1</v>
      </c>
      <c r="K442">
        <v>31</v>
      </c>
      <c r="L442" t="s">
        <v>208</v>
      </c>
      <c r="M442">
        <f>(K442/7306572)*100</f>
        <v>4.2427556999369883E-4</v>
      </c>
    </row>
    <row r="443" spans="1:13" x14ac:dyDescent="0.2">
      <c r="A443" t="s">
        <v>647</v>
      </c>
      <c r="B443">
        <v>0</v>
      </c>
      <c r="C443">
        <v>0</v>
      </c>
      <c r="D443" s="1">
        <v>1</v>
      </c>
      <c r="E443" s="1">
        <v>0</v>
      </c>
      <c r="F443">
        <v>0</v>
      </c>
      <c r="G443">
        <v>1</v>
      </c>
      <c r="H443">
        <v>0</v>
      </c>
      <c r="I443">
        <v>1</v>
      </c>
      <c r="J443">
        <f>SUM(B443:E443)</f>
        <v>1</v>
      </c>
      <c r="K443">
        <v>30</v>
      </c>
      <c r="L443" t="s">
        <v>648</v>
      </c>
      <c r="M443">
        <f>(K443/7306572)*100</f>
        <v>4.1058926128422472E-4</v>
      </c>
    </row>
    <row r="444" spans="1:13" x14ac:dyDescent="0.2">
      <c r="A444" t="s">
        <v>1132</v>
      </c>
      <c r="B444">
        <v>0</v>
      </c>
      <c r="C444">
        <v>1</v>
      </c>
      <c r="D444" s="1">
        <v>0</v>
      </c>
      <c r="E444" s="1">
        <v>0</v>
      </c>
      <c r="F444">
        <v>1</v>
      </c>
      <c r="G444">
        <v>1</v>
      </c>
      <c r="H444">
        <v>0</v>
      </c>
      <c r="I444">
        <v>0</v>
      </c>
      <c r="J444">
        <f>SUM(B444:E444)</f>
        <v>1</v>
      </c>
      <c r="K444">
        <v>30</v>
      </c>
      <c r="L444" t="s">
        <v>1133</v>
      </c>
      <c r="M444">
        <f>(K444/7306572)*100</f>
        <v>4.1058926128422472E-4</v>
      </c>
    </row>
    <row r="445" spans="1:13" x14ac:dyDescent="0.2">
      <c r="A445" t="s">
        <v>1340</v>
      </c>
      <c r="B445">
        <v>0</v>
      </c>
      <c r="C445">
        <v>0</v>
      </c>
      <c r="D445" s="1">
        <v>0</v>
      </c>
      <c r="E445" s="1">
        <v>1</v>
      </c>
      <c r="F445">
        <v>1</v>
      </c>
      <c r="G445">
        <v>0</v>
      </c>
      <c r="H445">
        <v>1</v>
      </c>
      <c r="I445">
        <v>0</v>
      </c>
      <c r="J445">
        <f>SUM(B445:E445)</f>
        <v>1</v>
      </c>
      <c r="K445">
        <v>30</v>
      </c>
      <c r="L445" t="s">
        <v>745</v>
      </c>
      <c r="M445">
        <f>(K445/7306572)*100</f>
        <v>4.1058926128422472E-4</v>
      </c>
    </row>
    <row r="446" spans="1:13" x14ac:dyDescent="0.2">
      <c r="A446" t="s">
        <v>386</v>
      </c>
      <c r="B446">
        <v>0</v>
      </c>
      <c r="C446">
        <v>1</v>
      </c>
      <c r="D446" s="1">
        <v>2</v>
      </c>
      <c r="E446" s="1">
        <v>0</v>
      </c>
      <c r="F446">
        <v>1</v>
      </c>
      <c r="G446">
        <v>3</v>
      </c>
      <c r="H446">
        <v>0</v>
      </c>
      <c r="I446">
        <v>2</v>
      </c>
      <c r="J446">
        <f>SUM(B446:E446)</f>
        <v>3</v>
      </c>
      <c r="K446">
        <v>29.6666666666666</v>
      </c>
      <c r="L446" t="s">
        <v>104</v>
      </c>
      <c r="M446">
        <f>(K446/7306572)*100</f>
        <v>4.0602715838106569E-4</v>
      </c>
    </row>
    <row r="447" spans="1:13" x14ac:dyDescent="0.2">
      <c r="A447" t="s">
        <v>474</v>
      </c>
      <c r="B447">
        <v>0</v>
      </c>
      <c r="C447">
        <v>1</v>
      </c>
      <c r="D447" s="1">
        <v>0</v>
      </c>
      <c r="E447" s="1">
        <v>1</v>
      </c>
      <c r="F447">
        <v>2</v>
      </c>
      <c r="G447">
        <v>1</v>
      </c>
      <c r="H447">
        <v>1</v>
      </c>
      <c r="I447">
        <v>0</v>
      </c>
      <c r="J447">
        <f>SUM(B447:E447)</f>
        <v>2</v>
      </c>
      <c r="K447">
        <v>29.5</v>
      </c>
      <c r="L447" t="s">
        <v>475</v>
      </c>
      <c r="M447">
        <f>(K447/7306572)*100</f>
        <v>4.0374610692948758E-4</v>
      </c>
    </row>
    <row r="448" spans="1:13" x14ac:dyDescent="0.2">
      <c r="A448" t="s">
        <v>72</v>
      </c>
      <c r="B448">
        <v>0</v>
      </c>
      <c r="C448">
        <v>2</v>
      </c>
      <c r="D448" s="1">
        <v>2</v>
      </c>
      <c r="E448" s="1">
        <v>0</v>
      </c>
      <c r="F448">
        <v>2</v>
      </c>
      <c r="G448">
        <v>4</v>
      </c>
      <c r="H448">
        <v>0</v>
      </c>
      <c r="I448">
        <v>2</v>
      </c>
      <c r="J448">
        <f>SUM(B448:E448)</f>
        <v>4</v>
      </c>
      <c r="K448">
        <v>29</v>
      </c>
      <c r="L448" t="s">
        <v>73</v>
      </c>
      <c r="M448">
        <f>(K448/7306572)*100</f>
        <v>3.969029525747505E-4</v>
      </c>
    </row>
    <row r="449" spans="1:13" x14ac:dyDescent="0.2">
      <c r="A449" t="s">
        <v>254</v>
      </c>
      <c r="B449">
        <v>0</v>
      </c>
      <c r="C449">
        <v>0</v>
      </c>
      <c r="D449" s="1">
        <v>0</v>
      </c>
      <c r="E449" s="1">
        <v>1</v>
      </c>
      <c r="F449">
        <v>1</v>
      </c>
      <c r="G449">
        <v>0</v>
      </c>
      <c r="H449">
        <v>1</v>
      </c>
      <c r="I449">
        <v>0</v>
      </c>
      <c r="J449">
        <f>SUM(B449:E449)</f>
        <v>1</v>
      </c>
      <c r="K449">
        <v>29</v>
      </c>
      <c r="L449" t="s">
        <v>255</v>
      </c>
      <c r="M449">
        <f>(K449/7306572)*100</f>
        <v>3.969029525747505E-4</v>
      </c>
    </row>
    <row r="450" spans="1:13" x14ac:dyDescent="0.2">
      <c r="A450" t="s">
        <v>405</v>
      </c>
      <c r="B450">
        <v>0</v>
      </c>
      <c r="C450">
        <v>0</v>
      </c>
      <c r="D450" s="1">
        <v>1</v>
      </c>
      <c r="E450" s="1">
        <v>0</v>
      </c>
      <c r="F450">
        <v>0</v>
      </c>
      <c r="G450">
        <v>1</v>
      </c>
      <c r="H450">
        <v>0</v>
      </c>
      <c r="I450">
        <v>1</v>
      </c>
      <c r="J450">
        <f>SUM(B450:E450)</f>
        <v>1</v>
      </c>
      <c r="K450">
        <v>29</v>
      </c>
      <c r="L450" t="s">
        <v>406</v>
      </c>
      <c r="M450">
        <f>(K450/7306572)*100</f>
        <v>3.969029525747505E-4</v>
      </c>
    </row>
    <row r="451" spans="1:13" x14ac:dyDescent="0.2">
      <c r="A451" t="s">
        <v>556</v>
      </c>
      <c r="B451">
        <v>0</v>
      </c>
      <c r="C451">
        <v>1</v>
      </c>
      <c r="D451" s="1">
        <v>0</v>
      </c>
      <c r="E451" s="1">
        <v>0</v>
      </c>
      <c r="F451">
        <v>1</v>
      </c>
      <c r="G451">
        <v>1</v>
      </c>
      <c r="H451">
        <v>0</v>
      </c>
      <c r="I451">
        <v>0</v>
      </c>
      <c r="J451">
        <f>SUM(B451:E451)</f>
        <v>1</v>
      </c>
      <c r="K451">
        <v>28</v>
      </c>
      <c r="L451" t="s">
        <v>557</v>
      </c>
      <c r="M451">
        <f>(K451/7306572)*100</f>
        <v>3.8321664386527633E-4</v>
      </c>
    </row>
    <row r="452" spans="1:13" x14ac:dyDescent="0.2">
      <c r="A452" t="s">
        <v>649</v>
      </c>
      <c r="B452">
        <v>0</v>
      </c>
      <c r="C452">
        <v>0</v>
      </c>
      <c r="D452" s="1">
        <v>1</v>
      </c>
      <c r="E452" s="1">
        <v>0</v>
      </c>
      <c r="F452">
        <v>0</v>
      </c>
      <c r="G452">
        <v>1</v>
      </c>
      <c r="H452">
        <v>0</v>
      </c>
      <c r="I452">
        <v>1</v>
      </c>
      <c r="J452">
        <f>SUM(B452:E452)</f>
        <v>1</v>
      </c>
      <c r="K452">
        <v>28</v>
      </c>
      <c r="L452" t="s">
        <v>650</v>
      </c>
      <c r="M452">
        <f>(K452/7306572)*100</f>
        <v>3.8321664386527633E-4</v>
      </c>
    </row>
    <row r="453" spans="1:13" x14ac:dyDescent="0.2">
      <c r="A453" t="s">
        <v>1010</v>
      </c>
      <c r="B453">
        <v>0</v>
      </c>
      <c r="C453">
        <v>0</v>
      </c>
      <c r="D453" s="1">
        <v>1</v>
      </c>
      <c r="E453" s="1">
        <v>0</v>
      </c>
      <c r="F453">
        <v>0</v>
      </c>
      <c r="G453">
        <v>1</v>
      </c>
      <c r="H453">
        <v>0</v>
      </c>
      <c r="I453">
        <v>1</v>
      </c>
      <c r="J453">
        <f>SUM(B453:E453)</f>
        <v>1</v>
      </c>
      <c r="K453">
        <v>28</v>
      </c>
      <c r="L453" t="s">
        <v>1011</v>
      </c>
      <c r="M453">
        <f>(K453/7306572)*100</f>
        <v>3.8321664386527633E-4</v>
      </c>
    </row>
    <row r="454" spans="1:13" x14ac:dyDescent="0.2">
      <c r="A454" t="s">
        <v>1303</v>
      </c>
      <c r="B454">
        <v>0</v>
      </c>
      <c r="C454">
        <v>0</v>
      </c>
      <c r="D454" s="1">
        <v>0</v>
      </c>
      <c r="E454" s="1">
        <v>1</v>
      </c>
      <c r="F454">
        <v>1</v>
      </c>
      <c r="G454">
        <v>0</v>
      </c>
      <c r="H454">
        <v>1</v>
      </c>
      <c r="I454">
        <v>0</v>
      </c>
      <c r="J454">
        <f>SUM(B454:E454)</f>
        <v>1</v>
      </c>
      <c r="K454">
        <v>28</v>
      </c>
      <c r="L454" t="s">
        <v>1304</v>
      </c>
      <c r="M454">
        <f>(K454/7306572)*100</f>
        <v>3.8321664386527633E-4</v>
      </c>
    </row>
    <row r="455" spans="1:13" x14ac:dyDescent="0.2">
      <c r="A455" t="s">
        <v>473</v>
      </c>
      <c r="B455">
        <v>0</v>
      </c>
      <c r="C455">
        <v>1</v>
      </c>
      <c r="D455" s="1">
        <v>0</v>
      </c>
      <c r="E455" s="1">
        <v>1</v>
      </c>
      <c r="F455">
        <v>2</v>
      </c>
      <c r="G455">
        <v>1</v>
      </c>
      <c r="H455">
        <v>1</v>
      </c>
      <c r="I455">
        <v>0</v>
      </c>
      <c r="J455">
        <f>SUM(B455:E455)</f>
        <v>2</v>
      </c>
      <c r="K455">
        <v>27.5</v>
      </c>
      <c r="L455" t="s">
        <v>65</v>
      </c>
      <c r="M455">
        <f>(K455/7306572)*100</f>
        <v>3.7637348951053925E-4</v>
      </c>
    </row>
    <row r="456" spans="1:13" x14ac:dyDescent="0.2">
      <c r="A456" t="s">
        <v>432</v>
      </c>
      <c r="B456">
        <v>0</v>
      </c>
      <c r="C456">
        <v>1</v>
      </c>
      <c r="D456" s="1">
        <v>0</v>
      </c>
      <c r="E456" s="1">
        <v>0</v>
      </c>
      <c r="F456">
        <v>1</v>
      </c>
      <c r="G456">
        <v>1</v>
      </c>
      <c r="H456">
        <v>0</v>
      </c>
      <c r="I456">
        <v>0</v>
      </c>
      <c r="J456">
        <f>SUM(B456:E456)</f>
        <v>1</v>
      </c>
      <c r="K456">
        <v>27</v>
      </c>
      <c r="L456" t="s">
        <v>433</v>
      </c>
      <c r="M456">
        <f>(K456/7306572)*100</f>
        <v>3.6953033515580217E-4</v>
      </c>
    </row>
    <row r="457" spans="1:13" x14ac:dyDescent="0.2">
      <c r="A457" t="s">
        <v>785</v>
      </c>
      <c r="B457">
        <v>0</v>
      </c>
      <c r="C457">
        <v>0</v>
      </c>
      <c r="D457" s="1">
        <v>1</v>
      </c>
      <c r="E457" s="1">
        <v>0</v>
      </c>
      <c r="F457">
        <v>0</v>
      </c>
      <c r="G457">
        <v>1</v>
      </c>
      <c r="H457">
        <v>0</v>
      </c>
      <c r="I457">
        <v>1</v>
      </c>
      <c r="J457">
        <f>SUM(B457:E457)</f>
        <v>1</v>
      </c>
      <c r="K457">
        <v>27</v>
      </c>
      <c r="L457" t="s">
        <v>373</v>
      </c>
      <c r="M457">
        <f>(K457/7306572)*100</f>
        <v>3.6953033515580217E-4</v>
      </c>
    </row>
    <row r="458" spans="1:13" x14ac:dyDescent="0.2">
      <c r="A458" t="s">
        <v>223</v>
      </c>
      <c r="B458">
        <v>0</v>
      </c>
      <c r="C458">
        <v>0</v>
      </c>
      <c r="D458" s="1">
        <v>0</v>
      </c>
      <c r="E458" s="1">
        <v>3</v>
      </c>
      <c r="F458">
        <v>3</v>
      </c>
      <c r="G458">
        <v>0</v>
      </c>
      <c r="H458">
        <v>3</v>
      </c>
      <c r="I458">
        <v>0</v>
      </c>
      <c r="J458">
        <f>SUM(B458:E458)</f>
        <v>3</v>
      </c>
      <c r="K458">
        <v>26.6666666666666</v>
      </c>
      <c r="L458" t="s">
        <v>220</v>
      </c>
      <c r="M458">
        <f>(K458/7306572)*100</f>
        <v>3.6496823225264324E-4</v>
      </c>
    </row>
    <row r="459" spans="1:13" x14ac:dyDescent="0.2">
      <c r="A459" t="s">
        <v>700</v>
      </c>
      <c r="B459">
        <v>0</v>
      </c>
      <c r="C459">
        <v>0</v>
      </c>
      <c r="D459" s="1">
        <v>0</v>
      </c>
      <c r="E459" s="1">
        <v>1</v>
      </c>
      <c r="F459">
        <v>1</v>
      </c>
      <c r="G459">
        <v>0</v>
      </c>
      <c r="H459">
        <v>1</v>
      </c>
      <c r="I459">
        <v>0</v>
      </c>
      <c r="J459">
        <f>SUM(B459:E459)</f>
        <v>1</v>
      </c>
      <c r="K459">
        <v>26</v>
      </c>
      <c r="L459" t="s">
        <v>701</v>
      </c>
      <c r="M459">
        <f>(K459/7306572)*100</f>
        <v>3.5584402644632805E-4</v>
      </c>
    </row>
    <row r="460" spans="1:13" x14ac:dyDescent="0.2">
      <c r="A460" t="s">
        <v>979</v>
      </c>
      <c r="B460">
        <v>0</v>
      </c>
      <c r="C460">
        <v>0</v>
      </c>
      <c r="D460" s="1">
        <v>1</v>
      </c>
      <c r="E460" s="1">
        <v>0</v>
      </c>
      <c r="F460">
        <v>0</v>
      </c>
      <c r="G460">
        <v>1</v>
      </c>
      <c r="H460">
        <v>0</v>
      </c>
      <c r="I460">
        <v>1</v>
      </c>
      <c r="J460">
        <f>SUM(B460:E460)</f>
        <v>1</v>
      </c>
      <c r="K460">
        <v>26</v>
      </c>
      <c r="L460" t="s">
        <v>980</v>
      </c>
      <c r="M460">
        <f>(K460/7306572)*100</f>
        <v>3.5584402644632805E-4</v>
      </c>
    </row>
    <row r="461" spans="1:13" x14ac:dyDescent="0.2">
      <c r="A461" t="s">
        <v>1305</v>
      </c>
      <c r="B461">
        <v>0</v>
      </c>
      <c r="C461">
        <v>0</v>
      </c>
      <c r="D461" s="1">
        <v>0</v>
      </c>
      <c r="E461" s="1">
        <v>1</v>
      </c>
      <c r="F461">
        <v>1</v>
      </c>
      <c r="G461">
        <v>0</v>
      </c>
      <c r="H461">
        <v>1</v>
      </c>
      <c r="I461">
        <v>0</v>
      </c>
      <c r="J461">
        <f>SUM(B461:E461)</f>
        <v>1</v>
      </c>
      <c r="K461">
        <v>26</v>
      </c>
      <c r="L461" t="s">
        <v>1306</v>
      </c>
      <c r="M461">
        <f>(K461/7306572)*100</f>
        <v>3.5584402644632805E-4</v>
      </c>
    </row>
    <row r="462" spans="1:13" x14ac:dyDescent="0.2">
      <c r="A462" t="s">
        <v>694</v>
      </c>
      <c r="B462">
        <v>0</v>
      </c>
      <c r="C462">
        <v>1</v>
      </c>
      <c r="D462" s="1">
        <v>0</v>
      </c>
      <c r="E462" s="1">
        <v>1</v>
      </c>
      <c r="F462">
        <v>2</v>
      </c>
      <c r="G462">
        <v>1</v>
      </c>
      <c r="H462">
        <v>1</v>
      </c>
      <c r="I462">
        <v>0</v>
      </c>
      <c r="J462">
        <f>SUM(B462:E462)</f>
        <v>2</v>
      </c>
      <c r="K462">
        <v>25</v>
      </c>
      <c r="L462" t="s">
        <v>90</v>
      </c>
      <c r="M462">
        <f>(K462/7306572)*100</f>
        <v>3.4215771773685389E-4</v>
      </c>
    </row>
    <row r="463" spans="1:13" x14ac:dyDescent="0.2">
      <c r="A463" t="s">
        <v>977</v>
      </c>
      <c r="B463">
        <v>0</v>
      </c>
      <c r="C463">
        <v>0</v>
      </c>
      <c r="D463" s="1">
        <v>1</v>
      </c>
      <c r="E463" s="1">
        <v>0</v>
      </c>
      <c r="F463">
        <v>0</v>
      </c>
      <c r="G463">
        <v>1</v>
      </c>
      <c r="H463">
        <v>0</v>
      </c>
      <c r="I463">
        <v>1</v>
      </c>
      <c r="J463">
        <f>SUM(B463:E463)</f>
        <v>1</v>
      </c>
      <c r="K463">
        <v>25</v>
      </c>
      <c r="L463" t="s">
        <v>978</v>
      </c>
      <c r="M463">
        <f>(K463/7306572)*100</f>
        <v>3.4215771773685389E-4</v>
      </c>
    </row>
    <row r="464" spans="1:13" x14ac:dyDescent="0.2">
      <c r="A464" t="s">
        <v>1392</v>
      </c>
      <c r="B464">
        <v>0</v>
      </c>
      <c r="C464">
        <v>0</v>
      </c>
      <c r="D464" s="1">
        <v>0</v>
      </c>
      <c r="E464" s="1">
        <v>1</v>
      </c>
      <c r="F464">
        <v>1</v>
      </c>
      <c r="G464">
        <v>0</v>
      </c>
      <c r="H464">
        <v>1</v>
      </c>
      <c r="I464">
        <v>0</v>
      </c>
      <c r="J464">
        <f>SUM(B464:E464)</f>
        <v>1</v>
      </c>
      <c r="K464">
        <v>25</v>
      </c>
      <c r="L464" t="s">
        <v>104</v>
      </c>
      <c r="M464">
        <f>(K464/7306572)*100</f>
        <v>3.4215771773685389E-4</v>
      </c>
    </row>
    <row r="465" spans="1:13" x14ac:dyDescent="0.2">
      <c r="A465" t="s">
        <v>1393</v>
      </c>
      <c r="B465">
        <v>0</v>
      </c>
      <c r="C465">
        <v>0</v>
      </c>
      <c r="D465" s="1">
        <v>0</v>
      </c>
      <c r="E465" s="1">
        <v>1</v>
      </c>
      <c r="F465">
        <v>1</v>
      </c>
      <c r="G465">
        <v>0</v>
      </c>
      <c r="H465">
        <v>1</v>
      </c>
      <c r="I465">
        <v>0</v>
      </c>
      <c r="J465">
        <f>SUM(B465:E465)</f>
        <v>1</v>
      </c>
      <c r="K465">
        <v>25</v>
      </c>
      <c r="L465" t="s">
        <v>1394</v>
      </c>
      <c r="M465">
        <f>(K465/7306572)*100</f>
        <v>3.4215771773685389E-4</v>
      </c>
    </row>
    <row r="466" spans="1:13" x14ac:dyDescent="0.2">
      <c r="A466" t="s">
        <v>209</v>
      </c>
      <c r="B466">
        <v>0</v>
      </c>
      <c r="C466">
        <v>1</v>
      </c>
      <c r="D466" s="1">
        <v>0</v>
      </c>
      <c r="E466" s="1">
        <v>1</v>
      </c>
      <c r="F466">
        <v>2</v>
      </c>
      <c r="G466">
        <v>1</v>
      </c>
      <c r="H466">
        <v>1</v>
      </c>
      <c r="I466">
        <v>0</v>
      </c>
      <c r="J466">
        <f>SUM(B466:E466)</f>
        <v>2</v>
      </c>
      <c r="K466">
        <v>24.5</v>
      </c>
      <c r="L466" t="s">
        <v>210</v>
      </c>
      <c r="M466">
        <f>(K466/7306572)*100</f>
        <v>3.3531456338211681E-4</v>
      </c>
    </row>
    <row r="467" spans="1:13" x14ac:dyDescent="0.2">
      <c r="A467" t="s">
        <v>1166</v>
      </c>
      <c r="B467">
        <v>0</v>
      </c>
      <c r="C467">
        <v>1</v>
      </c>
      <c r="D467" s="1">
        <v>0</v>
      </c>
      <c r="E467" s="1">
        <v>1</v>
      </c>
      <c r="F467">
        <v>2</v>
      </c>
      <c r="G467">
        <v>1</v>
      </c>
      <c r="H467">
        <v>1</v>
      </c>
      <c r="I467">
        <v>0</v>
      </c>
      <c r="J467">
        <f>SUM(B467:E467)</f>
        <v>2</v>
      </c>
      <c r="K467">
        <v>24.5</v>
      </c>
      <c r="L467" t="s">
        <v>1167</v>
      </c>
      <c r="M467">
        <f>(K467/7306572)*100</f>
        <v>3.3531456338211681E-4</v>
      </c>
    </row>
    <row r="468" spans="1:13" x14ac:dyDescent="0.2">
      <c r="A468" t="s">
        <v>510</v>
      </c>
      <c r="B468">
        <v>0</v>
      </c>
      <c r="C468">
        <v>0</v>
      </c>
      <c r="D468" s="1">
        <v>1</v>
      </c>
      <c r="E468" s="1">
        <v>0</v>
      </c>
      <c r="F468">
        <v>0</v>
      </c>
      <c r="G468">
        <v>1</v>
      </c>
      <c r="H468">
        <v>0</v>
      </c>
      <c r="I468">
        <v>1</v>
      </c>
      <c r="J468">
        <f>SUM(B468:E468)</f>
        <v>1</v>
      </c>
      <c r="K468">
        <v>24</v>
      </c>
      <c r="L468" t="s">
        <v>104</v>
      </c>
      <c r="M468">
        <f>(K468/7306572)*100</f>
        <v>3.2847140902737972E-4</v>
      </c>
    </row>
    <row r="469" spans="1:13" x14ac:dyDescent="0.2">
      <c r="A469" t="s">
        <v>645</v>
      </c>
      <c r="B469">
        <v>0</v>
      </c>
      <c r="C469">
        <v>0</v>
      </c>
      <c r="D469" s="1">
        <v>1</v>
      </c>
      <c r="E469" s="1">
        <v>0</v>
      </c>
      <c r="F469">
        <v>0</v>
      </c>
      <c r="G469">
        <v>1</v>
      </c>
      <c r="H469">
        <v>0</v>
      </c>
      <c r="I469">
        <v>1</v>
      </c>
      <c r="J469">
        <f>SUM(B469:E469)</f>
        <v>1</v>
      </c>
      <c r="K469">
        <v>24</v>
      </c>
      <c r="L469" t="s">
        <v>646</v>
      </c>
      <c r="M469">
        <f>(K469/7306572)*100</f>
        <v>3.2847140902737972E-4</v>
      </c>
    </row>
    <row r="470" spans="1:13" x14ac:dyDescent="0.2">
      <c r="A470" t="s">
        <v>1134</v>
      </c>
      <c r="B470">
        <v>0</v>
      </c>
      <c r="C470">
        <v>1</v>
      </c>
      <c r="D470" s="1">
        <v>0</v>
      </c>
      <c r="E470" s="1">
        <v>0</v>
      </c>
      <c r="F470">
        <v>1</v>
      </c>
      <c r="G470">
        <v>1</v>
      </c>
      <c r="H470">
        <v>0</v>
      </c>
      <c r="I470">
        <v>0</v>
      </c>
      <c r="J470">
        <f>SUM(B470:E470)</f>
        <v>1</v>
      </c>
      <c r="K470">
        <v>24</v>
      </c>
      <c r="L470" t="s">
        <v>1135</v>
      </c>
      <c r="M470">
        <f>(K470/7306572)*100</f>
        <v>3.2847140902737972E-4</v>
      </c>
    </row>
    <row r="471" spans="1:13" x14ac:dyDescent="0.2">
      <c r="A471" t="s">
        <v>1307</v>
      </c>
      <c r="B471">
        <v>0</v>
      </c>
      <c r="C471">
        <v>0</v>
      </c>
      <c r="D471" s="1">
        <v>0</v>
      </c>
      <c r="E471" s="1">
        <v>1</v>
      </c>
      <c r="F471">
        <v>1</v>
      </c>
      <c r="G471">
        <v>0</v>
      </c>
      <c r="H471">
        <v>1</v>
      </c>
      <c r="I471">
        <v>0</v>
      </c>
      <c r="J471">
        <f>SUM(B471:E471)</f>
        <v>1</v>
      </c>
      <c r="K471">
        <v>24</v>
      </c>
      <c r="L471" t="s">
        <v>865</v>
      </c>
      <c r="M471">
        <f>(K471/7306572)*100</f>
        <v>3.2847140902737972E-4</v>
      </c>
    </row>
    <row r="472" spans="1:13" x14ac:dyDescent="0.2">
      <c r="A472" t="s">
        <v>211</v>
      </c>
      <c r="B472">
        <v>0</v>
      </c>
      <c r="C472">
        <v>0</v>
      </c>
      <c r="D472" s="1">
        <v>0</v>
      </c>
      <c r="E472" s="1">
        <v>2</v>
      </c>
      <c r="F472">
        <v>2</v>
      </c>
      <c r="G472">
        <v>0</v>
      </c>
      <c r="H472">
        <v>2</v>
      </c>
      <c r="I472">
        <v>0</v>
      </c>
      <c r="J472">
        <f>SUM(B472:E472)</f>
        <v>2</v>
      </c>
      <c r="K472">
        <v>23</v>
      </c>
      <c r="L472" t="s">
        <v>65</v>
      </c>
      <c r="M472">
        <f>(K472/7306572)*100</f>
        <v>3.1478510031790556E-4</v>
      </c>
    </row>
    <row r="473" spans="1:13" x14ac:dyDescent="0.2">
      <c r="A473" t="s">
        <v>697</v>
      </c>
      <c r="B473">
        <v>0</v>
      </c>
      <c r="C473">
        <v>0</v>
      </c>
      <c r="D473" s="1">
        <v>0</v>
      </c>
      <c r="E473" s="1">
        <v>1</v>
      </c>
      <c r="F473">
        <v>1</v>
      </c>
      <c r="G473">
        <v>0</v>
      </c>
      <c r="H473">
        <v>1</v>
      </c>
      <c r="I473">
        <v>0</v>
      </c>
      <c r="J473">
        <f>SUM(B473:E473)</f>
        <v>1</v>
      </c>
      <c r="K473">
        <v>23</v>
      </c>
      <c r="L473" t="s">
        <v>698</v>
      </c>
      <c r="M473">
        <f>(K473/7306572)*100</f>
        <v>3.1478510031790556E-4</v>
      </c>
    </row>
    <row r="474" spans="1:13" x14ac:dyDescent="0.2">
      <c r="A474" t="s">
        <v>703</v>
      </c>
      <c r="B474">
        <v>0</v>
      </c>
      <c r="C474">
        <v>0</v>
      </c>
      <c r="D474" s="1">
        <v>0</v>
      </c>
      <c r="E474" s="1">
        <v>1</v>
      </c>
      <c r="F474">
        <v>1</v>
      </c>
      <c r="G474">
        <v>0</v>
      </c>
      <c r="H474">
        <v>1</v>
      </c>
      <c r="I474">
        <v>0</v>
      </c>
      <c r="J474">
        <f>SUM(B474:E474)</f>
        <v>1</v>
      </c>
      <c r="K474">
        <v>23</v>
      </c>
      <c r="L474" t="s">
        <v>704</v>
      </c>
      <c r="M474">
        <f>(K474/7306572)*100</f>
        <v>3.1478510031790556E-4</v>
      </c>
    </row>
    <row r="475" spans="1:13" x14ac:dyDescent="0.2">
      <c r="A475" t="s">
        <v>786</v>
      </c>
      <c r="B475">
        <v>0</v>
      </c>
      <c r="C475">
        <v>0</v>
      </c>
      <c r="D475" s="1">
        <v>1</v>
      </c>
      <c r="E475" s="1">
        <v>0</v>
      </c>
      <c r="F475">
        <v>0</v>
      </c>
      <c r="G475">
        <v>1</v>
      </c>
      <c r="H475">
        <v>0</v>
      </c>
      <c r="I475">
        <v>1</v>
      </c>
      <c r="J475">
        <f>SUM(B475:E475)</f>
        <v>1</v>
      </c>
      <c r="K475">
        <v>23</v>
      </c>
      <c r="L475" t="s">
        <v>787</v>
      </c>
      <c r="M475">
        <f>(K475/7306572)*100</f>
        <v>3.1478510031790556E-4</v>
      </c>
    </row>
    <row r="476" spans="1:13" x14ac:dyDescent="0.2">
      <c r="A476" t="s">
        <v>1168</v>
      </c>
      <c r="B476">
        <v>0</v>
      </c>
      <c r="C476">
        <v>1</v>
      </c>
      <c r="D476" s="1">
        <v>0</v>
      </c>
      <c r="E476" s="1">
        <v>0</v>
      </c>
      <c r="F476">
        <v>1</v>
      </c>
      <c r="G476">
        <v>1</v>
      </c>
      <c r="H476">
        <v>0</v>
      </c>
      <c r="I476">
        <v>0</v>
      </c>
      <c r="J476">
        <f>SUM(B476:E476)</f>
        <v>1</v>
      </c>
      <c r="K476">
        <v>23</v>
      </c>
      <c r="L476" t="s">
        <v>1169</v>
      </c>
      <c r="M476">
        <f>(K476/7306572)*100</f>
        <v>3.1478510031790556E-4</v>
      </c>
    </row>
    <row r="477" spans="1:13" x14ac:dyDescent="0.2">
      <c r="A477" t="s">
        <v>1170</v>
      </c>
      <c r="B477">
        <v>0</v>
      </c>
      <c r="C477">
        <v>1</v>
      </c>
      <c r="D477" s="1">
        <v>0</v>
      </c>
      <c r="E477" s="1">
        <v>0</v>
      </c>
      <c r="F477">
        <v>1</v>
      </c>
      <c r="G477">
        <v>1</v>
      </c>
      <c r="H477">
        <v>0</v>
      </c>
      <c r="I477">
        <v>0</v>
      </c>
      <c r="J477">
        <f>SUM(B477:E477)</f>
        <v>1</v>
      </c>
      <c r="K477">
        <v>23</v>
      </c>
      <c r="L477" t="s">
        <v>1171</v>
      </c>
      <c r="M477">
        <f>(K477/7306572)*100</f>
        <v>3.1478510031790556E-4</v>
      </c>
    </row>
    <row r="478" spans="1:13" x14ac:dyDescent="0.2">
      <c r="A478" t="s">
        <v>1264</v>
      </c>
      <c r="B478">
        <v>0</v>
      </c>
      <c r="C478">
        <v>1</v>
      </c>
      <c r="D478" s="1">
        <v>0</v>
      </c>
      <c r="E478" s="1">
        <v>0</v>
      </c>
      <c r="F478">
        <v>1</v>
      </c>
      <c r="G478">
        <v>1</v>
      </c>
      <c r="H478">
        <v>0</v>
      </c>
      <c r="I478">
        <v>0</v>
      </c>
      <c r="J478">
        <f>SUM(B478:E478)</f>
        <v>1</v>
      </c>
      <c r="K478">
        <v>23</v>
      </c>
      <c r="L478" t="s">
        <v>1265</v>
      </c>
      <c r="M478">
        <f>(K478/7306572)*100</f>
        <v>3.1478510031790556E-4</v>
      </c>
    </row>
    <row r="479" spans="1:13" x14ac:dyDescent="0.2">
      <c r="A479" t="s">
        <v>168</v>
      </c>
      <c r="B479">
        <v>0</v>
      </c>
      <c r="C479">
        <v>1</v>
      </c>
      <c r="D479" s="1">
        <v>1</v>
      </c>
      <c r="E479" s="1">
        <v>0</v>
      </c>
      <c r="F479">
        <v>1</v>
      </c>
      <c r="G479">
        <v>2</v>
      </c>
      <c r="H479">
        <v>0</v>
      </c>
      <c r="I479">
        <v>1</v>
      </c>
      <c r="J479">
        <f>SUM(B479:E479)</f>
        <v>2</v>
      </c>
      <c r="K479">
        <v>22.5</v>
      </c>
      <c r="L479" t="s">
        <v>169</v>
      </c>
      <c r="M479">
        <f>(K479/7306572)*100</f>
        <v>3.0794194596316853E-4</v>
      </c>
    </row>
    <row r="480" spans="1:13" x14ac:dyDescent="0.2">
      <c r="A480" t="s">
        <v>430</v>
      </c>
      <c r="B480">
        <v>0</v>
      </c>
      <c r="C480">
        <v>1</v>
      </c>
      <c r="D480" s="1">
        <v>1</v>
      </c>
      <c r="E480" s="1">
        <v>0</v>
      </c>
      <c r="F480">
        <v>1</v>
      </c>
      <c r="G480">
        <v>2</v>
      </c>
      <c r="H480">
        <v>0</v>
      </c>
      <c r="I480">
        <v>1</v>
      </c>
      <c r="J480">
        <f>SUM(B480:E480)</f>
        <v>2</v>
      </c>
      <c r="K480">
        <v>22.5</v>
      </c>
      <c r="L480" t="s">
        <v>431</v>
      </c>
      <c r="M480">
        <f>(K480/7306572)*100</f>
        <v>3.0794194596316853E-4</v>
      </c>
    </row>
    <row r="481" spans="1:13" x14ac:dyDescent="0.2">
      <c r="A481" t="s">
        <v>770</v>
      </c>
      <c r="B481">
        <v>0</v>
      </c>
      <c r="C481">
        <v>0</v>
      </c>
      <c r="D481" s="1">
        <v>0</v>
      </c>
      <c r="E481" s="1">
        <v>2</v>
      </c>
      <c r="F481">
        <v>2</v>
      </c>
      <c r="G481">
        <v>0</v>
      </c>
      <c r="H481">
        <v>2</v>
      </c>
      <c r="I481">
        <v>0</v>
      </c>
      <c r="J481">
        <f>SUM(B481:E481)</f>
        <v>2</v>
      </c>
      <c r="K481">
        <v>22</v>
      </c>
      <c r="L481" t="s">
        <v>745</v>
      </c>
      <c r="M481">
        <f>(K481/7306572)*100</f>
        <v>3.0109879160843144E-4</v>
      </c>
    </row>
    <row r="482" spans="1:13" x14ac:dyDescent="0.2">
      <c r="A482" t="s">
        <v>91</v>
      </c>
      <c r="B482">
        <v>0</v>
      </c>
      <c r="C482">
        <v>0</v>
      </c>
      <c r="D482" s="1">
        <v>1</v>
      </c>
      <c r="E482" s="1">
        <v>0</v>
      </c>
      <c r="F482">
        <v>0</v>
      </c>
      <c r="G482">
        <v>1</v>
      </c>
      <c r="H482">
        <v>0</v>
      </c>
      <c r="I482">
        <v>1</v>
      </c>
      <c r="J482">
        <f>SUM(B482:E482)</f>
        <v>1</v>
      </c>
      <c r="K482">
        <v>22</v>
      </c>
      <c r="L482" t="s">
        <v>92</v>
      </c>
      <c r="M482">
        <f>(K482/7306572)*100</f>
        <v>3.0109879160843144E-4</v>
      </c>
    </row>
    <row r="483" spans="1:13" x14ac:dyDescent="0.2">
      <c r="A483" t="s">
        <v>378</v>
      </c>
      <c r="B483">
        <v>0</v>
      </c>
      <c r="C483">
        <v>0</v>
      </c>
      <c r="D483" s="1">
        <v>1</v>
      </c>
      <c r="E483" s="1">
        <v>0</v>
      </c>
      <c r="F483">
        <v>0</v>
      </c>
      <c r="G483">
        <v>1</v>
      </c>
      <c r="H483">
        <v>0</v>
      </c>
      <c r="I483">
        <v>1</v>
      </c>
      <c r="J483">
        <f>SUM(B483:E483)</f>
        <v>1</v>
      </c>
      <c r="K483">
        <v>22</v>
      </c>
      <c r="L483" t="s">
        <v>379</v>
      </c>
      <c r="M483">
        <f>(K483/7306572)*100</f>
        <v>3.0109879160843144E-4</v>
      </c>
    </row>
    <row r="484" spans="1:13" x14ac:dyDescent="0.2">
      <c r="A484" t="s">
        <v>436</v>
      </c>
      <c r="B484">
        <v>0</v>
      </c>
      <c r="C484">
        <v>1</v>
      </c>
      <c r="D484" s="1">
        <v>0</v>
      </c>
      <c r="E484" s="1">
        <v>0</v>
      </c>
      <c r="F484">
        <v>1</v>
      </c>
      <c r="G484">
        <v>1</v>
      </c>
      <c r="H484">
        <v>0</v>
      </c>
      <c r="I484">
        <v>0</v>
      </c>
      <c r="J484">
        <f>SUM(B484:E484)</f>
        <v>1</v>
      </c>
      <c r="K484">
        <v>22</v>
      </c>
      <c r="L484" t="s">
        <v>437</v>
      </c>
      <c r="M484">
        <f>(K484/7306572)*100</f>
        <v>3.0109879160843144E-4</v>
      </c>
    </row>
    <row r="485" spans="1:13" x14ac:dyDescent="0.2">
      <c r="A485" t="s">
        <v>1111</v>
      </c>
      <c r="B485">
        <v>0</v>
      </c>
      <c r="C485">
        <v>0</v>
      </c>
      <c r="D485" s="1">
        <v>0</v>
      </c>
      <c r="E485" s="1">
        <v>1</v>
      </c>
      <c r="F485">
        <v>1</v>
      </c>
      <c r="G485">
        <v>0</v>
      </c>
      <c r="H485">
        <v>1</v>
      </c>
      <c r="I485">
        <v>0</v>
      </c>
      <c r="J485">
        <f>SUM(B485:E485)</f>
        <v>1</v>
      </c>
      <c r="K485">
        <v>22</v>
      </c>
      <c r="L485" t="s">
        <v>208</v>
      </c>
      <c r="M485">
        <f>(K485/7306572)*100</f>
        <v>3.0109879160843144E-4</v>
      </c>
    </row>
    <row r="486" spans="1:13" x14ac:dyDescent="0.2">
      <c r="A486" t="s">
        <v>1308</v>
      </c>
      <c r="B486">
        <v>0</v>
      </c>
      <c r="C486">
        <v>0</v>
      </c>
      <c r="D486" s="1">
        <v>0</v>
      </c>
      <c r="E486" s="1">
        <v>1</v>
      </c>
      <c r="F486">
        <v>1</v>
      </c>
      <c r="G486">
        <v>0</v>
      </c>
      <c r="H486">
        <v>1</v>
      </c>
      <c r="I486">
        <v>0</v>
      </c>
      <c r="J486">
        <f>SUM(B486:E486)</f>
        <v>1</v>
      </c>
      <c r="K486">
        <v>22</v>
      </c>
      <c r="L486" t="s">
        <v>865</v>
      </c>
      <c r="M486">
        <f>(K486/7306572)*100</f>
        <v>3.0109879160843144E-4</v>
      </c>
    </row>
    <row r="487" spans="1:13" x14ac:dyDescent="0.2">
      <c r="A487" t="s">
        <v>560</v>
      </c>
      <c r="B487">
        <v>0</v>
      </c>
      <c r="C487">
        <v>1</v>
      </c>
      <c r="D487" s="1">
        <v>0</v>
      </c>
      <c r="E487" s="1">
        <v>0</v>
      </c>
      <c r="F487">
        <v>1</v>
      </c>
      <c r="G487">
        <v>1</v>
      </c>
      <c r="H487">
        <v>0</v>
      </c>
      <c r="I487">
        <v>0</v>
      </c>
      <c r="J487">
        <f>SUM(B487:E487)</f>
        <v>1</v>
      </c>
      <c r="K487">
        <v>21</v>
      </c>
      <c r="L487" t="s">
        <v>561</v>
      </c>
      <c r="M487">
        <f>(K487/7306572)*100</f>
        <v>2.8741248289895728E-4</v>
      </c>
    </row>
    <row r="488" spans="1:13" x14ac:dyDescent="0.2">
      <c r="A488" t="s">
        <v>699</v>
      </c>
      <c r="B488">
        <v>0</v>
      </c>
      <c r="C488">
        <v>0</v>
      </c>
      <c r="D488" s="1">
        <v>0</v>
      </c>
      <c r="E488" s="1">
        <v>1</v>
      </c>
      <c r="F488">
        <v>1</v>
      </c>
      <c r="G488">
        <v>0</v>
      </c>
      <c r="H488">
        <v>1</v>
      </c>
      <c r="I488">
        <v>0</v>
      </c>
      <c r="J488">
        <f>SUM(B488:E488)</f>
        <v>1</v>
      </c>
      <c r="K488">
        <v>21</v>
      </c>
      <c r="L488" t="s">
        <v>698</v>
      </c>
      <c r="M488">
        <f>(K488/7306572)*100</f>
        <v>2.8741248289895728E-4</v>
      </c>
    </row>
    <row r="489" spans="1:13" x14ac:dyDescent="0.2">
      <c r="A489" t="s">
        <v>1136</v>
      </c>
      <c r="B489">
        <v>0</v>
      </c>
      <c r="C489">
        <v>1</v>
      </c>
      <c r="D489" s="1">
        <v>0</v>
      </c>
      <c r="E489" s="1">
        <v>0</v>
      </c>
      <c r="F489">
        <v>1</v>
      </c>
      <c r="G489">
        <v>1</v>
      </c>
      <c r="H489">
        <v>0</v>
      </c>
      <c r="I489">
        <v>0</v>
      </c>
      <c r="J489">
        <f>SUM(B489:E489)</f>
        <v>1</v>
      </c>
      <c r="K489">
        <v>21</v>
      </c>
      <c r="L489" t="s">
        <v>370</v>
      </c>
      <c r="M489">
        <f>(K489/7306572)*100</f>
        <v>2.8741248289895728E-4</v>
      </c>
    </row>
    <row r="490" spans="1:13" x14ac:dyDescent="0.2">
      <c r="A490" t="s">
        <v>1395</v>
      </c>
      <c r="B490">
        <v>0</v>
      </c>
      <c r="C490">
        <v>0</v>
      </c>
      <c r="D490" s="1">
        <v>0</v>
      </c>
      <c r="E490" s="1">
        <v>1</v>
      </c>
      <c r="F490">
        <v>1</v>
      </c>
      <c r="G490">
        <v>0</v>
      </c>
      <c r="H490">
        <v>1</v>
      </c>
      <c r="I490">
        <v>0</v>
      </c>
      <c r="J490">
        <f>SUM(B490:E490)</f>
        <v>1</v>
      </c>
      <c r="K490">
        <v>21</v>
      </c>
      <c r="L490" t="s">
        <v>1396</v>
      </c>
      <c r="M490">
        <f>(K490/7306572)*100</f>
        <v>2.8741248289895728E-4</v>
      </c>
    </row>
    <row r="491" spans="1:13" x14ac:dyDescent="0.2">
      <c r="A491" t="s">
        <v>88</v>
      </c>
      <c r="B491">
        <v>0</v>
      </c>
      <c r="C491">
        <v>1</v>
      </c>
      <c r="D491" s="1">
        <v>1</v>
      </c>
      <c r="E491" s="1">
        <v>1</v>
      </c>
      <c r="F491">
        <v>2</v>
      </c>
      <c r="G491">
        <v>2</v>
      </c>
      <c r="H491">
        <v>1</v>
      </c>
      <c r="I491">
        <v>1</v>
      </c>
      <c r="J491">
        <f>SUM(B491:E491)</f>
        <v>3</v>
      </c>
      <c r="K491">
        <v>20.6666666666666</v>
      </c>
      <c r="L491" t="s">
        <v>83</v>
      </c>
      <c r="M491">
        <f>(K491/7306572)*100</f>
        <v>2.8285037999579835E-4</v>
      </c>
    </row>
    <row r="492" spans="1:13" x14ac:dyDescent="0.2">
      <c r="A492" t="s">
        <v>667</v>
      </c>
      <c r="B492">
        <v>0</v>
      </c>
      <c r="C492">
        <v>1</v>
      </c>
      <c r="D492" s="1">
        <v>1</v>
      </c>
      <c r="E492" s="1">
        <v>0</v>
      </c>
      <c r="F492">
        <v>1</v>
      </c>
      <c r="G492">
        <v>2</v>
      </c>
      <c r="H492">
        <v>0</v>
      </c>
      <c r="I492">
        <v>1</v>
      </c>
      <c r="J492">
        <f>SUM(B492:E492)</f>
        <v>2</v>
      </c>
      <c r="K492">
        <v>20.5</v>
      </c>
      <c r="L492" t="s">
        <v>208</v>
      </c>
      <c r="M492">
        <f>(K492/7306572)*100</f>
        <v>2.8056932854422019E-4</v>
      </c>
    </row>
    <row r="493" spans="1:13" x14ac:dyDescent="0.2">
      <c r="A493" t="s">
        <v>89</v>
      </c>
      <c r="B493">
        <v>0</v>
      </c>
      <c r="C493">
        <v>0</v>
      </c>
      <c r="D493" s="1">
        <v>1</v>
      </c>
      <c r="E493" s="1">
        <v>0</v>
      </c>
      <c r="F493">
        <v>0</v>
      </c>
      <c r="G493">
        <v>1</v>
      </c>
      <c r="H493">
        <v>0</v>
      </c>
      <c r="I493">
        <v>1</v>
      </c>
      <c r="J493">
        <f>SUM(B493:E493)</f>
        <v>1</v>
      </c>
      <c r="K493">
        <v>20</v>
      </c>
      <c r="L493" t="s">
        <v>90</v>
      </c>
      <c r="M493">
        <f>(K493/7306572)*100</f>
        <v>2.7372617418948311E-4</v>
      </c>
    </row>
    <row r="494" spans="1:13" x14ac:dyDescent="0.2">
      <c r="A494" t="s">
        <v>109</v>
      </c>
      <c r="B494">
        <v>0</v>
      </c>
      <c r="C494">
        <v>0</v>
      </c>
      <c r="D494" s="1">
        <v>1</v>
      </c>
      <c r="E494" s="1">
        <v>0</v>
      </c>
      <c r="F494">
        <v>0</v>
      </c>
      <c r="G494">
        <v>1</v>
      </c>
      <c r="H494">
        <v>0</v>
      </c>
      <c r="I494">
        <v>1</v>
      </c>
      <c r="J494">
        <f>SUM(B494:E494)</f>
        <v>1</v>
      </c>
      <c r="K494">
        <v>20</v>
      </c>
      <c r="L494" t="s">
        <v>110</v>
      </c>
      <c r="M494">
        <f>(K494/7306572)*100</f>
        <v>2.7372617418948311E-4</v>
      </c>
    </row>
    <row r="495" spans="1:13" x14ac:dyDescent="0.2">
      <c r="A495" t="s">
        <v>207</v>
      </c>
      <c r="B495">
        <v>0</v>
      </c>
      <c r="C495">
        <v>0</v>
      </c>
      <c r="D495" s="1">
        <v>0</v>
      </c>
      <c r="E495" s="1">
        <v>1</v>
      </c>
      <c r="F495">
        <v>1</v>
      </c>
      <c r="G495">
        <v>0</v>
      </c>
      <c r="H495">
        <v>1</v>
      </c>
      <c r="I495">
        <v>0</v>
      </c>
      <c r="J495">
        <f>SUM(B495:E495)</f>
        <v>1</v>
      </c>
      <c r="K495">
        <v>20</v>
      </c>
      <c r="L495" t="s">
        <v>208</v>
      </c>
      <c r="M495">
        <f>(K495/7306572)*100</f>
        <v>2.7372617418948311E-4</v>
      </c>
    </row>
    <row r="496" spans="1:13" x14ac:dyDescent="0.2">
      <c r="A496" t="s">
        <v>212</v>
      </c>
      <c r="B496">
        <v>0</v>
      </c>
      <c r="C496">
        <v>0</v>
      </c>
      <c r="D496" s="1">
        <v>0</v>
      </c>
      <c r="E496" s="1">
        <v>1</v>
      </c>
      <c r="F496">
        <v>1</v>
      </c>
      <c r="G496">
        <v>0</v>
      </c>
      <c r="H496">
        <v>1</v>
      </c>
      <c r="I496">
        <v>0</v>
      </c>
      <c r="J496">
        <f>SUM(B496:E496)</f>
        <v>1</v>
      </c>
      <c r="K496">
        <v>20</v>
      </c>
      <c r="L496" t="s">
        <v>213</v>
      </c>
      <c r="M496">
        <f>(K496/7306572)*100</f>
        <v>2.7372617418948311E-4</v>
      </c>
    </row>
    <row r="497" spans="1:13" x14ac:dyDescent="0.2">
      <c r="A497" t="s">
        <v>372</v>
      </c>
      <c r="B497">
        <v>0</v>
      </c>
      <c r="C497">
        <v>0</v>
      </c>
      <c r="D497" s="1">
        <v>1</v>
      </c>
      <c r="E497" s="1">
        <v>0</v>
      </c>
      <c r="F497">
        <v>0</v>
      </c>
      <c r="G497">
        <v>1</v>
      </c>
      <c r="H497">
        <v>0</v>
      </c>
      <c r="I497">
        <v>1</v>
      </c>
      <c r="J497">
        <f>SUM(B497:E497)</f>
        <v>1</v>
      </c>
      <c r="K497">
        <v>20</v>
      </c>
      <c r="L497" t="s">
        <v>373</v>
      </c>
      <c r="M497">
        <f>(K497/7306572)*100</f>
        <v>2.7372617418948311E-4</v>
      </c>
    </row>
    <row r="498" spans="1:13" x14ac:dyDescent="0.2">
      <c r="A498" t="s">
        <v>384</v>
      </c>
      <c r="B498">
        <v>0</v>
      </c>
      <c r="C498">
        <v>0</v>
      </c>
      <c r="D498" s="1">
        <v>1</v>
      </c>
      <c r="E498" s="1">
        <v>0</v>
      </c>
      <c r="F498">
        <v>0</v>
      </c>
      <c r="G498">
        <v>1</v>
      </c>
      <c r="H498">
        <v>0</v>
      </c>
      <c r="I498">
        <v>1</v>
      </c>
      <c r="J498">
        <f>SUM(B498:E498)</f>
        <v>1</v>
      </c>
      <c r="K498">
        <v>20</v>
      </c>
      <c r="L498" t="s">
        <v>385</v>
      </c>
      <c r="M498">
        <f>(K498/7306572)*100</f>
        <v>2.7372617418948311E-4</v>
      </c>
    </row>
    <row r="499" spans="1:13" x14ac:dyDescent="0.2">
      <c r="A499" t="s">
        <v>708</v>
      </c>
      <c r="B499">
        <v>0</v>
      </c>
      <c r="C499">
        <v>0</v>
      </c>
      <c r="D499" s="1">
        <v>0</v>
      </c>
      <c r="E499" s="1">
        <v>1</v>
      </c>
      <c r="F499">
        <v>1</v>
      </c>
      <c r="G499">
        <v>0</v>
      </c>
      <c r="H499">
        <v>1</v>
      </c>
      <c r="I499">
        <v>0</v>
      </c>
      <c r="J499">
        <f>SUM(B499:E499)</f>
        <v>1</v>
      </c>
      <c r="K499">
        <v>20</v>
      </c>
      <c r="L499" t="s">
        <v>709</v>
      </c>
      <c r="M499">
        <f>(K499/7306572)*100</f>
        <v>2.7372617418948311E-4</v>
      </c>
    </row>
    <row r="500" spans="1:13" x14ac:dyDescent="0.2">
      <c r="A500" t="s">
        <v>744</v>
      </c>
      <c r="B500">
        <v>0</v>
      </c>
      <c r="C500">
        <v>0</v>
      </c>
      <c r="D500" s="1">
        <v>0</v>
      </c>
      <c r="E500" s="1">
        <v>1</v>
      </c>
      <c r="F500">
        <v>1</v>
      </c>
      <c r="G500">
        <v>0</v>
      </c>
      <c r="H500">
        <v>1</v>
      </c>
      <c r="I500">
        <v>0</v>
      </c>
      <c r="J500">
        <f>SUM(B500:E500)</f>
        <v>1</v>
      </c>
      <c r="K500">
        <v>20</v>
      </c>
      <c r="L500" t="s">
        <v>745</v>
      </c>
      <c r="M500">
        <f>(K500/7306572)*100</f>
        <v>2.7372617418948311E-4</v>
      </c>
    </row>
    <row r="501" spans="1:13" x14ac:dyDescent="0.2">
      <c r="A501" t="s">
        <v>1094</v>
      </c>
      <c r="B501">
        <v>0</v>
      </c>
      <c r="C501">
        <v>0</v>
      </c>
      <c r="D501" s="1">
        <v>0</v>
      </c>
      <c r="E501" s="1">
        <v>1</v>
      </c>
      <c r="F501">
        <v>1</v>
      </c>
      <c r="G501">
        <v>0</v>
      </c>
      <c r="H501">
        <v>1</v>
      </c>
      <c r="I501">
        <v>0</v>
      </c>
      <c r="J501">
        <f>SUM(B501:E501)</f>
        <v>1</v>
      </c>
      <c r="K501">
        <v>20</v>
      </c>
      <c r="L501" t="s">
        <v>1095</v>
      </c>
      <c r="M501">
        <f>(K501/7306572)*100</f>
        <v>2.7372617418948311E-4</v>
      </c>
    </row>
    <row r="502" spans="1:13" x14ac:dyDescent="0.2">
      <c r="A502" t="s">
        <v>1342</v>
      </c>
      <c r="B502">
        <v>0</v>
      </c>
      <c r="C502">
        <v>0</v>
      </c>
      <c r="D502" s="1">
        <v>0</v>
      </c>
      <c r="E502" s="1">
        <v>1</v>
      </c>
      <c r="F502">
        <v>1</v>
      </c>
      <c r="G502">
        <v>0</v>
      </c>
      <c r="H502">
        <v>1</v>
      </c>
      <c r="I502">
        <v>0</v>
      </c>
      <c r="J502">
        <f>SUM(B502:E502)</f>
        <v>1</v>
      </c>
      <c r="K502">
        <v>20</v>
      </c>
      <c r="L502" t="s">
        <v>1343</v>
      </c>
      <c r="M502">
        <f>(K502/7306572)*100</f>
        <v>2.7372617418948311E-4</v>
      </c>
    </row>
    <row r="503" spans="1:13" x14ac:dyDescent="0.2">
      <c r="A503" t="s">
        <v>219</v>
      </c>
      <c r="B503">
        <v>0</v>
      </c>
      <c r="C503">
        <v>0</v>
      </c>
      <c r="D503" s="1">
        <v>0</v>
      </c>
      <c r="E503" s="1">
        <v>2</v>
      </c>
      <c r="F503">
        <v>2</v>
      </c>
      <c r="G503">
        <v>0</v>
      </c>
      <c r="H503">
        <v>2</v>
      </c>
      <c r="I503">
        <v>0</v>
      </c>
      <c r="J503">
        <f>SUM(B503:E503)</f>
        <v>2</v>
      </c>
      <c r="K503">
        <v>19</v>
      </c>
      <c r="L503" t="s">
        <v>220</v>
      </c>
      <c r="M503">
        <f>(K503/7306572)*100</f>
        <v>2.6003986548000894E-4</v>
      </c>
    </row>
    <row r="504" spans="1:13" x14ac:dyDescent="0.2">
      <c r="A504" t="s">
        <v>376</v>
      </c>
      <c r="B504">
        <v>0</v>
      </c>
      <c r="C504">
        <v>0</v>
      </c>
      <c r="D504" s="1">
        <v>1</v>
      </c>
      <c r="E504" s="1">
        <v>0</v>
      </c>
      <c r="F504">
        <v>0</v>
      </c>
      <c r="G504">
        <v>1</v>
      </c>
      <c r="H504">
        <v>0</v>
      </c>
      <c r="I504">
        <v>1</v>
      </c>
      <c r="J504">
        <f>SUM(B504:E504)</f>
        <v>1</v>
      </c>
      <c r="K504">
        <v>19</v>
      </c>
      <c r="L504" t="s">
        <v>377</v>
      </c>
      <c r="M504">
        <f>(K504/7306572)*100</f>
        <v>2.6003986548000894E-4</v>
      </c>
    </row>
    <row r="505" spans="1:13" x14ac:dyDescent="0.2">
      <c r="A505" t="s">
        <v>562</v>
      </c>
      <c r="B505">
        <v>0</v>
      </c>
      <c r="C505">
        <v>1</v>
      </c>
      <c r="D505" s="1">
        <v>0</v>
      </c>
      <c r="E505" s="1">
        <v>0</v>
      </c>
      <c r="F505">
        <v>1</v>
      </c>
      <c r="G505">
        <v>1</v>
      </c>
      <c r="H505">
        <v>0</v>
      </c>
      <c r="I505">
        <v>0</v>
      </c>
      <c r="J505">
        <f>SUM(B505:E505)</f>
        <v>1</v>
      </c>
      <c r="K505">
        <v>19</v>
      </c>
      <c r="L505" t="s">
        <v>563</v>
      </c>
      <c r="M505">
        <f>(K505/7306572)*100</f>
        <v>2.6003986548000894E-4</v>
      </c>
    </row>
    <row r="506" spans="1:13" x14ac:dyDescent="0.2">
      <c r="A506" t="s">
        <v>1362</v>
      </c>
      <c r="B506">
        <v>0</v>
      </c>
      <c r="C506">
        <v>0</v>
      </c>
      <c r="D506" s="1">
        <v>0</v>
      </c>
      <c r="E506" s="1">
        <v>1</v>
      </c>
      <c r="F506">
        <v>1</v>
      </c>
      <c r="G506">
        <v>0</v>
      </c>
      <c r="H506">
        <v>1</v>
      </c>
      <c r="I506">
        <v>0</v>
      </c>
      <c r="J506">
        <f>SUM(B506:E506)</f>
        <v>1</v>
      </c>
      <c r="K506">
        <v>19</v>
      </c>
      <c r="L506" t="s">
        <v>1363</v>
      </c>
      <c r="M506">
        <f>(K506/7306572)*100</f>
        <v>2.6003986548000894E-4</v>
      </c>
    </row>
    <row r="507" spans="1:13" x14ac:dyDescent="0.2">
      <c r="A507" t="s">
        <v>1419</v>
      </c>
      <c r="B507">
        <v>0</v>
      </c>
      <c r="C507">
        <v>0</v>
      </c>
      <c r="D507" s="1">
        <v>0</v>
      </c>
      <c r="E507" s="1">
        <v>1</v>
      </c>
      <c r="F507">
        <v>1</v>
      </c>
      <c r="G507">
        <v>0</v>
      </c>
      <c r="H507">
        <v>1</v>
      </c>
      <c r="I507">
        <v>0</v>
      </c>
      <c r="J507">
        <f>SUM(B507:E507)</f>
        <v>1</v>
      </c>
      <c r="K507">
        <v>19</v>
      </c>
      <c r="L507" t="s">
        <v>1420</v>
      </c>
      <c r="M507">
        <f>(K507/7306572)*100</f>
        <v>2.6003986548000894E-4</v>
      </c>
    </row>
    <row r="508" spans="1:13" x14ac:dyDescent="0.2">
      <c r="A508" t="s">
        <v>82</v>
      </c>
      <c r="B508">
        <v>0</v>
      </c>
      <c r="C508">
        <v>1</v>
      </c>
      <c r="D508" s="1">
        <v>2</v>
      </c>
      <c r="E508" s="1">
        <v>1</v>
      </c>
      <c r="F508">
        <v>2</v>
      </c>
      <c r="G508">
        <v>3</v>
      </c>
      <c r="H508">
        <v>1</v>
      </c>
      <c r="I508">
        <v>2</v>
      </c>
      <c r="J508">
        <f>SUM(B508:E508)</f>
        <v>4</v>
      </c>
      <c r="K508">
        <v>18</v>
      </c>
      <c r="L508" t="s">
        <v>83</v>
      </c>
      <c r="M508">
        <f>(K508/7306572)*100</f>
        <v>2.4635355677053478E-4</v>
      </c>
    </row>
    <row r="509" spans="1:13" x14ac:dyDescent="0.2">
      <c r="A509" t="s">
        <v>380</v>
      </c>
      <c r="B509">
        <v>0</v>
      </c>
      <c r="C509">
        <v>0</v>
      </c>
      <c r="D509" s="1">
        <v>1</v>
      </c>
      <c r="E509" s="1">
        <v>0</v>
      </c>
      <c r="F509">
        <v>0</v>
      </c>
      <c r="G509">
        <v>1</v>
      </c>
      <c r="H509">
        <v>0</v>
      </c>
      <c r="I509">
        <v>1</v>
      </c>
      <c r="J509">
        <f>SUM(B509:E509)</f>
        <v>1</v>
      </c>
      <c r="K509">
        <v>18</v>
      </c>
      <c r="L509" t="s">
        <v>381</v>
      </c>
      <c r="M509">
        <f>(K509/7306572)*100</f>
        <v>2.4635355677053478E-4</v>
      </c>
    </row>
    <row r="510" spans="1:13" x14ac:dyDescent="0.2">
      <c r="A510" t="s">
        <v>440</v>
      </c>
      <c r="B510">
        <v>0</v>
      </c>
      <c r="C510">
        <v>1</v>
      </c>
      <c r="D510" s="1">
        <v>0</v>
      </c>
      <c r="E510" s="1">
        <v>0</v>
      </c>
      <c r="F510">
        <v>1</v>
      </c>
      <c r="G510">
        <v>1</v>
      </c>
      <c r="H510">
        <v>0</v>
      </c>
      <c r="I510">
        <v>0</v>
      </c>
      <c r="J510">
        <f>SUM(B510:E510)</f>
        <v>1</v>
      </c>
      <c r="K510">
        <v>18</v>
      </c>
      <c r="L510" t="s">
        <v>441</v>
      </c>
      <c r="M510">
        <f>(K510/7306572)*100</f>
        <v>2.4635355677053478E-4</v>
      </c>
    </row>
    <row r="511" spans="1:13" x14ac:dyDescent="0.2">
      <c r="A511" t="s">
        <v>653</v>
      </c>
      <c r="B511">
        <v>0</v>
      </c>
      <c r="C511">
        <v>0</v>
      </c>
      <c r="D511" s="1">
        <v>1</v>
      </c>
      <c r="E511" s="1">
        <v>0</v>
      </c>
      <c r="F511">
        <v>0</v>
      </c>
      <c r="G511">
        <v>1</v>
      </c>
      <c r="H511">
        <v>0</v>
      </c>
      <c r="I511">
        <v>1</v>
      </c>
      <c r="J511">
        <f>SUM(B511:E511)</f>
        <v>1</v>
      </c>
      <c r="K511">
        <v>18</v>
      </c>
      <c r="L511" t="s">
        <v>654</v>
      </c>
      <c r="M511">
        <f>(K511/7306572)*100</f>
        <v>2.4635355677053478E-4</v>
      </c>
    </row>
    <row r="512" spans="1:13" x14ac:dyDescent="0.2">
      <c r="A512" t="s">
        <v>790</v>
      </c>
      <c r="B512">
        <v>0</v>
      </c>
      <c r="C512">
        <v>0</v>
      </c>
      <c r="D512" s="1">
        <v>1</v>
      </c>
      <c r="E512" s="1">
        <v>0</v>
      </c>
      <c r="F512">
        <v>0</v>
      </c>
      <c r="G512">
        <v>1</v>
      </c>
      <c r="H512">
        <v>0</v>
      </c>
      <c r="I512">
        <v>1</v>
      </c>
      <c r="J512">
        <f>SUM(B512:E512)</f>
        <v>1</v>
      </c>
      <c r="K512">
        <v>18</v>
      </c>
      <c r="L512" t="s">
        <v>791</v>
      </c>
      <c r="M512">
        <f>(K512/7306572)*100</f>
        <v>2.4635355677053478E-4</v>
      </c>
    </row>
    <row r="513" spans="1:13" x14ac:dyDescent="0.2">
      <c r="A513" t="s">
        <v>981</v>
      </c>
      <c r="B513">
        <v>0</v>
      </c>
      <c r="C513">
        <v>0</v>
      </c>
      <c r="D513" s="1">
        <v>1</v>
      </c>
      <c r="E513" s="1">
        <v>0</v>
      </c>
      <c r="F513">
        <v>0</v>
      </c>
      <c r="G513">
        <v>1</v>
      </c>
      <c r="H513">
        <v>0</v>
      </c>
      <c r="I513">
        <v>1</v>
      </c>
      <c r="J513">
        <f>SUM(B513:E513)</f>
        <v>1</v>
      </c>
      <c r="K513">
        <v>18</v>
      </c>
      <c r="L513" t="s">
        <v>982</v>
      </c>
      <c r="M513">
        <f>(K513/7306572)*100</f>
        <v>2.4635355677053478E-4</v>
      </c>
    </row>
    <row r="514" spans="1:13" x14ac:dyDescent="0.2">
      <c r="A514" t="s">
        <v>1310</v>
      </c>
      <c r="B514">
        <v>0</v>
      </c>
      <c r="C514">
        <v>0</v>
      </c>
      <c r="D514" s="1">
        <v>0</v>
      </c>
      <c r="E514" s="1">
        <v>1</v>
      </c>
      <c r="F514">
        <v>1</v>
      </c>
      <c r="G514">
        <v>0</v>
      </c>
      <c r="H514">
        <v>1</v>
      </c>
      <c r="I514">
        <v>0</v>
      </c>
      <c r="J514">
        <f>SUM(B514:E514)</f>
        <v>1</v>
      </c>
      <c r="K514">
        <v>18</v>
      </c>
      <c r="L514" t="s">
        <v>711</v>
      </c>
      <c r="M514">
        <f>(K514/7306572)*100</f>
        <v>2.4635355677053478E-4</v>
      </c>
    </row>
    <row r="515" spans="1:13" x14ac:dyDescent="0.2">
      <c r="A515" t="s">
        <v>1341</v>
      </c>
      <c r="B515">
        <v>0</v>
      </c>
      <c r="C515">
        <v>0</v>
      </c>
      <c r="D515" s="1">
        <v>0</v>
      </c>
      <c r="E515" s="1">
        <v>1</v>
      </c>
      <c r="F515">
        <v>1</v>
      </c>
      <c r="G515">
        <v>0</v>
      </c>
      <c r="H515">
        <v>1</v>
      </c>
      <c r="I515">
        <v>0</v>
      </c>
      <c r="J515">
        <f>SUM(B515:E515)</f>
        <v>1</v>
      </c>
      <c r="K515">
        <v>18</v>
      </c>
      <c r="L515" t="s">
        <v>690</v>
      </c>
      <c r="M515">
        <f>(K515/7306572)*100</f>
        <v>2.4635355677053478E-4</v>
      </c>
    </row>
    <row r="516" spans="1:13" x14ac:dyDescent="0.2">
      <c r="A516" t="s">
        <v>1346</v>
      </c>
      <c r="B516">
        <v>0</v>
      </c>
      <c r="C516">
        <v>0</v>
      </c>
      <c r="D516" s="1">
        <v>0</v>
      </c>
      <c r="E516" s="1">
        <v>1</v>
      </c>
      <c r="F516">
        <v>1</v>
      </c>
      <c r="G516">
        <v>0</v>
      </c>
      <c r="H516">
        <v>1</v>
      </c>
      <c r="I516">
        <v>0</v>
      </c>
      <c r="J516">
        <f>SUM(B516:E516)</f>
        <v>1</v>
      </c>
      <c r="K516">
        <v>18</v>
      </c>
      <c r="L516" t="s">
        <v>1347</v>
      </c>
      <c r="M516">
        <f>(K516/7306572)*100</f>
        <v>2.4635355677053478E-4</v>
      </c>
    </row>
    <row r="517" spans="1:13" x14ac:dyDescent="0.2">
      <c r="A517" t="s">
        <v>1397</v>
      </c>
      <c r="B517">
        <v>0</v>
      </c>
      <c r="C517">
        <v>0</v>
      </c>
      <c r="D517" s="1">
        <v>0</v>
      </c>
      <c r="E517" s="1">
        <v>1</v>
      </c>
      <c r="F517">
        <v>1</v>
      </c>
      <c r="G517">
        <v>0</v>
      </c>
      <c r="H517">
        <v>1</v>
      </c>
      <c r="I517">
        <v>0</v>
      </c>
      <c r="J517">
        <f>SUM(B517:E517)</f>
        <v>1</v>
      </c>
      <c r="K517">
        <v>18</v>
      </c>
      <c r="L517" t="s">
        <v>904</v>
      </c>
      <c r="M517">
        <f>(K517/7306572)*100</f>
        <v>2.4635355677053478E-4</v>
      </c>
    </row>
    <row r="518" spans="1:13" x14ac:dyDescent="0.2">
      <c r="A518" t="s">
        <v>1398</v>
      </c>
      <c r="B518">
        <v>0</v>
      </c>
      <c r="C518">
        <v>0</v>
      </c>
      <c r="D518" s="1">
        <v>0</v>
      </c>
      <c r="E518" s="1">
        <v>1</v>
      </c>
      <c r="F518">
        <v>1</v>
      </c>
      <c r="G518">
        <v>0</v>
      </c>
      <c r="H518">
        <v>1</v>
      </c>
      <c r="I518">
        <v>0</v>
      </c>
      <c r="J518">
        <f>SUM(B518:E518)</f>
        <v>1</v>
      </c>
      <c r="K518">
        <v>18</v>
      </c>
      <c r="L518" t="s">
        <v>466</v>
      </c>
      <c r="M518">
        <f>(K518/7306572)*100</f>
        <v>2.4635355677053478E-4</v>
      </c>
    </row>
    <row r="519" spans="1:13" x14ac:dyDescent="0.2">
      <c r="A519" t="s">
        <v>512</v>
      </c>
      <c r="B519">
        <v>0</v>
      </c>
      <c r="C519">
        <v>1</v>
      </c>
      <c r="D519" s="1">
        <v>1</v>
      </c>
      <c r="E519" s="1">
        <v>0</v>
      </c>
      <c r="F519">
        <v>1</v>
      </c>
      <c r="G519">
        <v>2</v>
      </c>
      <c r="H519">
        <v>0</v>
      </c>
      <c r="I519">
        <v>1</v>
      </c>
      <c r="J519">
        <f>SUM(B519:E519)</f>
        <v>2</v>
      </c>
      <c r="K519">
        <v>17</v>
      </c>
      <c r="L519" t="s">
        <v>513</v>
      </c>
      <c r="M519">
        <f>(K519/7306572)*100</f>
        <v>2.3266724806106064E-4</v>
      </c>
    </row>
    <row r="520" spans="1:13" x14ac:dyDescent="0.2">
      <c r="A520" t="s">
        <v>702</v>
      </c>
      <c r="B520">
        <v>0</v>
      </c>
      <c r="C520">
        <v>0</v>
      </c>
      <c r="D520" s="1">
        <v>0</v>
      </c>
      <c r="E520" s="1">
        <v>2</v>
      </c>
      <c r="F520">
        <v>2</v>
      </c>
      <c r="G520">
        <v>0</v>
      </c>
      <c r="H520">
        <v>2</v>
      </c>
      <c r="I520">
        <v>0</v>
      </c>
      <c r="J520">
        <f>SUM(B520:E520)</f>
        <v>2</v>
      </c>
      <c r="K520">
        <v>17</v>
      </c>
      <c r="L520" t="s">
        <v>671</v>
      </c>
      <c r="M520">
        <f>(K520/7306572)*100</f>
        <v>2.3266724806106064E-4</v>
      </c>
    </row>
    <row r="521" spans="1:13" x14ac:dyDescent="0.2">
      <c r="A521" t="s">
        <v>105</v>
      </c>
      <c r="B521">
        <v>0</v>
      </c>
      <c r="C521">
        <v>0</v>
      </c>
      <c r="D521" s="1">
        <v>1</v>
      </c>
      <c r="E521" s="1">
        <v>0</v>
      </c>
      <c r="F521">
        <v>0</v>
      </c>
      <c r="G521">
        <v>1</v>
      </c>
      <c r="H521">
        <v>0</v>
      </c>
      <c r="I521">
        <v>1</v>
      </c>
      <c r="J521">
        <f>SUM(B521:E521)</f>
        <v>1</v>
      </c>
      <c r="K521">
        <v>17</v>
      </c>
      <c r="L521" t="s">
        <v>106</v>
      </c>
      <c r="M521">
        <f>(K521/7306572)*100</f>
        <v>2.3266724806106064E-4</v>
      </c>
    </row>
    <row r="522" spans="1:13" x14ac:dyDescent="0.2">
      <c r="A522" t="s">
        <v>442</v>
      </c>
      <c r="B522">
        <v>0</v>
      </c>
      <c r="C522">
        <v>1</v>
      </c>
      <c r="D522" s="1">
        <v>0</v>
      </c>
      <c r="E522" s="1">
        <v>0</v>
      </c>
      <c r="F522">
        <v>1</v>
      </c>
      <c r="G522">
        <v>1</v>
      </c>
      <c r="H522">
        <v>0</v>
      </c>
      <c r="I522">
        <v>0</v>
      </c>
      <c r="J522">
        <f>SUM(B522:E522)</f>
        <v>1</v>
      </c>
      <c r="K522">
        <v>17</v>
      </c>
      <c r="L522" t="s">
        <v>443</v>
      </c>
      <c r="M522">
        <f>(K522/7306572)*100</f>
        <v>2.3266724806106064E-4</v>
      </c>
    </row>
    <row r="523" spans="1:13" x14ac:dyDescent="0.2">
      <c r="A523" t="s">
        <v>511</v>
      </c>
      <c r="B523">
        <v>0</v>
      </c>
      <c r="C523">
        <v>0</v>
      </c>
      <c r="D523" s="1">
        <v>1</v>
      </c>
      <c r="E523" s="1">
        <v>0</v>
      </c>
      <c r="F523">
        <v>0</v>
      </c>
      <c r="G523">
        <v>1</v>
      </c>
      <c r="H523">
        <v>0</v>
      </c>
      <c r="I523">
        <v>1</v>
      </c>
      <c r="J523">
        <f>SUM(B523:E523)</f>
        <v>1</v>
      </c>
      <c r="K523">
        <v>17</v>
      </c>
      <c r="L523" t="s">
        <v>253</v>
      </c>
      <c r="M523">
        <f>(K523/7306572)*100</f>
        <v>2.3266724806106064E-4</v>
      </c>
    </row>
    <row r="524" spans="1:13" x14ac:dyDescent="0.2">
      <c r="A524" t="s">
        <v>564</v>
      </c>
      <c r="B524">
        <v>0</v>
      </c>
      <c r="C524">
        <v>1</v>
      </c>
      <c r="D524" s="1">
        <v>0</v>
      </c>
      <c r="E524" s="1">
        <v>0</v>
      </c>
      <c r="F524">
        <v>1</v>
      </c>
      <c r="G524">
        <v>1</v>
      </c>
      <c r="H524">
        <v>0</v>
      </c>
      <c r="I524">
        <v>0</v>
      </c>
      <c r="J524">
        <f>SUM(B524:E524)</f>
        <v>1</v>
      </c>
      <c r="K524">
        <v>17</v>
      </c>
      <c r="L524" t="s">
        <v>565</v>
      </c>
      <c r="M524">
        <f>(K524/7306572)*100</f>
        <v>2.3266724806106064E-4</v>
      </c>
    </row>
    <row r="525" spans="1:13" x14ac:dyDescent="0.2">
      <c r="A525" t="s">
        <v>655</v>
      </c>
      <c r="B525">
        <v>0</v>
      </c>
      <c r="C525">
        <v>0</v>
      </c>
      <c r="D525" s="1">
        <v>1</v>
      </c>
      <c r="E525" s="1">
        <v>0</v>
      </c>
      <c r="F525">
        <v>0</v>
      </c>
      <c r="G525">
        <v>1</v>
      </c>
      <c r="H525">
        <v>0</v>
      </c>
      <c r="I525">
        <v>1</v>
      </c>
      <c r="J525">
        <f>SUM(B525:E525)</f>
        <v>1</v>
      </c>
      <c r="K525">
        <v>17</v>
      </c>
      <c r="L525" t="s">
        <v>631</v>
      </c>
      <c r="M525">
        <f>(K525/7306572)*100</f>
        <v>2.3266724806106064E-4</v>
      </c>
    </row>
    <row r="526" spans="1:13" x14ac:dyDescent="0.2">
      <c r="A526" t="s">
        <v>705</v>
      </c>
      <c r="B526">
        <v>0</v>
      </c>
      <c r="C526">
        <v>0</v>
      </c>
      <c r="D526" s="1">
        <v>0</v>
      </c>
      <c r="E526" s="1">
        <v>1</v>
      </c>
      <c r="F526">
        <v>1</v>
      </c>
      <c r="G526">
        <v>0</v>
      </c>
      <c r="H526">
        <v>1</v>
      </c>
      <c r="I526">
        <v>0</v>
      </c>
      <c r="J526">
        <f>SUM(B526:E526)</f>
        <v>1</v>
      </c>
      <c r="K526">
        <v>17</v>
      </c>
      <c r="L526" t="s">
        <v>706</v>
      </c>
      <c r="M526">
        <f>(K526/7306572)*100</f>
        <v>2.3266724806106064E-4</v>
      </c>
    </row>
    <row r="527" spans="1:13" x14ac:dyDescent="0.2">
      <c r="A527" t="s">
        <v>1060</v>
      </c>
      <c r="B527">
        <v>0</v>
      </c>
      <c r="C527">
        <v>1</v>
      </c>
      <c r="D527" s="1">
        <v>0</v>
      </c>
      <c r="E527" s="1">
        <v>0</v>
      </c>
      <c r="F527">
        <v>1</v>
      </c>
      <c r="G527">
        <v>1</v>
      </c>
      <c r="H527">
        <v>0</v>
      </c>
      <c r="I527">
        <v>0</v>
      </c>
      <c r="J527">
        <f>SUM(B527:E527)</f>
        <v>1</v>
      </c>
      <c r="K527">
        <v>17</v>
      </c>
      <c r="L527" t="s">
        <v>1061</v>
      </c>
      <c r="M527">
        <f>(K527/7306572)*100</f>
        <v>2.3266724806106064E-4</v>
      </c>
    </row>
    <row r="528" spans="1:13" x14ac:dyDescent="0.2">
      <c r="A528" t="s">
        <v>1139</v>
      </c>
      <c r="B528">
        <v>0</v>
      </c>
      <c r="C528">
        <v>1</v>
      </c>
      <c r="D528" s="1">
        <v>0</v>
      </c>
      <c r="E528" s="1">
        <v>0</v>
      </c>
      <c r="F528">
        <v>1</v>
      </c>
      <c r="G528">
        <v>1</v>
      </c>
      <c r="H528">
        <v>0</v>
      </c>
      <c r="I528">
        <v>0</v>
      </c>
      <c r="J528">
        <f>SUM(B528:E528)</f>
        <v>1</v>
      </c>
      <c r="K528">
        <v>17</v>
      </c>
      <c r="L528" t="s">
        <v>314</v>
      </c>
      <c r="M528">
        <f>(K528/7306572)*100</f>
        <v>2.3266724806106064E-4</v>
      </c>
    </row>
    <row r="529" spans="1:13" x14ac:dyDescent="0.2">
      <c r="A529" t="s">
        <v>1172</v>
      </c>
      <c r="B529">
        <v>0</v>
      </c>
      <c r="C529">
        <v>1</v>
      </c>
      <c r="D529" s="1">
        <v>0</v>
      </c>
      <c r="E529" s="1">
        <v>0</v>
      </c>
      <c r="F529">
        <v>1</v>
      </c>
      <c r="G529">
        <v>1</v>
      </c>
      <c r="H529">
        <v>0</v>
      </c>
      <c r="I529">
        <v>0</v>
      </c>
      <c r="J529">
        <f>SUM(B529:E529)</f>
        <v>1</v>
      </c>
      <c r="K529">
        <v>17</v>
      </c>
      <c r="L529" t="s">
        <v>1173</v>
      </c>
      <c r="M529">
        <f>(K529/7306572)*100</f>
        <v>2.3266724806106064E-4</v>
      </c>
    </row>
    <row r="530" spans="1:13" x14ac:dyDescent="0.2">
      <c r="A530" t="s">
        <v>1311</v>
      </c>
      <c r="B530">
        <v>0</v>
      </c>
      <c r="C530">
        <v>0</v>
      </c>
      <c r="D530" s="1">
        <v>0</v>
      </c>
      <c r="E530" s="1">
        <v>1</v>
      </c>
      <c r="F530">
        <v>1</v>
      </c>
      <c r="G530">
        <v>0</v>
      </c>
      <c r="H530">
        <v>1</v>
      </c>
      <c r="I530">
        <v>0</v>
      </c>
      <c r="J530">
        <f>SUM(B530:E530)</f>
        <v>1</v>
      </c>
      <c r="K530">
        <v>17</v>
      </c>
      <c r="L530" t="s">
        <v>233</v>
      </c>
      <c r="M530">
        <f>(K530/7306572)*100</f>
        <v>2.3266724806106064E-4</v>
      </c>
    </row>
    <row r="531" spans="1:13" x14ac:dyDescent="0.2">
      <c r="A531" t="s">
        <v>216</v>
      </c>
      <c r="B531">
        <v>0</v>
      </c>
      <c r="C531">
        <v>0</v>
      </c>
      <c r="D531" s="1">
        <v>1</v>
      </c>
      <c r="E531" s="1">
        <v>1</v>
      </c>
      <c r="F531">
        <v>1</v>
      </c>
      <c r="G531">
        <v>1</v>
      </c>
      <c r="H531">
        <v>1</v>
      </c>
      <c r="I531">
        <v>1</v>
      </c>
      <c r="J531">
        <f>SUM(B531:E531)</f>
        <v>2</v>
      </c>
      <c r="K531">
        <v>16.5</v>
      </c>
      <c r="L531" t="s">
        <v>217</v>
      </c>
      <c r="M531">
        <f>(K531/7306572)*100</f>
        <v>2.2582409370632356E-4</v>
      </c>
    </row>
    <row r="532" spans="1:13" x14ac:dyDescent="0.2">
      <c r="A532" t="s">
        <v>1344</v>
      </c>
      <c r="B532">
        <v>0</v>
      </c>
      <c r="C532">
        <v>0</v>
      </c>
      <c r="D532" s="1">
        <v>0</v>
      </c>
      <c r="E532" s="1">
        <v>2</v>
      </c>
      <c r="F532">
        <v>2</v>
      </c>
      <c r="G532">
        <v>0</v>
      </c>
      <c r="H532">
        <v>2</v>
      </c>
      <c r="I532">
        <v>0</v>
      </c>
      <c r="J532">
        <f>SUM(B532:E532)</f>
        <v>2</v>
      </c>
      <c r="K532">
        <v>16</v>
      </c>
      <c r="L532" t="s">
        <v>1345</v>
      </c>
      <c r="M532">
        <f>(K532/7306572)*100</f>
        <v>2.189809393515865E-4</v>
      </c>
    </row>
    <row r="533" spans="1:13" x14ac:dyDescent="0.2">
      <c r="A533" t="s">
        <v>1030</v>
      </c>
      <c r="B533">
        <v>0</v>
      </c>
      <c r="C533">
        <v>1</v>
      </c>
      <c r="D533" s="1">
        <v>0</v>
      </c>
      <c r="E533" s="1">
        <v>0</v>
      </c>
      <c r="F533">
        <v>1</v>
      </c>
      <c r="G533">
        <v>1</v>
      </c>
      <c r="H533">
        <v>0</v>
      </c>
      <c r="I533">
        <v>0</v>
      </c>
      <c r="J533">
        <f>SUM(B533:E533)</f>
        <v>1</v>
      </c>
      <c r="K533">
        <v>16</v>
      </c>
      <c r="L533" t="s">
        <v>1031</v>
      </c>
      <c r="M533">
        <f>(K533/7306572)*100</f>
        <v>2.189809393515865E-4</v>
      </c>
    </row>
    <row r="534" spans="1:13" x14ac:dyDescent="0.2">
      <c r="A534" t="s">
        <v>1096</v>
      </c>
      <c r="B534">
        <v>0</v>
      </c>
      <c r="C534">
        <v>0</v>
      </c>
      <c r="D534" s="1">
        <v>0</v>
      </c>
      <c r="E534" s="1">
        <v>1</v>
      </c>
      <c r="F534">
        <v>1</v>
      </c>
      <c r="G534">
        <v>0</v>
      </c>
      <c r="H534">
        <v>1</v>
      </c>
      <c r="I534">
        <v>0</v>
      </c>
      <c r="J534">
        <f>SUM(B534:E534)</f>
        <v>1</v>
      </c>
      <c r="K534">
        <v>16</v>
      </c>
      <c r="L534" t="s">
        <v>1097</v>
      </c>
      <c r="M534">
        <f>(K534/7306572)*100</f>
        <v>2.189809393515865E-4</v>
      </c>
    </row>
    <row r="535" spans="1:13" x14ac:dyDescent="0.2">
      <c r="A535" t="s">
        <v>1401</v>
      </c>
      <c r="B535">
        <v>0</v>
      </c>
      <c r="C535">
        <v>0</v>
      </c>
      <c r="D535" s="1">
        <v>0</v>
      </c>
      <c r="E535" s="1">
        <v>1</v>
      </c>
      <c r="F535">
        <v>1</v>
      </c>
      <c r="G535">
        <v>0</v>
      </c>
      <c r="H535">
        <v>1</v>
      </c>
      <c r="I535">
        <v>0</v>
      </c>
      <c r="J535">
        <f>SUM(B535:E535)</f>
        <v>1</v>
      </c>
      <c r="K535">
        <v>16</v>
      </c>
      <c r="L535" t="s">
        <v>904</v>
      </c>
      <c r="M535">
        <f>(K535/7306572)*100</f>
        <v>2.189809393515865E-4</v>
      </c>
    </row>
    <row r="536" spans="1:13" x14ac:dyDescent="0.2">
      <c r="A536" t="s">
        <v>240</v>
      </c>
      <c r="B536">
        <v>0</v>
      </c>
      <c r="C536">
        <v>2</v>
      </c>
      <c r="D536" s="1">
        <v>1</v>
      </c>
      <c r="E536" s="1">
        <v>2</v>
      </c>
      <c r="F536">
        <v>4</v>
      </c>
      <c r="G536">
        <v>3</v>
      </c>
      <c r="H536">
        <v>2</v>
      </c>
      <c r="I536">
        <v>1</v>
      </c>
      <c r="J536">
        <f>SUM(B536:E536)</f>
        <v>5</v>
      </c>
      <c r="K536">
        <v>15.8</v>
      </c>
      <c r="L536" t="s">
        <v>241</v>
      </c>
      <c r="M536">
        <f>(K536/7306572)*100</f>
        <v>2.1624367760969166E-4</v>
      </c>
    </row>
    <row r="537" spans="1:13" x14ac:dyDescent="0.2">
      <c r="A537" t="s">
        <v>749</v>
      </c>
      <c r="B537">
        <v>0</v>
      </c>
      <c r="C537">
        <v>0</v>
      </c>
      <c r="D537" s="1">
        <v>0</v>
      </c>
      <c r="E537" s="1">
        <v>2</v>
      </c>
      <c r="F537">
        <v>2</v>
      </c>
      <c r="G537">
        <v>0</v>
      </c>
      <c r="H537">
        <v>2</v>
      </c>
      <c r="I537">
        <v>0</v>
      </c>
      <c r="J537">
        <f>SUM(B537:E537)</f>
        <v>2</v>
      </c>
      <c r="K537">
        <v>15.5</v>
      </c>
      <c r="L537" t="s">
        <v>750</v>
      </c>
      <c r="M537">
        <f>(K537/7306572)*100</f>
        <v>2.1213778499684942E-4</v>
      </c>
    </row>
    <row r="538" spans="1:13" x14ac:dyDescent="0.2">
      <c r="A538" t="s">
        <v>228</v>
      </c>
      <c r="B538">
        <v>0</v>
      </c>
      <c r="C538">
        <v>1</v>
      </c>
      <c r="D538" s="1">
        <v>0</v>
      </c>
      <c r="E538" s="1">
        <v>2</v>
      </c>
      <c r="F538">
        <v>3</v>
      </c>
      <c r="G538">
        <v>1</v>
      </c>
      <c r="H538">
        <v>2</v>
      </c>
      <c r="I538">
        <v>0</v>
      </c>
      <c r="J538">
        <f>SUM(B538:E538)</f>
        <v>3</v>
      </c>
      <c r="K538">
        <v>15.3333333333333</v>
      </c>
      <c r="L538" t="s">
        <v>229</v>
      </c>
      <c r="M538">
        <f>(K538/7306572)*100</f>
        <v>2.0985673354526993E-4</v>
      </c>
    </row>
    <row r="539" spans="1:13" x14ac:dyDescent="0.2">
      <c r="A539" t="s">
        <v>221</v>
      </c>
      <c r="B539">
        <v>0</v>
      </c>
      <c r="C539">
        <v>0</v>
      </c>
      <c r="D539" s="1">
        <v>0</v>
      </c>
      <c r="E539" s="1">
        <v>1</v>
      </c>
      <c r="F539">
        <v>1</v>
      </c>
      <c r="G539">
        <v>0</v>
      </c>
      <c r="H539">
        <v>1</v>
      </c>
      <c r="I539">
        <v>0</v>
      </c>
      <c r="J539">
        <f>SUM(B539:E539)</f>
        <v>1</v>
      </c>
      <c r="K539">
        <v>15</v>
      </c>
      <c r="L539" t="s">
        <v>222</v>
      </c>
      <c r="M539">
        <f>(K539/7306572)*100</f>
        <v>2.0529463064211236E-4</v>
      </c>
    </row>
    <row r="540" spans="1:13" x14ac:dyDescent="0.2">
      <c r="A540" t="s">
        <v>792</v>
      </c>
      <c r="B540">
        <v>0</v>
      </c>
      <c r="C540">
        <v>0</v>
      </c>
      <c r="D540" s="1">
        <v>1</v>
      </c>
      <c r="E540" s="1">
        <v>0</v>
      </c>
      <c r="F540">
        <v>0</v>
      </c>
      <c r="G540">
        <v>1</v>
      </c>
      <c r="H540">
        <v>0</v>
      </c>
      <c r="I540">
        <v>1</v>
      </c>
      <c r="J540">
        <f>SUM(B540:E540)</f>
        <v>1</v>
      </c>
      <c r="K540">
        <v>15</v>
      </c>
      <c r="L540" t="s">
        <v>53</v>
      </c>
      <c r="M540">
        <f>(K540/7306572)*100</f>
        <v>2.0529463064211236E-4</v>
      </c>
    </row>
    <row r="541" spans="1:13" x14ac:dyDescent="0.2">
      <c r="A541" t="s">
        <v>793</v>
      </c>
      <c r="B541">
        <v>0</v>
      </c>
      <c r="C541">
        <v>0</v>
      </c>
      <c r="D541" s="1">
        <v>1</v>
      </c>
      <c r="E541" s="1">
        <v>0</v>
      </c>
      <c r="F541">
        <v>0</v>
      </c>
      <c r="G541">
        <v>1</v>
      </c>
      <c r="H541">
        <v>0</v>
      </c>
      <c r="I541">
        <v>1</v>
      </c>
      <c r="J541">
        <f>SUM(B541:E541)</f>
        <v>1</v>
      </c>
      <c r="K541">
        <v>15</v>
      </c>
      <c r="L541" t="s">
        <v>794</v>
      </c>
      <c r="M541">
        <f>(K541/7306572)*100</f>
        <v>2.0529463064211236E-4</v>
      </c>
    </row>
    <row r="542" spans="1:13" x14ac:dyDescent="0.2">
      <c r="A542" t="s">
        <v>1140</v>
      </c>
      <c r="B542">
        <v>0</v>
      </c>
      <c r="C542">
        <v>1</v>
      </c>
      <c r="D542" s="1">
        <v>0</v>
      </c>
      <c r="E542" s="1">
        <v>0</v>
      </c>
      <c r="F542">
        <v>1</v>
      </c>
      <c r="G542">
        <v>1</v>
      </c>
      <c r="H542">
        <v>0</v>
      </c>
      <c r="I542">
        <v>0</v>
      </c>
      <c r="J542">
        <f>SUM(B542:E542)</f>
        <v>1</v>
      </c>
      <c r="K542">
        <v>15</v>
      </c>
      <c r="L542" t="s">
        <v>1141</v>
      </c>
      <c r="M542">
        <f>(K542/7306572)*100</f>
        <v>2.0529463064211236E-4</v>
      </c>
    </row>
    <row r="543" spans="1:13" x14ac:dyDescent="0.2">
      <c r="A543" t="s">
        <v>1174</v>
      </c>
      <c r="B543">
        <v>0</v>
      </c>
      <c r="C543">
        <v>1</v>
      </c>
      <c r="D543" s="1">
        <v>0</v>
      </c>
      <c r="E543" s="1">
        <v>0</v>
      </c>
      <c r="F543">
        <v>1</v>
      </c>
      <c r="G543">
        <v>1</v>
      </c>
      <c r="H543">
        <v>0</v>
      </c>
      <c r="I543">
        <v>0</v>
      </c>
      <c r="J543">
        <f>SUM(B543:E543)</f>
        <v>1</v>
      </c>
      <c r="K543">
        <v>15</v>
      </c>
      <c r="L543" t="s">
        <v>1175</v>
      </c>
      <c r="M543">
        <f>(K543/7306572)*100</f>
        <v>2.0529463064211236E-4</v>
      </c>
    </row>
    <row r="544" spans="1:13" x14ac:dyDescent="0.2">
      <c r="A544" t="s">
        <v>1266</v>
      </c>
      <c r="B544">
        <v>0</v>
      </c>
      <c r="C544">
        <v>1</v>
      </c>
      <c r="D544" s="1">
        <v>0</v>
      </c>
      <c r="E544" s="1">
        <v>0</v>
      </c>
      <c r="F544">
        <v>1</v>
      </c>
      <c r="G544">
        <v>1</v>
      </c>
      <c r="H544">
        <v>0</v>
      </c>
      <c r="I544">
        <v>0</v>
      </c>
      <c r="J544">
        <f>SUM(B544:E544)</f>
        <v>1</v>
      </c>
      <c r="K544">
        <v>15</v>
      </c>
      <c r="L544" t="s">
        <v>1267</v>
      </c>
      <c r="M544">
        <f>(K544/7306572)*100</f>
        <v>2.0529463064211236E-4</v>
      </c>
    </row>
    <row r="545" spans="1:13" x14ac:dyDescent="0.2">
      <c r="A545" t="s">
        <v>1402</v>
      </c>
      <c r="B545">
        <v>0</v>
      </c>
      <c r="C545">
        <v>0</v>
      </c>
      <c r="D545" s="1">
        <v>0</v>
      </c>
      <c r="E545" s="1">
        <v>1</v>
      </c>
      <c r="F545">
        <v>1</v>
      </c>
      <c r="G545">
        <v>0</v>
      </c>
      <c r="H545">
        <v>1</v>
      </c>
      <c r="I545">
        <v>0</v>
      </c>
      <c r="J545">
        <f>SUM(B545:E545)</f>
        <v>1</v>
      </c>
      <c r="K545">
        <v>15</v>
      </c>
      <c r="L545" t="s">
        <v>1262</v>
      </c>
      <c r="M545">
        <f>(K545/7306572)*100</f>
        <v>2.0529463064211236E-4</v>
      </c>
    </row>
    <row r="546" spans="1:13" x14ac:dyDescent="0.2">
      <c r="A546" t="s">
        <v>1403</v>
      </c>
      <c r="B546">
        <v>0</v>
      </c>
      <c r="C546">
        <v>0</v>
      </c>
      <c r="D546" s="1">
        <v>0</v>
      </c>
      <c r="E546" s="1">
        <v>1</v>
      </c>
      <c r="F546">
        <v>1</v>
      </c>
      <c r="G546">
        <v>0</v>
      </c>
      <c r="H546">
        <v>1</v>
      </c>
      <c r="I546">
        <v>0</v>
      </c>
      <c r="J546">
        <f>SUM(B546:E546)</f>
        <v>1</v>
      </c>
      <c r="K546">
        <v>15</v>
      </c>
      <c r="L546" t="s">
        <v>1262</v>
      </c>
      <c r="M546">
        <f>(K546/7306572)*100</f>
        <v>2.0529463064211236E-4</v>
      </c>
    </row>
    <row r="547" spans="1:13" x14ac:dyDescent="0.2">
      <c r="A547" t="s">
        <v>1413</v>
      </c>
      <c r="B547">
        <v>0</v>
      </c>
      <c r="C547">
        <v>0</v>
      </c>
      <c r="D547" s="1">
        <v>0</v>
      </c>
      <c r="E547" s="1">
        <v>1</v>
      </c>
      <c r="F547">
        <v>1</v>
      </c>
      <c r="G547">
        <v>0</v>
      </c>
      <c r="H547">
        <v>1</v>
      </c>
      <c r="I547">
        <v>0</v>
      </c>
      <c r="J547">
        <f>SUM(B547:E547)</f>
        <v>1</v>
      </c>
      <c r="K547">
        <v>15</v>
      </c>
      <c r="L547" t="s">
        <v>1414</v>
      </c>
      <c r="M547">
        <f>(K547/7306572)*100</f>
        <v>2.0529463064211236E-4</v>
      </c>
    </row>
    <row r="548" spans="1:13" x14ac:dyDescent="0.2">
      <c r="A548" t="s">
        <v>103</v>
      </c>
      <c r="B548">
        <v>0</v>
      </c>
      <c r="C548">
        <v>0</v>
      </c>
      <c r="D548" s="1">
        <v>1</v>
      </c>
      <c r="E548" s="1">
        <v>0</v>
      </c>
      <c r="F548">
        <v>0</v>
      </c>
      <c r="G548">
        <v>1</v>
      </c>
      <c r="H548">
        <v>0</v>
      </c>
      <c r="I548">
        <v>1</v>
      </c>
      <c r="J548">
        <f>SUM(B548:E548)</f>
        <v>1</v>
      </c>
      <c r="K548">
        <v>14</v>
      </c>
      <c r="L548" t="s">
        <v>104</v>
      </c>
      <c r="M548">
        <f>(K548/7306572)*100</f>
        <v>1.9160832193263817E-4</v>
      </c>
    </row>
    <row r="549" spans="1:13" x14ac:dyDescent="0.2">
      <c r="A549" t="s">
        <v>234</v>
      </c>
      <c r="B549">
        <v>0</v>
      </c>
      <c r="C549">
        <v>0</v>
      </c>
      <c r="D549" s="1">
        <v>0</v>
      </c>
      <c r="E549" s="1">
        <v>1</v>
      </c>
      <c r="F549">
        <v>1</v>
      </c>
      <c r="G549">
        <v>0</v>
      </c>
      <c r="H549">
        <v>1</v>
      </c>
      <c r="I549">
        <v>0</v>
      </c>
      <c r="J549">
        <f>SUM(B549:E549)</f>
        <v>1</v>
      </c>
      <c r="K549">
        <v>14</v>
      </c>
      <c r="L549" t="s">
        <v>235</v>
      </c>
      <c r="M549">
        <f>(K549/7306572)*100</f>
        <v>1.9160832193263817E-4</v>
      </c>
    </row>
    <row r="550" spans="1:13" x14ac:dyDescent="0.2">
      <c r="A550" t="s">
        <v>450</v>
      </c>
      <c r="B550">
        <v>0</v>
      </c>
      <c r="C550">
        <v>1</v>
      </c>
      <c r="D550" s="1">
        <v>0</v>
      </c>
      <c r="E550" s="1">
        <v>0</v>
      </c>
      <c r="F550">
        <v>1</v>
      </c>
      <c r="G550">
        <v>1</v>
      </c>
      <c r="H550">
        <v>0</v>
      </c>
      <c r="I550">
        <v>0</v>
      </c>
      <c r="J550">
        <f>SUM(B550:E550)</f>
        <v>1</v>
      </c>
      <c r="K550">
        <v>14</v>
      </c>
      <c r="L550" t="s">
        <v>370</v>
      </c>
      <c r="M550">
        <f>(K550/7306572)*100</f>
        <v>1.9160832193263817E-4</v>
      </c>
    </row>
    <row r="551" spans="1:13" x14ac:dyDescent="0.2">
      <c r="A551" t="s">
        <v>451</v>
      </c>
      <c r="B551">
        <v>0</v>
      </c>
      <c r="C551">
        <v>1</v>
      </c>
      <c r="D551" s="1">
        <v>0</v>
      </c>
      <c r="E551" s="1">
        <v>0</v>
      </c>
      <c r="F551">
        <v>1</v>
      </c>
      <c r="G551">
        <v>1</v>
      </c>
      <c r="H551">
        <v>0</v>
      </c>
      <c r="I551">
        <v>0</v>
      </c>
      <c r="J551">
        <f>SUM(B551:E551)</f>
        <v>1</v>
      </c>
      <c r="K551">
        <v>14</v>
      </c>
      <c r="L551" t="s">
        <v>452</v>
      </c>
      <c r="M551">
        <f>(K551/7306572)*100</f>
        <v>1.9160832193263817E-4</v>
      </c>
    </row>
    <row r="552" spans="1:13" x14ac:dyDescent="0.2">
      <c r="A552" t="s">
        <v>707</v>
      </c>
      <c r="B552">
        <v>0</v>
      </c>
      <c r="C552">
        <v>0</v>
      </c>
      <c r="D552" s="1">
        <v>0</v>
      </c>
      <c r="E552" s="1">
        <v>1</v>
      </c>
      <c r="F552">
        <v>1</v>
      </c>
      <c r="G552">
        <v>0</v>
      </c>
      <c r="H552">
        <v>1</v>
      </c>
      <c r="I552">
        <v>0</v>
      </c>
      <c r="J552">
        <f>SUM(B552:E552)</f>
        <v>1</v>
      </c>
      <c r="K552">
        <v>14</v>
      </c>
      <c r="L552" t="s">
        <v>698</v>
      </c>
      <c r="M552">
        <f>(K552/7306572)*100</f>
        <v>1.9160832193263817E-4</v>
      </c>
    </row>
    <row r="553" spans="1:13" x14ac:dyDescent="0.2">
      <c r="A553" t="s">
        <v>710</v>
      </c>
      <c r="B553">
        <v>0</v>
      </c>
      <c r="C553">
        <v>0</v>
      </c>
      <c r="D553" s="1">
        <v>0</v>
      </c>
      <c r="E553" s="1">
        <v>1</v>
      </c>
      <c r="F553">
        <v>1</v>
      </c>
      <c r="G553">
        <v>0</v>
      </c>
      <c r="H553">
        <v>1</v>
      </c>
      <c r="I553">
        <v>0</v>
      </c>
      <c r="J553">
        <f>SUM(B553:E553)</f>
        <v>1</v>
      </c>
      <c r="K553">
        <v>14</v>
      </c>
      <c r="L553" t="s">
        <v>711</v>
      </c>
      <c r="M553">
        <f>(K553/7306572)*100</f>
        <v>1.9160832193263817E-4</v>
      </c>
    </row>
    <row r="554" spans="1:13" x14ac:dyDescent="0.2">
      <c r="A554" t="s">
        <v>1002</v>
      </c>
      <c r="B554">
        <v>0</v>
      </c>
      <c r="C554">
        <v>0</v>
      </c>
      <c r="D554" s="1">
        <v>1</v>
      </c>
      <c r="E554" s="1">
        <v>0</v>
      </c>
      <c r="F554">
        <v>0</v>
      </c>
      <c r="G554">
        <v>1</v>
      </c>
      <c r="H554">
        <v>0</v>
      </c>
      <c r="I554">
        <v>1</v>
      </c>
      <c r="J554">
        <f>SUM(B554:E554)</f>
        <v>1</v>
      </c>
      <c r="K554">
        <v>14</v>
      </c>
      <c r="L554" t="s">
        <v>1003</v>
      </c>
      <c r="M554">
        <f>(K554/7306572)*100</f>
        <v>1.9160832193263817E-4</v>
      </c>
    </row>
    <row r="555" spans="1:13" x14ac:dyDescent="0.2">
      <c r="A555" t="s">
        <v>1098</v>
      </c>
      <c r="B555">
        <v>0</v>
      </c>
      <c r="C555">
        <v>0</v>
      </c>
      <c r="D555" s="1">
        <v>0</v>
      </c>
      <c r="E555" s="1">
        <v>1</v>
      </c>
      <c r="F555">
        <v>1</v>
      </c>
      <c r="G555">
        <v>0</v>
      </c>
      <c r="H555">
        <v>1</v>
      </c>
      <c r="I555">
        <v>0</v>
      </c>
      <c r="J555">
        <f>SUM(B555:E555)</f>
        <v>1</v>
      </c>
      <c r="K555">
        <v>14</v>
      </c>
      <c r="L555" t="s">
        <v>1099</v>
      </c>
      <c r="M555">
        <f>(K555/7306572)*100</f>
        <v>1.9160832193263817E-4</v>
      </c>
    </row>
    <row r="556" spans="1:13" x14ac:dyDescent="0.2">
      <c r="A556" t="s">
        <v>1177</v>
      </c>
      <c r="B556">
        <v>0</v>
      </c>
      <c r="C556">
        <v>1</v>
      </c>
      <c r="D556" s="1">
        <v>0</v>
      </c>
      <c r="E556" s="1">
        <v>0</v>
      </c>
      <c r="F556">
        <v>1</v>
      </c>
      <c r="G556">
        <v>1</v>
      </c>
      <c r="H556">
        <v>0</v>
      </c>
      <c r="I556">
        <v>0</v>
      </c>
      <c r="J556">
        <f>SUM(B556:E556)</f>
        <v>1</v>
      </c>
      <c r="K556">
        <v>14</v>
      </c>
      <c r="L556" t="s">
        <v>1178</v>
      </c>
      <c r="M556">
        <f>(K556/7306572)*100</f>
        <v>1.9160832193263817E-4</v>
      </c>
    </row>
    <row r="557" spans="1:13" x14ac:dyDescent="0.2">
      <c r="A557" t="s">
        <v>1349</v>
      </c>
      <c r="B557">
        <v>0</v>
      </c>
      <c r="C557">
        <v>0</v>
      </c>
      <c r="D557" s="1">
        <v>0</v>
      </c>
      <c r="E557" s="1">
        <v>1</v>
      </c>
      <c r="F557">
        <v>1</v>
      </c>
      <c r="G557">
        <v>0</v>
      </c>
      <c r="H557">
        <v>1</v>
      </c>
      <c r="I557">
        <v>0</v>
      </c>
      <c r="J557">
        <f>SUM(B557:E557)</f>
        <v>1</v>
      </c>
      <c r="K557">
        <v>14</v>
      </c>
      <c r="L557" t="s">
        <v>1350</v>
      </c>
      <c r="M557">
        <f>(K557/7306572)*100</f>
        <v>1.9160832193263817E-4</v>
      </c>
    </row>
    <row r="558" spans="1:13" x14ac:dyDescent="0.2">
      <c r="A558" t="s">
        <v>127</v>
      </c>
      <c r="B558">
        <v>0</v>
      </c>
      <c r="C558">
        <v>0</v>
      </c>
      <c r="D558" s="1">
        <v>1</v>
      </c>
      <c r="E558" s="1">
        <v>0</v>
      </c>
      <c r="F558">
        <v>0</v>
      </c>
      <c r="G558">
        <v>1</v>
      </c>
      <c r="H558">
        <v>0</v>
      </c>
      <c r="I558">
        <v>1</v>
      </c>
      <c r="J558">
        <f>SUM(B558:E558)</f>
        <v>1</v>
      </c>
      <c r="K558">
        <v>13</v>
      </c>
      <c r="L558" t="s">
        <v>128</v>
      </c>
      <c r="M558">
        <f>(K558/7306572)*100</f>
        <v>1.7792201322316403E-4</v>
      </c>
    </row>
    <row r="559" spans="1:13" x14ac:dyDescent="0.2">
      <c r="A559" t="s">
        <v>387</v>
      </c>
      <c r="B559">
        <v>0</v>
      </c>
      <c r="C559">
        <v>0</v>
      </c>
      <c r="D559" s="1">
        <v>1</v>
      </c>
      <c r="E559" s="1">
        <v>0</v>
      </c>
      <c r="F559">
        <v>0</v>
      </c>
      <c r="G559">
        <v>1</v>
      </c>
      <c r="H559">
        <v>0</v>
      </c>
      <c r="I559">
        <v>1</v>
      </c>
      <c r="J559">
        <f>SUM(B559:E559)</f>
        <v>1</v>
      </c>
      <c r="K559">
        <v>13</v>
      </c>
      <c r="L559" t="s">
        <v>388</v>
      </c>
      <c r="M559">
        <f>(K559/7306572)*100</f>
        <v>1.7792201322316403E-4</v>
      </c>
    </row>
    <row r="560" spans="1:13" x14ac:dyDescent="0.2">
      <c r="A560" t="s">
        <v>514</v>
      </c>
      <c r="B560">
        <v>0</v>
      </c>
      <c r="C560">
        <v>0</v>
      </c>
      <c r="D560" s="1">
        <v>1</v>
      </c>
      <c r="E560" s="1">
        <v>0</v>
      </c>
      <c r="F560">
        <v>0</v>
      </c>
      <c r="G560">
        <v>1</v>
      </c>
      <c r="H560">
        <v>0</v>
      </c>
      <c r="I560">
        <v>1</v>
      </c>
      <c r="J560">
        <f>SUM(B560:E560)</f>
        <v>1</v>
      </c>
      <c r="K560">
        <v>13</v>
      </c>
      <c r="L560" t="s">
        <v>515</v>
      </c>
      <c r="M560">
        <f>(K560/7306572)*100</f>
        <v>1.7792201322316403E-4</v>
      </c>
    </row>
    <row r="561" spans="1:13" x14ac:dyDescent="0.2">
      <c r="A561" t="s">
        <v>576</v>
      </c>
      <c r="B561">
        <v>0</v>
      </c>
      <c r="C561">
        <v>1</v>
      </c>
      <c r="D561" s="1">
        <v>0</v>
      </c>
      <c r="E561" s="1">
        <v>0</v>
      </c>
      <c r="F561">
        <v>1</v>
      </c>
      <c r="G561">
        <v>1</v>
      </c>
      <c r="H561">
        <v>0</v>
      </c>
      <c r="I561">
        <v>0</v>
      </c>
      <c r="J561">
        <f>SUM(B561:E561)</f>
        <v>1</v>
      </c>
      <c r="K561">
        <v>13</v>
      </c>
      <c r="L561" t="s">
        <v>577</v>
      </c>
      <c r="M561">
        <f>(K561/7306572)*100</f>
        <v>1.7792201322316403E-4</v>
      </c>
    </row>
    <row r="562" spans="1:13" x14ac:dyDescent="0.2">
      <c r="A562" t="s">
        <v>578</v>
      </c>
      <c r="B562">
        <v>0</v>
      </c>
      <c r="C562">
        <v>1</v>
      </c>
      <c r="D562" s="1">
        <v>0</v>
      </c>
      <c r="E562" s="1">
        <v>0</v>
      </c>
      <c r="F562">
        <v>1</v>
      </c>
      <c r="G562">
        <v>1</v>
      </c>
      <c r="H562">
        <v>0</v>
      </c>
      <c r="I562">
        <v>0</v>
      </c>
      <c r="J562">
        <f>SUM(B562:E562)</f>
        <v>1</v>
      </c>
      <c r="K562">
        <v>13</v>
      </c>
      <c r="L562" t="s">
        <v>579</v>
      </c>
      <c r="M562">
        <f>(K562/7306572)*100</f>
        <v>1.7792201322316403E-4</v>
      </c>
    </row>
    <row r="563" spans="1:13" x14ac:dyDescent="0.2">
      <c r="A563" t="s">
        <v>651</v>
      </c>
      <c r="B563">
        <v>0</v>
      </c>
      <c r="C563">
        <v>0</v>
      </c>
      <c r="D563" s="1">
        <v>1</v>
      </c>
      <c r="E563" s="1">
        <v>0</v>
      </c>
      <c r="F563">
        <v>0</v>
      </c>
      <c r="G563">
        <v>1</v>
      </c>
      <c r="H563">
        <v>0</v>
      </c>
      <c r="I563">
        <v>1</v>
      </c>
      <c r="J563">
        <f>SUM(B563:E563)</f>
        <v>1</v>
      </c>
      <c r="K563">
        <v>13</v>
      </c>
      <c r="L563" t="s">
        <v>652</v>
      </c>
      <c r="M563">
        <f>(K563/7306572)*100</f>
        <v>1.7792201322316403E-4</v>
      </c>
    </row>
    <row r="564" spans="1:13" x14ac:dyDescent="0.2">
      <c r="A564" t="s">
        <v>656</v>
      </c>
      <c r="B564">
        <v>0</v>
      </c>
      <c r="C564">
        <v>0</v>
      </c>
      <c r="D564" s="1">
        <v>1</v>
      </c>
      <c r="E564" s="1">
        <v>0</v>
      </c>
      <c r="F564">
        <v>0</v>
      </c>
      <c r="G564">
        <v>1</v>
      </c>
      <c r="H564">
        <v>0</v>
      </c>
      <c r="I564">
        <v>1</v>
      </c>
      <c r="J564">
        <f>SUM(B564:E564)</f>
        <v>1</v>
      </c>
      <c r="K564">
        <v>13</v>
      </c>
      <c r="L564" t="s">
        <v>217</v>
      </c>
      <c r="M564">
        <f>(K564/7306572)*100</f>
        <v>1.7792201322316403E-4</v>
      </c>
    </row>
    <row r="565" spans="1:13" x14ac:dyDescent="0.2">
      <c r="A565" t="s">
        <v>657</v>
      </c>
      <c r="B565">
        <v>0</v>
      </c>
      <c r="C565">
        <v>0</v>
      </c>
      <c r="D565" s="1">
        <v>1</v>
      </c>
      <c r="E565" s="1">
        <v>0</v>
      </c>
      <c r="F565">
        <v>0</v>
      </c>
      <c r="G565">
        <v>1</v>
      </c>
      <c r="H565">
        <v>0</v>
      </c>
      <c r="I565">
        <v>1</v>
      </c>
      <c r="J565">
        <f>SUM(B565:E565)</f>
        <v>1</v>
      </c>
      <c r="K565">
        <v>13</v>
      </c>
      <c r="L565" t="s">
        <v>658</v>
      </c>
      <c r="M565">
        <f>(K565/7306572)*100</f>
        <v>1.7792201322316403E-4</v>
      </c>
    </row>
    <row r="566" spans="1:13" x14ac:dyDescent="0.2">
      <c r="A566" t="s">
        <v>712</v>
      </c>
      <c r="B566">
        <v>0</v>
      </c>
      <c r="C566">
        <v>0</v>
      </c>
      <c r="D566" s="1">
        <v>0</v>
      </c>
      <c r="E566" s="1">
        <v>1</v>
      </c>
      <c r="F566">
        <v>1</v>
      </c>
      <c r="G566">
        <v>0</v>
      </c>
      <c r="H566">
        <v>1</v>
      </c>
      <c r="I566">
        <v>0</v>
      </c>
      <c r="J566">
        <f>SUM(B566:E566)</f>
        <v>1</v>
      </c>
      <c r="K566">
        <v>13</v>
      </c>
      <c r="L566" t="s">
        <v>713</v>
      </c>
      <c r="M566">
        <f>(K566/7306572)*100</f>
        <v>1.7792201322316403E-4</v>
      </c>
    </row>
    <row r="567" spans="1:13" x14ac:dyDescent="0.2">
      <c r="A567" t="s">
        <v>714</v>
      </c>
      <c r="B567">
        <v>0</v>
      </c>
      <c r="C567">
        <v>0</v>
      </c>
      <c r="D567" s="1">
        <v>0</v>
      </c>
      <c r="E567" s="1">
        <v>1</v>
      </c>
      <c r="F567">
        <v>1</v>
      </c>
      <c r="G567">
        <v>0</v>
      </c>
      <c r="H567">
        <v>1</v>
      </c>
      <c r="I567">
        <v>0</v>
      </c>
      <c r="J567">
        <f>SUM(B567:E567)</f>
        <v>1</v>
      </c>
      <c r="K567">
        <v>13</v>
      </c>
      <c r="L567" t="s">
        <v>715</v>
      </c>
      <c r="M567">
        <f>(K567/7306572)*100</f>
        <v>1.7792201322316403E-4</v>
      </c>
    </row>
    <row r="568" spans="1:13" x14ac:dyDescent="0.2">
      <c r="A568" t="s">
        <v>724</v>
      </c>
      <c r="B568">
        <v>0</v>
      </c>
      <c r="C568">
        <v>0</v>
      </c>
      <c r="D568" s="1">
        <v>0</v>
      </c>
      <c r="E568" s="1">
        <v>1</v>
      </c>
      <c r="F568">
        <v>1</v>
      </c>
      <c r="G568">
        <v>0</v>
      </c>
      <c r="H568">
        <v>1</v>
      </c>
      <c r="I568">
        <v>0</v>
      </c>
      <c r="J568">
        <f>SUM(B568:E568)</f>
        <v>1</v>
      </c>
      <c r="K568">
        <v>13</v>
      </c>
      <c r="L568" t="s">
        <v>725</v>
      </c>
      <c r="M568">
        <f>(K568/7306572)*100</f>
        <v>1.7792201322316403E-4</v>
      </c>
    </row>
    <row r="569" spans="1:13" x14ac:dyDescent="0.2">
      <c r="A569" t="s">
        <v>795</v>
      </c>
      <c r="B569">
        <v>0</v>
      </c>
      <c r="C569">
        <v>0</v>
      </c>
      <c r="D569" s="1">
        <v>1</v>
      </c>
      <c r="E569" s="1">
        <v>0</v>
      </c>
      <c r="F569">
        <v>0</v>
      </c>
      <c r="G569">
        <v>1</v>
      </c>
      <c r="H569">
        <v>0</v>
      </c>
      <c r="I569">
        <v>1</v>
      </c>
      <c r="J569">
        <f>SUM(B569:E569)</f>
        <v>1</v>
      </c>
      <c r="K569">
        <v>13</v>
      </c>
      <c r="L569" t="s">
        <v>796</v>
      </c>
      <c r="M569">
        <f>(K569/7306572)*100</f>
        <v>1.7792201322316403E-4</v>
      </c>
    </row>
    <row r="570" spans="1:13" x14ac:dyDescent="0.2">
      <c r="A570" t="s">
        <v>988</v>
      </c>
      <c r="B570">
        <v>0</v>
      </c>
      <c r="C570">
        <v>0</v>
      </c>
      <c r="D570" s="1">
        <v>1</v>
      </c>
      <c r="E570" s="1">
        <v>0</v>
      </c>
      <c r="F570">
        <v>0</v>
      </c>
      <c r="G570">
        <v>1</v>
      </c>
      <c r="H570">
        <v>0</v>
      </c>
      <c r="I570">
        <v>1</v>
      </c>
      <c r="J570">
        <f>SUM(B570:E570)</f>
        <v>1</v>
      </c>
      <c r="K570">
        <v>13</v>
      </c>
      <c r="L570" t="s">
        <v>989</v>
      </c>
      <c r="M570">
        <f>(K570/7306572)*100</f>
        <v>1.7792201322316403E-4</v>
      </c>
    </row>
    <row r="571" spans="1:13" x14ac:dyDescent="0.2">
      <c r="A571" t="s">
        <v>1045</v>
      </c>
      <c r="B571">
        <v>0</v>
      </c>
      <c r="C571">
        <v>1</v>
      </c>
      <c r="D571" s="1">
        <v>0</v>
      </c>
      <c r="E571" s="1">
        <v>0</v>
      </c>
      <c r="F571">
        <v>1</v>
      </c>
      <c r="G571">
        <v>1</v>
      </c>
      <c r="H571">
        <v>0</v>
      </c>
      <c r="I571">
        <v>0</v>
      </c>
      <c r="J571">
        <f>SUM(B571:E571)</f>
        <v>1</v>
      </c>
      <c r="K571">
        <v>13</v>
      </c>
      <c r="L571" t="s">
        <v>1046</v>
      </c>
      <c r="M571">
        <f>(K571/7306572)*100</f>
        <v>1.7792201322316403E-4</v>
      </c>
    </row>
    <row r="572" spans="1:13" x14ac:dyDescent="0.2">
      <c r="A572" t="s">
        <v>1142</v>
      </c>
      <c r="B572">
        <v>0</v>
      </c>
      <c r="C572">
        <v>1</v>
      </c>
      <c r="D572" s="1">
        <v>0</v>
      </c>
      <c r="E572" s="1">
        <v>0</v>
      </c>
      <c r="F572">
        <v>1</v>
      </c>
      <c r="G572">
        <v>1</v>
      </c>
      <c r="H572">
        <v>0</v>
      </c>
      <c r="I572">
        <v>0</v>
      </c>
      <c r="J572">
        <f>SUM(B572:E572)</f>
        <v>1</v>
      </c>
      <c r="K572">
        <v>13</v>
      </c>
      <c r="L572" t="s">
        <v>225</v>
      </c>
      <c r="M572">
        <f>(K572/7306572)*100</f>
        <v>1.7792201322316403E-4</v>
      </c>
    </row>
    <row r="573" spans="1:13" x14ac:dyDescent="0.2">
      <c r="A573" t="s">
        <v>1182</v>
      </c>
      <c r="B573">
        <v>0</v>
      </c>
      <c r="C573">
        <v>1</v>
      </c>
      <c r="D573" s="1">
        <v>0</v>
      </c>
      <c r="E573" s="1">
        <v>0</v>
      </c>
      <c r="F573">
        <v>1</v>
      </c>
      <c r="G573">
        <v>1</v>
      </c>
      <c r="H573">
        <v>0</v>
      </c>
      <c r="I573">
        <v>0</v>
      </c>
      <c r="J573">
        <f>SUM(B573:E573)</f>
        <v>1</v>
      </c>
      <c r="K573">
        <v>13</v>
      </c>
      <c r="L573" t="s">
        <v>1183</v>
      </c>
      <c r="M573">
        <f>(K573/7306572)*100</f>
        <v>1.7792201322316403E-4</v>
      </c>
    </row>
    <row r="574" spans="1:13" x14ac:dyDescent="0.2">
      <c r="A574" t="s">
        <v>1312</v>
      </c>
      <c r="B574">
        <v>0</v>
      </c>
      <c r="C574">
        <v>0</v>
      </c>
      <c r="D574" s="1">
        <v>0</v>
      </c>
      <c r="E574" s="1">
        <v>1</v>
      </c>
      <c r="F574">
        <v>1</v>
      </c>
      <c r="G574">
        <v>0</v>
      </c>
      <c r="H574">
        <v>1</v>
      </c>
      <c r="I574">
        <v>0</v>
      </c>
      <c r="J574">
        <f>SUM(B574:E574)</f>
        <v>1</v>
      </c>
      <c r="K574">
        <v>13</v>
      </c>
      <c r="L574" t="s">
        <v>1290</v>
      </c>
      <c r="M574">
        <f>(K574/7306572)*100</f>
        <v>1.7792201322316403E-4</v>
      </c>
    </row>
    <row r="575" spans="1:13" x14ac:dyDescent="0.2">
      <c r="A575" t="s">
        <v>1351</v>
      </c>
      <c r="B575">
        <v>0</v>
      </c>
      <c r="C575">
        <v>0</v>
      </c>
      <c r="D575" s="1">
        <v>0</v>
      </c>
      <c r="E575" s="1">
        <v>1</v>
      </c>
      <c r="F575">
        <v>1</v>
      </c>
      <c r="G575">
        <v>0</v>
      </c>
      <c r="H575">
        <v>1</v>
      </c>
      <c r="I575">
        <v>0</v>
      </c>
      <c r="J575">
        <f>SUM(B575:E575)</f>
        <v>1</v>
      </c>
      <c r="K575">
        <v>13</v>
      </c>
      <c r="L575" t="s">
        <v>1352</v>
      </c>
      <c r="M575">
        <f>(K575/7306572)*100</f>
        <v>1.7792201322316403E-4</v>
      </c>
    </row>
    <row r="576" spans="1:13" x14ac:dyDescent="0.2">
      <c r="A576" t="s">
        <v>374</v>
      </c>
      <c r="B576">
        <v>0</v>
      </c>
      <c r="C576">
        <v>3</v>
      </c>
      <c r="D576" s="1">
        <v>1</v>
      </c>
      <c r="E576" s="1">
        <v>0</v>
      </c>
      <c r="F576">
        <v>3</v>
      </c>
      <c r="G576">
        <v>4</v>
      </c>
      <c r="H576">
        <v>0</v>
      </c>
      <c r="I576">
        <v>1</v>
      </c>
      <c r="J576">
        <f>SUM(B576:E576)</f>
        <v>4</v>
      </c>
      <c r="K576">
        <v>12.75</v>
      </c>
      <c r="L576" t="s">
        <v>375</v>
      </c>
      <c r="M576">
        <f>(K576/7306572)*100</f>
        <v>1.7450043604579549E-4</v>
      </c>
    </row>
    <row r="577" spans="1:13" x14ac:dyDescent="0.2">
      <c r="A577" t="s">
        <v>568</v>
      </c>
      <c r="B577">
        <v>0</v>
      </c>
      <c r="C577">
        <v>2</v>
      </c>
      <c r="D577" s="1">
        <v>0</v>
      </c>
      <c r="E577" s="1">
        <v>0</v>
      </c>
      <c r="F577">
        <v>2</v>
      </c>
      <c r="G577">
        <v>2</v>
      </c>
      <c r="H577">
        <v>0</v>
      </c>
      <c r="I577">
        <v>0</v>
      </c>
      <c r="J577">
        <f>SUM(B577:E577)</f>
        <v>2</v>
      </c>
      <c r="K577">
        <v>12.5</v>
      </c>
      <c r="L577" t="s">
        <v>130</v>
      </c>
      <c r="M577">
        <f>(K577/7306572)*100</f>
        <v>1.7107885886842694E-4</v>
      </c>
    </row>
    <row r="578" spans="1:13" x14ac:dyDescent="0.2">
      <c r="A578" t="s">
        <v>569</v>
      </c>
      <c r="B578">
        <v>0</v>
      </c>
      <c r="C578">
        <v>2</v>
      </c>
      <c r="D578" s="1">
        <v>0</v>
      </c>
      <c r="E578" s="1">
        <v>0</v>
      </c>
      <c r="F578">
        <v>2</v>
      </c>
      <c r="G578">
        <v>2</v>
      </c>
      <c r="H578">
        <v>0</v>
      </c>
      <c r="I578">
        <v>0</v>
      </c>
      <c r="J578">
        <f>SUM(B578:E578)</f>
        <v>2</v>
      </c>
      <c r="K578">
        <v>12.5</v>
      </c>
      <c r="L578" t="s">
        <v>130</v>
      </c>
      <c r="M578">
        <f>(K578/7306572)*100</f>
        <v>1.7107885886842694E-4</v>
      </c>
    </row>
    <row r="579" spans="1:13" x14ac:dyDescent="0.2">
      <c r="A579" t="s">
        <v>570</v>
      </c>
      <c r="B579">
        <v>0</v>
      </c>
      <c r="C579">
        <v>2</v>
      </c>
      <c r="D579" s="1">
        <v>0</v>
      </c>
      <c r="E579" s="1">
        <v>0</v>
      </c>
      <c r="F579">
        <v>2</v>
      </c>
      <c r="G579">
        <v>2</v>
      </c>
      <c r="H579">
        <v>0</v>
      </c>
      <c r="I579">
        <v>0</v>
      </c>
      <c r="J579">
        <f>SUM(B579:E579)</f>
        <v>2</v>
      </c>
      <c r="K579">
        <v>12.5</v>
      </c>
      <c r="L579" t="s">
        <v>130</v>
      </c>
      <c r="M579">
        <f>(K579/7306572)*100</f>
        <v>1.7107885886842694E-4</v>
      </c>
    </row>
    <row r="580" spans="1:13" x14ac:dyDescent="0.2">
      <c r="A580" t="s">
        <v>262</v>
      </c>
      <c r="B580">
        <v>0</v>
      </c>
      <c r="C580">
        <v>0</v>
      </c>
      <c r="D580" s="1">
        <v>0</v>
      </c>
      <c r="E580" s="1">
        <v>2</v>
      </c>
      <c r="F580">
        <v>2</v>
      </c>
      <c r="G580">
        <v>0</v>
      </c>
      <c r="H580">
        <v>2</v>
      </c>
      <c r="I580">
        <v>0</v>
      </c>
      <c r="J580">
        <f>SUM(B580:E580)</f>
        <v>2</v>
      </c>
      <c r="K580">
        <v>12</v>
      </c>
      <c r="L580" t="s">
        <v>263</v>
      </c>
      <c r="M580">
        <f>(K580/7306572)*100</f>
        <v>1.6423570451368986E-4</v>
      </c>
    </row>
    <row r="581" spans="1:13" x14ac:dyDescent="0.2">
      <c r="A581" t="s">
        <v>407</v>
      </c>
      <c r="B581">
        <v>0</v>
      </c>
      <c r="C581">
        <v>0</v>
      </c>
      <c r="D581" s="1">
        <v>1</v>
      </c>
      <c r="E581" s="1">
        <v>1</v>
      </c>
      <c r="F581">
        <v>1</v>
      </c>
      <c r="G581">
        <v>1</v>
      </c>
      <c r="H581">
        <v>1</v>
      </c>
      <c r="I581">
        <v>1</v>
      </c>
      <c r="J581">
        <f>SUM(B581:E581)</f>
        <v>2</v>
      </c>
      <c r="K581">
        <v>12</v>
      </c>
      <c r="L581" t="s">
        <v>408</v>
      </c>
      <c r="M581">
        <f>(K581/7306572)*100</f>
        <v>1.6423570451368986E-4</v>
      </c>
    </row>
    <row r="582" spans="1:13" x14ac:dyDescent="0.2">
      <c r="A582" t="s">
        <v>757</v>
      </c>
      <c r="B582">
        <v>0</v>
      </c>
      <c r="C582">
        <v>1</v>
      </c>
      <c r="D582" s="1">
        <v>0</v>
      </c>
      <c r="E582" s="1">
        <v>1</v>
      </c>
      <c r="F582">
        <v>2</v>
      </c>
      <c r="G582">
        <v>1</v>
      </c>
      <c r="H582">
        <v>1</v>
      </c>
      <c r="I582">
        <v>0</v>
      </c>
      <c r="J582">
        <f>SUM(B582:E582)</f>
        <v>2</v>
      </c>
      <c r="K582">
        <v>12</v>
      </c>
      <c r="L582" t="s">
        <v>758</v>
      </c>
      <c r="M582">
        <f>(K582/7306572)*100</f>
        <v>1.6423570451368986E-4</v>
      </c>
    </row>
    <row r="583" spans="1:13" x14ac:dyDescent="0.2">
      <c r="A583" t="s">
        <v>152</v>
      </c>
      <c r="B583">
        <v>0</v>
      </c>
      <c r="C583">
        <v>0</v>
      </c>
      <c r="D583" s="1">
        <v>1</v>
      </c>
      <c r="E583" s="1">
        <v>0</v>
      </c>
      <c r="F583">
        <v>0</v>
      </c>
      <c r="G583">
        <v>1</v>
      </c>
      <c r="H583">
        <v>0</v>
      </c>
      <c r="I583">
        <v>1</v>
      </c>
      <c r="J583">
        <f>SUM(B583:E583)</f>
        <v>1</v>
      </c>
      <c r="K583">
        <v>12</v>
      </c>
      <c r="L583" t="s">
        <v>153</v>
      </c>
      <c r="M583">
        <f>(K583/7306572)*100</f>
        <v>1.6423570451368986E-4</v>
      </c>
    </row>
    <row r="584" spans="1:13" x14ac:dyDescent="0.2">
      <c r="A584" t="s">
        <v>391</v>
      </c>
      <c r="B584">
        <v>0</v>
      </c>
      <c r="C584">
        <v>0</v>
      </c>
      <c r="D584" s="1">
        <v>1</v>
      </c>
      <c r="E584" s="1">
        <v>0</v>
      </c>
      <c r="F584">
        <v>0</v>
      </c>
      <c r="G584">
        <v>1</v>
      </c>
      <c r="H584">
        <v>0</v>
      </c>
      <c r="I584">
        <v>1</v>
      </c>
      <c r="J584">
        <f>SUM(B584:E584)</f>
        <v>1</v>
      </c>
      <c r="K584">
        <v>12</v>
      </c>
      <c r="L584" t="s">
        <v>392</v>
      </c>
      <c r="M584">
        <f>(K584/7306572)*100</f>
        <v>1.6423570451368986E-4</v>
      </c>
    </row>
    <row r="585" spans="1:13" x14ac:dyDescent="0.2">
      <c r="A585" t="s">
        <v>453</v>
      </c>
      <c r="B585">
        <v>0</v>
      </c>
      <c r="C585">
        <v>1</v>
      </c>
      <c r="D585" s="1">
        <v>0</v>
      </c>
      <c r="E585" s="1">
        <v>0</v>
      </c>
      <c r="F585">
        <v>1</v>
      </c>
      <c r="G585">
        <v>1</v>
      </c>
      <c r="H585">
        <v>0</v>
      </c>
      <c r="I585">
        <v>0</v>
      </c>
      <c r="J585">
        <f>SUM(B585:E585)</f>
        <v>1</v>
      </c>
      <c r="K585">
        <v>12</v>
      </c>
      <c r="L585" t="s">
        <v>454</v>
      </c>
      <c r="M585">
        <f>(K585/7306572)*100</f>
        <v>1.6423570451368986E-4</v>
      </c>
    </row>
    <row r="586" spans="1:13" x14ac:dyDescent="0.2">
      <c r="A586" t="s">
        <v>716</v>
      </c>
      <c r="B586">
        <v>0</v>
      </c>
      <c r="C586">
        <v>0</v>
      </c>
      <c r="D586" s="1">
        <v>0</v>
      </c>
      <c r="E586" s="1">
        <v>1</v>
      </c>
      <c r="F586">
        <v>1</v>
      </c>
      <c r="G586">
        <v>0</v>
      </c>
      <c r="H586">
        <v>1</v>
      </c>
      <c r="I586">
        <v>0</v>
      </c>
      <c r="J586">
        <f>SUM(B586:E586)</f>
        <v>1</v>
      </c>
      <c r="K586">
        <v>12</v>
      </c>
      <c r="L586" t="s">
        <v>717</v>
      </c>
      <c r="M586">
        <f>(K586/7306572)*100</f>
        <v>1.6423570451368986E-4</v>
      </c>
    </row>
    <row r="587" spans="1:13" x14ac:dyDescent="0.2">
      <c r="A587" t="s">
        <v>718</v>
      </c>
      <c r="B587">
        <v>0</v>
      </c>
      <c r="C587">
        <v>0</v>
      </c>
      <c r="D587" s="1">
        <v>0</v>
      </c>
      <c r="E587" s="1">
        <v>1</v>
      </c>
      <c r="F587">
        <v>1</v>
      </c>
      <c r="G587">
        <v>0</v>
      </c>
      <c r="H587">
        <v>1</v>
      </c>
      <c r="I587">
        <v>0</v>
      </c>
      <c r="J587">
        <f>SUM(B587:E587)</f>
        <v>1</v>
      </c>
      <c r="K587">
        <v>12</v>
      </c>
      <c r="L587" t="s">
        <v>719</v>
      </c>
      <c r="M587">
        <f>(K587/7306572)*100</f>
        <v>1.6423570451368986E-4</v>
      </c>
    </row>
    <row r="588" spans="1:13" x14ac:dyDescent="0.2">
      <c r="A588" t="s">
        <v>720</v>
      </c>
      <c r="B588">
        <v>0</v>
      </c>
      <c r="C588">
        <v>0</v>
      </c>
      <c r="D588" s="1">
        <v>0</v>
      </c>
      <c r="E588" s="1">
        <v>1</v>
      </c>
      <c r="F588">
        <v>1</v>
      </c>
      <c r="G588">
        <v>0</v>
      </c>
      <c r="H588">
        <v>1</v>
      </c>
      <c r="I588">
        <v>0</v>
      </c>
      <c r="J588">
        <f>SUM(B588:E588)</f>
        <v>1</v>
      </c>
      <c r="K588">
        <v>12</v>
      </c>
      <c r="L588" t="s">
        <v>721</v>
      </c>
      <c r="M588">
        <f>(K588/7306572)*100</f>
        <v>1.6423570451368986E-4</v>
      </c>
    </row>
    <row r="589" spans="1:13" x14ac:dyDescent="0.2">
      <c r="A589" t="s">
        <v>797</v>
      </c>
      <c r="B589">
        <v>0</v>
      </c>
      <c r="C589">
        <v>0</v>
      </c>
      <c r="D589" s="1">
        <v>1</v>
      </c>
      <c r="E589" s="1">
        <v>0</v>
      </c>
      <c r="F589">
        <v>0</v>
      </c>
      <c r="G589">
        <v>1</v>
      </c>
      <c r="H589">
        <v>0</v>
      </c>
      <c r="I589">
        <v>1</v>
      </c>
      <c r="J589">
        <f>SUM(B589:E589)</f>
        <v>1</v>
      </c>
      <c r="K589">
        <v>12</v>
      </c>
      <c r="L589" t="s">
        <v>798</v>
      </c>
      <c r="M589">
        <f>(K589/7306572)*100</f>
        <v>1.6423570451368986E-4</v>
      </c>
    </row>
    <row r="590" spans="1:13" x14ac:dyDescent="0.2">
      <c r="A590" t="s">
        <v>802</v>
      </c>
      <c r="B590">
        <v>0</v>
      </c>
      <c r="C590">
        <v>0</v>
      </c>
      <c r="D590" s="1">
        <v>1</v>
      </c>
      <c r="E590" s="1">
        <v>0</v>
      </c>
      <c r="F590">
        <v>0</v>
      </c>
      <c r="G590">
        <v>1</v>
      </c>
      <c r="H590">
        <v>0</v>
      </c>
      <c r="I590">
        <v>1</v>
      </c>
      <c r="J590">
        <f>SUM(B590:E590)</f>
        <v>1</v>
      </c>
      <c r="K590">
        <v>12</v>
      </c>
      <c r="L590" t="s">
        <v>257</v>
      </c>
      <c r="M590">
        <f>(K590/7306572)*100</f>
        <v>1.6423570451368986E-4</v>
      </c>
    </row>
    <row r="591" spans="1:13" x14ac:dyDescent="0.2">
      <c r="A591" t="s">
        <v>985</v>
      </c>
      <c r="B591">
        <v>0</v>
      </c>
      <c r="C591">
        <v>0</v>
      </c>
      <c r="D591" s="1">
        <v>1</v>
      </c>
      <c r="E591" s="1">
        <v>0</v>
      </c>
      <c r="F591">
        <v>0</v>
      </c>
      <c r="G591">
        <v>1</v>
      </c>
      <c r="H591">
        <v>0</v>
      </c>
      <c r="I591">
        <v>1</v>
      </c>
      <c r="J591">
        <f>SUM(B591:E591)</f>
        <v>1</v>
      </c>
      <c r="K591">
        <v>12</v>
      </c>
      <c r="L591" t="s">
        <v>986</v>
      </c>
      <c r="M591">
        <f>(K591/7306572)*100</f>
        <v>1.6423570451368986E-4</v>
      </c>
    </row>
    <row r="592" spans="1:13" x14ac:dyDescent="0.2">
      <c r="A592" t="s">
        <v>987</v>
      </c>
      <c r="B592">
        <v>0</v>
      </c>
      <c r="C592">
        <v>0</v>
      </c>
      <c r="D592" s="1">
        <v>1</v>
      </c>
      <c r="E592" s="1">
        <v>0</v>
      </c>
      <c r="F592">
        <v>0</v>
      </c>
      <c r="G592">
        <v>1</v>
      </c>
      <c r="H592">
        <v>0</v>
      </c>
      <c r="I592">
        <v>1</v>
      </c>
      <c r="J592">
        <f>SUM(B592:E592)</f>
        <v>1</v>
      </c>
      <c r="K592">
        <v>12</v>
      </c>
      <c r="L592" t="s">
        <v>986</v>
      </c>
      <c r="M592">
        <f>(K592/7306572)*100</f>
        <v>1.6423570451368986E-4</v>
      </c>
    </row>
    <row r="593" spans="1:13" x14ac:dyDescent="0.2">
      <c r="A593" t="s">
        <v>1000</v>
      </c>
      <c r="B593">
        <v>0</v>
      </c>
      <c r="C593">
        <v>0</v>
      </c>
      <c r="D593" s="1">
        <v>1</v>
      </c>
      <c r="E593" s="1">
        <v>0</v>
      </c>
      <c r="F593">
        <v>0</v>
      </c>
      <c r="G593">
        <v>1</v>
      </c>
      <c r="H593">
        <v>0</v>
      </c>
      <c r="I593">
        <v>1</v>
      </c>
      <c r="J593">
        <f>SUM(B593:E593)</f>
        <v>1</v>
      </c>
      <c r="K593">
        <v>12</v>
      </c>
      <c r="L593" t="s">
        <v>1001</v>
      </c>
      <c r="M593">
        <f>(K593/7306572)*100</f>
        <v>1.6423570451368986E-4</v>
      </c>
    </row>
    <row r="594" spans="1:13" x14ac:dyDescent="0.2">
      <c r="A594" t="s">
        <v>1033</v>
      </c>
      <c r="B594">
        <v>0</v>
      </c>
      <c r="C594">
        <v>1</v>
      </c>
      <c r="D594" s="1">
        <v>0</v>
      </c>
      <c r="E594" s="1">
        <v>0</v>
      </c>
      <c r="F594">
        <v>1</v>
      </c>
      <c r="G594">
        <v>1</v>
      </c>
      <c r="H594">
        <v>0</v>
      </c>
      <c r="I594">
        <v>0</v>
      </c>
      <c r="J594">
        <f>SUM(B594:E594)</f>
        <v>1</v>
      </c>
      <c r="K594">
        <v>12</v>
      </c>
      <c r="L594" t="s">
        <v>1034</v>
      </c>
      <c r="M594">
        <f>(K594/7306572)*100</f>
        <v>1.6423570451368986E-4</v>
      </c>
    </row>
    <row r="595" spans="1:13" x14ac:dyDescent="0.2">
      <c r="A595" t="s">
        <v>1100</v>
      </c>
      <c r="B595">
        <v>0</v>
      </c>
      <c r="C595">
        <v>0</v>
      </c>
      <c r="D595" s="1">
        <v>0</v>
      </c>
      <c r="E595" s="1">
        <v>1</v>
      </c>
      <c r="F595">
        <v>1</v>
      </c>
      <c r="G595">
        <v>0</v>
      </c>
      <c r="H595">
        <v>1</v>
      </c>
      <c r="I595">
        <v>0</v>
      </c>
      <c r="J595">
        <f>SUM(B595:E595)</f>
        <v>1</v>
      </c>
      <c r="K595">
        <v>12</v>
      </c>
      <c r="L595" t="s">
        <v>1101</v>
      </c>
      <c r="M595">
        <f>(K595/7306572)*100</f>
        <v>1.6423570451368986E-4</v>
      </c>
    </row>
    <row r="596" spans="1:13" x14ac:dyDescent="0.2">
      <c r="A596" t="s">
        <v>1104</v>
      </c>
      <c r="B596">
        <v>0</v>
      </c>
      <c r="C596">
        <v>0</v>
      </c>
      <c r="D596" s="1">
        <v>0</v>
      </c>
      <c r="E596" s="1">
        <v>1</v>
      </c>
      <c r="F596">
        <v>1</v>
      </c>
      <c r="G596">
        <v>0</v>
      </c>
      <c r="H596">
        <v>1</v>
      </c>
      <c r="I596">
        <v>0</v>
      </c>
      <c r="J596">
        <f>SUM(B596:E596)</f>
        <v>1</v>
      </c>
      <c r="K596">
        <v>12</v>
      </c>
      <c r="L596" t="s">
        <v>1105</v>
      </c>
      <c r="M596">
        <f>(K596/7306572)*100</f>
        <v>1.6423570451368986E-4</v>
      </c>
    </row>
    <row r="597" spans="1:13" x14ac:dyDescent="0.2">
      <c r="A597" t="s">
        <v>1137</v>
      </c>
      <c r="B597">
        <v>0</v>
      </c>
      <c r="C597">
        <v>1</v>
      </c>
      <c r="D597" s="1">
        <v>0</v>
      </c>
      <c r="E597" s="1">
        <v>0</v>
      </c>
      <c r="F597">
        <v>1</v>
      </c>
      <c r="G597">
        <v>1</v>
      </c>
      <c r="H597">
        <v>0</v>
      </c>
      <c r="I597">
        <v>0</v>
      </c>
      <c r="J597">
        <f>SUM(B597:E597)</f>
        <v>1</v>
      </c>
      <c r="K597">
        <v>12</v>
      </c>
      <c r="L597" t="s">
        <v>1138</v>
      </c>
      <c r="M597">
        <f>(K597/7306572)*100</f>
        <v>1.6423570451368986E-4</v>
      </c>
    </row>
    <row r="598" spans="1:13" x14ac:dyDescent="0.2">
      <c r="A598" t="s">
        <v>1143</v>
      </c>
      <c r="B598">
        <v>0</v>
      </c>
      <c r="C598">
        <v>1</v>
      </c>
      <c r="D598" s="1">
        <v>0</v>
      </c>
      <c r="E598" s="1">
        <v>0</v>
      </c>
      <c r="F598">
        <v>1</v>
      </c>
      <c r="G598">
        <v>1</v>
      </c>
      <c r="H598">
        <v>0</v>
      </c>
      <c r="I598">
        <v>0</v>
      </c>
      <c r="J598">
        <f>SUM(B598:E598)</f>
        <v>1</v>
      </c>
      <c r="K598">
        <v>12</v>
      </c>
      <c r="L598" t="s">
        <v>1144</v>
      </c>
      <c r="M598">
        <f>(K598/7306572)*100</f>
        <v>1.6423570451368986E-4</v>
      </c>
    </row>
    <row r="599" spans="1:13" x14ac:dyDescent="0.2">
      <c r="A599" t="s">
        <v>1179</v>
      </c>
      <c r="B599">
        <v>0</v>
      </c>
      <c r="C599">
        <v>1</v>
      </c>
      <c r="D599" s="1">
        <v>0</v>
      </c>
      <c r="E599" s="1">
        <v>0</v>
      </c>
      <c r="F599">
        <v>1</v>
      </c>
      <c r="G599">
        <v>1</v>
      </c>
      <c r="H599">
        <v>0</v>
      </c>
      <c r="I599">
        <v>0</v>
      </c>
      <c r="J599">
        <f>SUM(B599:E599)</f>
        <v>1</v>
      </c>
      <c r="K599">
        <v>12</v>
      </c>
      <c r="L599" t="s">
        <v>222</v>
      </c>
      <c r="M599">
        <f>(K599/7306572)*100</f>
        <v>1.6423570451368986E-4</v>
      </c>
    </row>
    <row r="600" spans="1:13" x14ac:dyDescent="0.2">
      <c r="A600" t="s">
        <v>1180</v>
      </c>
      <c r="B600">
        <v>0</v>
      </c>
      <c r="C600">
        <v>1</v>
      </c>
      <c r="D600" s="1">
        <v>0</v>
      </c>
      <c r="E600" s="1">
        <v>0</v>
      </c>
      <c r="F600">
        <v>1</v>
      </c>
      <c r="G600">
        <v>1</v>
      </c>
      <c r="H600">
        <v>0</v>
      </c>
      <c r="I600">
        <v>0</v>
      </c>
      <c r="J600">
        <f>SUM(B600:E600)</f>
        <v>1</v>
      </c>
      <c r="K600">
        <v>12</v>
      </c>
      <c r="L600" t="s">
        <v>1181</v>
      </c>
      <c r="M600">
        <f>(K600/7306572)*100</f>
        <v>1.6423570451368986E-4</v>
      </c>
    </row>
    <row r="601" spans="1:13" x14ac:dyDescent="0.2">
      <c r="A601" t="s">
        <v>1184</v>
      </c>
      <c r="B601">
        <v>0</v>
      </c>
      <c r="C601">
        <v>1</v>
      </c>
      <c r="D601" s="1">
        <v>0</v>
      </c>
      <c r="E601" s="1">
        <v>0</v>
      </c>
      <c r="F601">
        <v>1</v>
      </c>
      <c r="G601">
        <v>1</v>
      </c>
      <c r="H601">
        <v>0</v>
      </c>
      <c r="I601">
        <v>0</v>
      </c>
      <c r="J601">
        <f>SUM(B601:E601)</f>
        <v>1</v>
      </c>
      <c r="K601">
        <v>12</v>
      </c>
      <c r="L601" t="s">
        <v>1185</v>
      </c>
      <c r="M601">
        <f>(K601/7306572)*100</f>
        <v>1.6423570451368986E-4</v>
      </c>
    </row>
    <row r="602" spans="1:13" x14ac:dyDescent="0.2">
      <c r="A602" t="s">
        <v>1201</v>
      </c>
      <c r="B602">
        <v>0</v>
      </c>
      <c r="C602">
        <v>1</v>
      </c>
      <c r="D602" s="1">
        <v>0</v>
      </c>
      <c r="E602" s="1">
        <v>0</v>
      </c>
      <c r="F602">
        <v>1</v>
      </c>
      <c r="G602">
        <v>1</v>
      </c>
      <c r="H602">
        <v>0</v>
      </c>
      <c r="I602">
        <v>0</v>
      </c>
      <c r="J602">
        <f>SUM(B602:E602)</f>
        <v>1</v>
      </c>
      <c r="K602">
        <v>12</v>
      </c>
      <c r="L602" t="s">
        <v>1202</v>
      </c>
      <c r="M602">
        <f>(K602/7306572)*100</f>
        <v>1.6423570451368986E-4</v>
      </c>
    </row>
    <row r="603" spans="1:13" x14ac:dyDescent="0.2">
      <c r="A603" t="s">
        <v>1268</v>
      </c>
      <c r="B603">
        <v>0</v>
      </c>
      <c r="C603">
        <v>1</v>
      </c>
      <c r="D603" s="1">
        <v>0</v>
      </c>
      <c r="E603" s="1">
        <v>0</v>
      </c>
      <c r="F603">
        <v>1</v>
      </c>
      <c r="G603">
        <v>1</v>
      </c>
      <c r="H603">
        <v>0</v>
      </c>
      <c r="I603">
        <v>0</v>
      </c>
      <c r="J603">
        <f>SUM(B603:E603)</f>
        <v>1</v>
      </c>
      <c r="K603">
        <v>12</v>
      </c>
      <c r="L603" t="s">
        <v>1267</v>
      </c>
      <c r="M603">
        <f>(K603/7306572)*100</f>
        <v>1.6423570451368986E-4</v>
      </c>
    </row>
    <row r="604" spans="1:13" x14ac:dyDescent="0.2">
      <c r="A604" t="s">
        <v>1269</v>
      </c>
      <c r="B604">
        <v>0</v>
      </c>
      <c r="C604">
        <v>1</v>
      </c>
      <c r="D604" s="1">
        <v>0</v>
      </c>
      <c r="E604" s="1">
        <v>0</v>
      </c>
      <c r="F604">
        <v>1</v>
      </c>
      <c r="G604">
        <v>1</v>
      </c>
      <c r="H604">
        <v>0</v>
      </c>
      <c r="I604">
        <v>0</v>
      </c>
      <c r="J604">
        <f>SUM(B604:E604)</f>
        <v>1</v>
      </c>
      <c r="K604">
        <v>12</v>
      </c>
      <c r="L604" t="s">
        <v>1270</v>
      </c>
      <c r="M604">
        <f>(K604/7306572)*100</f>
        <v>1.6423570451368986E-4</v>
      </c>
    </row>
    <row r="605" spans="1:13" x14ac:dyDescent="0.2">
      <c r="A605" t="s">
        <v>1271</v>
      </c>
      <c r="B605">
        <v>0</v>
      </c>
      <c r="C605">
        <v>1</v>
      </c>
      <c r="D605" s="1">
        <v>0</v>
      </c>
      <c r="E605" s="1">
        <v>0</v>
      </c>
      <c r="F605">
        <v>1</v>
      </c>
      <c r="G605">
        <v>1</v>
      </c>
      <c r="H605">
        <v>0</v>
      </c>
      <c r="I605">
        <v>0</v>
      </c>
      <c r="J605">
        <f>SUM(B605:E605)</f>
        <v>1</v>
      </c>
      <c r="K605">
        <v>12</v>
      </c>
      <c r="L605" t="s">
        <v>410</v>
      </c>
      <c r="M605">
        <f>(K605/7306572)*100</f>
        <v>1.6423570451368986E-4</v>
      </c>
    </row>
    <row r="606" spans="1:13" x14ac:dyDescent="0.2">
      <c r="A606" t="s">
        <v>1357</v>
      </c>
      <c r="B606">
        <v>0</v>
      </c>
      <c r="C606">
        <v>0</v>
      </c>
      <c r="D606" s="1">
        <v>0</v>
      </c>
      <c r="E606" s="1">
        <v>1</v>
      </c>
      <c r="F606">
        <v>1</v>
      </c>
      <c r="G606">
        <v>0</v>
      </c>
      <c r="H606">
        <v>1</v>
      </c>
      <c r="I606">
        <v>0</v>
      </c>
      <c r="J606">
        <f>SUM(B606:E606)</f>
        <v>1</v>
      </c>
      <c r="K606">
        <v>12</v>
      </c>
      <c r="L606" t="s">
        <v>1358</v>
      </c>
      <c r="M606">
        <f>(K606/7306572)*100</f>
        <v>1.6423570451368986E-4</v>
      </c>
    </row>
    <row r="607" spans="1:13" x14ac:dyDescent="0.2">
      <c r="A607" t="s">
        <v>1404</v>
      </c>
      <c r="B607">
        <v>0</v>
      </c>
      <c r="C607">
        <v>0</v>
      </c>
      <c r="D607" s="1">
        <v>0</v>
      </c>
      <c r="E607" s="1">
        <v>1</v>
      </c>
      <c r="F607">
        <v>1</v>
      </c>
      <c r="G607">
        <v>0</v>
      </c>
      <c r="H607">
        <v>1</v>
      </c>
      <c r="I607">
        <v>0</v>
      </c>
      <c r="J607">
        <f>SUM(B607:E607)</f>
        <v>1</v>
      </c>
      <c r="K607">
        <v>12</v>
      </c>
      <c r="L607" t="s">
        <v>1347</v>
      </c>
      <c r="M607">
        <f>(K607/7306572)*100</f>
        <v>1.6423570451368986E-4</v>
      </c>
    </row>
    <row r="608" spans="1:13" x14ac:dyDescent="0.2">
      <c r="A608" t="s">
        <v>1405</v>
      </c>
      <c r="B608">
        <v>0</v>
      </c>
      <c r="C608">
        <v>0</v>
      </c>
      <c r="D608" s="1">
        <v>0</v>
      </c>
      <c r="E608" s="1">
        <v>1</v>
      </c>
      <c r="F608">
        <v>1</v>
      </c>
      <c r="G608">
        <v>0</v>
      </c>
      <c r="H608">
        <v>1</v>
      </c>
      <c r="I608">
        <v>0</v>
      </c>
      <c r="J608">
        <f>SUM(B608:E608)</f>
        <v>1</v>
      </c>
      <c r="K608">
        <v>12</v>
      </c>
      <c r="L608" t="s">
        <v>1227</v>
      </c>
      <c r="M608">
        <f>(K608/7306572)*100</f>
        <v>1.6423570451368986E-4</v>
      </c>
    </row>
    <row r="609" spans="1:13" x14ac:dyDescent="0.2">
      <c r="A609" t="s">
        <v>1421</v>
      </c>
      <c r="B609">
        <v>0</v>
      </c>
      <c r="C609">
        <v>0</v>
      </c>
      <c r="D609" s="1">
        <v>0</v>
      </c>
      <c r="E609" s="1">
        <v>1</v>
      </c>
      <c r="F609">
        <v>1</v>
      </c>
      <c r="G609">
        <v>0</v>
      </c>
      <c r="H609">
        <v>1</v>
      </c>
      <c r="I609">
        <v>0</v>
      </c>
      <c r="J609">
        <f>SUM(B609:E609)</f>
        <v>1</v>
      </c>
      <c r="K609">
        <v>12</v>
      </c>
      <c r="L609" t="s">
        <v>1414</v>
      </c>
      <c r="M609">
        <f>(K609/7306572)*100</f>
        <v>1.6423570451368986E-4</v>
      </c>
    </row>
    <row r="610" spans="1:13" x14ac:dyDescent="0.2">
      <c r="A610" t="s">
        <v>129</v>
      </c>
      <c r="B610">
        <v>0</v>
      </c>
      <c r="C610">
        <v>2</v>
      </c>
      <c r="D610" s="1">
        <v>1</v>
      </c>
      <c r="E610" s="1">
        <v>0</v>
      </c>
      <c r="F610">
        <v>2</v>
      </c>
      <c r="G610">
        <v>3</v>
      </c>
      <c r="H610">
        <v>0</v>
      </c>
      <c r="I610">
        <v>1</v>
      </c>
      <c r="J610">
        <f>SUM(B610:E610)</f>
        <v>3</v>
      </c>
      <c r="K610">
        <v>11.6666666666666</v>
      </c>
      <c r="L610" t="s">
        <v>130</v>
      </c>
      <c r="M610">
        <f>(K610/7306572)*100</f>
        <v>1.5967360161053091E-4</v>
      </c>
    </row>
    <row r="611" spans="1:13" x14ac:dyDescent="0.2">
      <c r="A611" t="s">
        <v>131</v>
      </c>
      <c r="B611">
        <v>0</v>
      </c>
      <c r="C611">
        <v>2</v>
      </c>
      <c r="D611" s="1">
        <v>1</v>
      </c>
      <c r="E611" s="1">
        <v>0</v>
      </c>
      <c r="F611">
        <v>2</v>
      </c>
      <c r="G611">
        <v>3</v>
      </c>
      <c r="H611">
        <v>0</v>
      </c>
      <c r="I611">
        <v>1</v>
      </c>
      <c r="J611">
        <f>SUM(B611:E611)</f>
        <v>3</v>
      </c>
      <c r="K611">
        <v>11.6666666666666</v>
      </c>
      <c r="L611" t="s">
        <v>130</v>
      </c>
      <c r="M611">
        <f>(K611/7306572)*100</f>
        <v>1.5967360161053091E-4</v>
      </c>
    </row>
    <row r="612" spans="1:13" x14ac:dyDescent="0.2">
      <c r="A612" t="s">
        <v>132</v>
      </c>
      <c r="B612">
        <v>0</v>
      </c>
      <c r="C612">
        <v>2</v>
      </c>
      <c r="D612" s="1">
        <v>1</v>
      </c>
      <c r="E612" s="1">
        <v>0</v>
      </c>
      <c r="F612">
        <v>2</v>
      </c>
      <c r="G612">
        <v>3</v>
      </c>
      <c r="H612">
        <v>0</v>
      </c>
      <c r="I612">
        <v>1</v>
      </c>
      <c r="J612">
        <f>SUM(B612:E612)</f>
        <v>3</v>
      </c>
      <c r="K612">
        <v>11.6666666666666</v>
      </c>
      <c r="L612" t="s">
        <v>130</v>
      </c>
      <c r="M612">
        <f>(K612/7306572)*100</f>
        <v>1.5967360161053091E-4</v>
      </c>
    </row>
    <row r="613" spans="1:13" x14ac:dyDescent="0.2">
      <c r="A613" t="s">
        <v>133</v>
      </c>
      <c r="B613">
        <v>0</v>
      </c>
      <c r="C613">
        <v>2</v>
      </c>
      <c r="D613" s="1">
        <v>1</v>
      </c>
      <c r="E613" s="1">
        <v>0</v>
      </c>
      <c r="F613">
        <v>2</v>
      </c>
      <c r="G613">
        <v>3</v>
      </c>
      <c r="H613">
        <v>0</v>
      </c>
      <c r="I613">
        <v>1</v>
      </c>
      <c r="J613">
        <f>SUM(B613:E613)</f>
        <v>3</v>
      </c>
      <c r="K613">
        <v>11.6666666666666</v>
      </c>
      <c r="L613" t="s">
        <v>130</v>
      </c>
      <c r="M613">
        <f>(K613/7306572)*100</f>
        <v>1.5967360161053091E-4</v>
      </c>
    </row>
    <row r="614" spans="1:13" x14ac:dyDescent="0.2">
      <c r="A614" t="s">
        <v>107</v>
      </c>
      <c r="B614">
        <v>0</v>
      </c>
      <c r="C614">
        <v>0</v>
      </c>
      <c r="D614" s="1">
        <v>1</v>
      </c>
      <c r="E614" s="1">
        <v>1</v>
      </c>
      <c r="F614">
        <v>1</v>
      </c>
      <c r="G614">
        <v>1</v>
      </c>
      <c r="H614">
        <v>1</v>
      </c>
      <c r="I614">
        <v>1</v>
      </c>
      <c r="J614">
        <f>SUM(B614:E614)</f>
        <v>2</v>
      </c>
      <c r="K614">
        <v>11.5</v>
      </c>
      <c r="L614" t="s">
        <v>108</v>
      </c>
      <c r="M614">
        <f>(K614/7306572)*100</f>
        <v>1.5739255015895278E-4</v>
      </c>
    </row>
    <row r="615" spans="1:13" x14ac:dyDescent="0.2">
      <c r="A615" t="s">
        <v>520</v>
      </c>
      <c r="B615">
        <v>0</v>
      </c>
      <c r="C615">
        <v>1</v>
      </c>
      <c r="D615" s="1">
        <v>1</v>
      </c>
      <c r="E615" s="1">
        <v>0</v>
      </c>
      <c r="F615">
        <v>1</v>
      </c>
      <c r="G615">
        <v>2</v>
      </c>
      <c r="H615">
        <v>0</v>
      </c>
      <c r="I615">
        <v>1</v>
      </c>
      <c r="J615">
        <f>SUM(B615:E615)</f>
        <v>2</v>
      </c>
      <c r="K615">
        <v>11.5</v>
      </c>
      <c r="L615" t="s">
        <v>118</v>
      </c>
      <c r="M615">
        <f>(K615/7306572)*100</f>
        <v>1.5739255015895278E-4</v>
      </c>
    </row>
    <row r="616" spans="1:13" x14ac:dyDescent="0.2">
      <c r="A616" t="s">
        <v>529</v>
      </c>
      <c r="B616">
        <v>0</v>
      </c>
      <c r="C616">
        <v>0</v>
      </c>
      <c r="D616" s="1">
        <v>1</v>
      </c>
      <c r="E616" s="1">
        <v>1</v>
      </c>
      <c r="F616">
        <v>1</v>
      </c>
      <c r="G616">
        <v>1</v>
      </c>
      <c r="H616">
        <v>1</v>
      </c>
      <c r="I616">
        <v>1</v>
      </c>
      <c r="J616">
        <f>SUM(B616:E616)</f>
        <v>2</v>
      </c>
      <c r="K616">
        <v>11.5</v>
      </c>
      <c r="L616" t="s">
        <v>530</v>
      </c>
      <c r="M616">
        <f>(K616/7306572)*100</f>
        <v>1.5739255015895278E-4</v>
      </c>
    </row>
    <row r="617" spans="1:13" x14ac:dyDescent="0.2">
      <c r="A617" t="s">
        <v>580</v>
      </c>
      <c r="B617">
        <v>0</v>
      </c>
      <c r="C617">
        <v>1</v>
      </c>
      <c r="D617" s="1">
        <v>0</v>
      </c>
      <c r="E617" s="1">
        <v>1</v>
      </c>
      <c r="F617">
        <v>2</v>
      </c>
      <c r="G617">
        <v>1</v>
      </c>
      <c r="H617">
        <v>1</v>
      </c>
      <c r="I617">
        <v>0</v>
      </c>
      <c r="J617">
        <f>SUM(B617:E617)</f>
        <v>2</v>
      </c>
      <c r="K617">
        <v>11.5</v>
      </c>
      <c r="L617" t="s">
        <v>581</v>
      </c>
      <c r="M617">
        <f>(K617/7306572)*100</f>
        <v>1.5739255015895278E-4</v>
      </c>
    </row>
    <row r="618" spans="1:13" x14ac:dyDescent="0.2">
      <c r="A618" t="s">
        <v>734</v>
      </c>
      <c r="B618">
        <v>0</v>
      </c>
      <c r="C618">
        <v>0</v>
      </c>
      <c r="D618" s="1">
        <v>0</v>
      </c>
      <c r="E618" s="1">
        <v>2</v>
      </c>
      <c r="F618">
        <v>2</v>
      </c>
      <c r="G618">
        <v>0</v>
      </c>
      <c r="H618">
        <v>2</v>
      </c>
      <c r="I618">
        <v>0</v>
      </c>
      <c r="J618">
        <f>SUM(B618:E618)</f>
        <v>2</v>
      </c>
      <c r="K618">
        <v>11.5</v>
      </c>
      <c r="L618" t="s">
        <v>735</v>
      </c>
      <c r="M618">
        <f>(K618/7306572)*100</f>
        <v>1.5739255015895278E-4</v>
      </c>
    </row>
    <row r="619" spans="1:13" x14ac:dyDescent="0.2">
      <c r="A619" t="s">
        <v>1032</v>
      </c>
      <c r="B619">
        <v>0</v>
      </c>
      <c r="C619">
        <v>1</v>
      </c>
      <c r="D619" s="1">
        <v>0</v>
      </c>
      <c r="E619" s="1">
        <v>1</v>
      </c>
      <c r="F619">
        <v>2</v>
      </c>
      <c r="G619">
        <v>1</v>
      </c>
      <c r="H619">
        <v>1</v>
      </c>
      <c r="I619">
        <v>0</v>
      </c>
      <c r="J619">
        <f>SUM(B619:E619)</f>
        <v>2</v>
      </c>
      <c r="K619">
        <v>11.5</v>
      </c>
      <c r="L619" t="s">
        <v>139</v>
      </c>
      <c r="M619">
        <f>(K619/7306572)*100</f>
        <v>1.5739255015895278E-4</v>
      </c>
    </row>
    <row r="620" spans="1:13" x14ac:dyDescent="0.2">
      <c r="A620" t="s">
        <v>1037</v>
      </c>
      <c r="B620">
        <v>0</v>
      </c>
      <c r="C620">
        <v>2</v>
      </c>
      <c r="D620" s="1">
        <v>0</v>
      </c>
      <c r="E620" s="1">
        <v>0</v>
      </c>
      <c r="F620">
        <v>2</v>
      </c>
      <c r="G620">
        <v>2</v>
      </c>
      <c r="H620">
        <v>0</v>
      </c>
      <c r="I620">
        <v>0</v>
      </c>
      <c r="J620">
        <f>SUM(B620:E620)</f>
        <v>2</v>
      </c>
      <c r="K620">
        <v>11.5</v>
      </c>
      <c r="L620" t="s">
        <v>1038</v>
      </c>
      <c r="M620">
        <f>(K620/7306572)*100</f>
        <v>1.5739255015895278E-4</v>
      </c>
    </row>
    <row r="621" spans="1:13" x14ac:dyDescent="0.2">
      <c r="A621" t="s">
        <v>246</v>
      </c>
      <c r="B621">
        <v>0</v>
      </c>
      <c r="C621">
        <v>1</v>
      </c>
      <c r="D621" s="1">
        <v>1</v>
      </c>
      <c r="E621" s="1">
        <v>2</v>
      </c>
      <c r="F621">
        <v>3</v>
      </c>
      <c r="G621">
        <v>2</v>
      </c>
      <c r="H621">
        <v>2</v>
      </c>
      <c r="I621">
        <v>1</v>
      </c>
      <c r="J621">
        <f>SUM(B621:E621)</f>
        <v>4</v>
      </c>
      <c r="K621">
        <v>11</v>
      </c>
      <c r="L621" t="s">
        <v>247</v>
      </c>
      <c r="M621">
        <f>(K621/7306572)*100</f>
        <v>1.5054939580421572E-4</v>
      </c>
    </row>
    <row r="622" spans="1:13" x14ac:dyDescent="0.2">
      <c r="A622" t="s">
        <v>144</v>
      </c>
      <c r="B622">
        <v>0</v>
      </c>
      <c r="C622">
        <v>1</v>
      </c>
      <c r="D622" s="1">
        <v>2</v>
      </c>
      <c r="E622" s="1">
        <v>0</v>
      </c>
      <c r="F622">
        <v>1</v>
      </c>
      <c r="G622">
        <v>3</v>
      </c>
      <c r="H622">
        <v>0</v>
      </c>
      <c r="I622">
        <v>2</v>
      </c>
      <c r="J622">
        <f>SUM(B622:E622)</f>
        <v>3</v>
      </c>
      <c r="K622">
        <v>11</v>
      </c>
      <c r="L622" t="s">
        <v>145</v>
      </c>
      <c r="M622">
        <f>(K622/7306572)*100</f>
        <v>1.5054939580421572E-4</v>
      </c>
    </row>
    <row r="623" spans="1:13" x14ac:dyDescent="0.2">
      <c r="A623" t="s">
        <v>661</v>
      </c>
      <c r="B623">
        <v>0</v>
      </c>
      <c r="C623">
        <v>1</v>
      </c>
      <c r="D623" s="1">
        <v>2</v>
      </c>
      <c r="E623" s="1">
        <v>0</v>
      </c>
      <c r="F623">
        <v>1</v>
      </c>
      <c r="G623">
        <v>3</v>
      </c>
      <c r="H623">
        <v>0</v>
      </c>
      <c r="I623">
        <v>2</v>
      </c>
      <c r="J623">
        <f>SUM(B623:E623)</f>
        <v>3</v>
      </c>
      <c r="K623">
        <v>11</v>
      </c>
      <c r="L623" t="s">
        <v>662</v>
      </c>
      <c r="M623">
        <f>(K623/7306572)*100</f>
        <v>1.5054939580421572E-4</v>
      </c>
    </row>
    <row r="624" spans="1:13" x14ac:dyDescent="0.2">
      <c r="A624" t="s">
        <v>111</v>
      </c>
      <c r="B624">
        <v>0</v>
      </c>
      <c r="C624">
        <v>0</v>
      </c>
      <c r="D624" s="1">
        <v>1</v>
      </c>
      <c r="E624" s="1">
        <v>0</v>
      </c>
      <c r="F624">
        <v>0</v>
      </c>
      <c r="G624">
        <v>1</v>
      </c>
      <c r="H624">
        <v>0</v>
      </c>
      <c r="I624">
        <v>1</v>
      </c>
      <c r="J624">
        <f>SUM(B624:E624)</f>
        <v>1</v>
      </c>
      <c r="K624">
        <v>11</v>
      </c>
      <c r="L624" t="s">
        <v>112</v>
      </c>
      <c r="M624">
        <f>(K624/7306572)*100</f>
        <v>1.5054939580421572E-4</v>
      </c>
    </row>
    <row r="625" spans="1:13" x14ac:dyDescent="0.2">
      <c r="A625" t="s">
        <v>113</v>
      </c>
      <c r="B625">
        <v>0</v>
      </c>
      <c r="C625">
        <v>0</v>
      </c>
      <c r="D625" s="1">
        <v>1</v>
      </c>
      <c r="E625" s="1">
        <v>0</v>
      </c>
      <c r="F625">
        <v>0</v>
      </c>
      <c r="G625">
        <v>1</v>
      </c>
      <c r="H625">
        <v>0</v>
      </c>
      <c r="I625">
        <v>1</v>
      </c>
      <c r="J625">
        <f>SUM(B625:E625)</f>
        <v>1</v>
      </c>
      <c r="K625">
        <v>11</v>
      </c>
      <c r="L625" t="s">
        <v>114</v>
      </c>
      <c r="M625">
        <f>(K625/7306572)*100</f>
        <v>1.5054939580421572E-4</v>
      </c>
    </row>
    <row r="626" spans="1:13" x14ac:dyDescent="0.2">
      <c r="A626" t="s">
        <v>115</v>
      </c>
      <c r="B626">
        <v>0</v>
      </c>
      <c r="C626">
        <v>0</v>
      </c>
      <c r="D626" s="1">
        <v>1</v>
      </c>
      <c r="E626" s="1">
        <v>0</v>
      </c>
      <c r="F626">
        <v>0</v>
      </c>
      <c r="G626">
        <v>1</v>
      </c>
      <c r="H626">
        <v>0</v>
      </c>
      <c r="I626">
        <v>1</v>
      </c>
      <c r="J626">
        <f>SUM(B626:E626)</f>
        <v>1</v>
      </c>
      <c r="K626">
        <v>11</v>
      </c>
      <c r="L626" t="s">
        <v>114</v>
      </c>
      <c r="M626">
        <f>(K626/7306572)*100</f>
        <v>1.5054939580421572E-4</v>
      </c>
    </row>
    <row r="627" spans="1:13" x14ac:dyDescent="0.2">
      <c r="A627" t="s">
        <v>116</v>
      </c>
      <c r="B627">
        <v>0</v>
      </c>
      <c r="C627">
        <v>0</v>
      </c>
      <c r="D627" s="1">
        <v>1</v>
      </c>
      <c r="E627" s="1">
        <v>0</v>
      </c>
      <c r="F627">
        <v>0</v>
      </c>
      <c r="G627">
        <v>1</v>
      </c>
      <c r="H627">
        <v>0</v>
      </c>
      <c r="I627">
        <v>1</v>
      </c>
      <c r="J627">
        <f>SUM(B627:E627)</f>
        <v>1</v>
      </c>
      <c r="K627">
        <v>11</v>
      </c>
      <c r="L627" t="s">
        <v>114</v>
      </c>
      <c r="M627">
        <f>(K627/7306572)*100</f>
        <v>1.5054939580421572E-4</v>
      </c>
    </row>
    <row r="628" spans="1:13" x14ac:dyDescent="0.2">
      <c r="A628" t="s">
        <v>119</v>
      </c>
      <c r="B628">
        <v>0</v>
      </c>
      <c r="C628">
        <v>0</v>
      </c>
      <c r="D628" s="1">
        <v>1</v>
      </c>
      <c r="E628" s="1">
        <v>0</v>
      </c>
      <c r="F628">
        <v>0</v>
      </c>
      <c r="G628">
        <v>1</v>
      </c>
      <c r="H628">
        <v>0</v>
      </c>
      <c r="I628">
        <v>1</v>
      </c>
      <c r="J628">
        <f>SUM(B628:E628)</f>
        <v>1</v>
      </c>
      <c r="K628">
        <v>11</v>
      </c>
      <c r="L628" t="s">
        <v>120</v>
      </c>
      <c r="M628">
        <f>(K628/7306572)*100</f>
        <v>1.5054939580421572E-4</v>
      </c>
    </row>
    <row r="629" spans="1:13" x14ac:dyDescent="0.2">
      <c r="A629" t="s">
        <v>389</v>
      </c>
      <c r="B629">
        <v>0</v>
      </c>
      <c r="C629">
        <v>0</v>
      </c>
      <c r="D629" s="1">
        <v>1</v>
      </c>
      <c r="E629" s="1">
        <v>0</v>
      </c>
      <c r="F629">
        <v>0</v>
      </c>
      <c r="G629">
        <v>1</v>
      </c>
      <c r="H629">
        <v>0</v>
      </c>
      <c r="I629">
        <v>1</v>
      </c>
      <c r="J629">
        <f>SUM(B629:E629)</f>
        <v>1</v>
      </c>
      <c r="K629">
        <v>11</v>
      </c>
      <c r="L629" t="s">
        <v>390</v>
      </c>
      <c r="M629">
        <f>(K629/7306572)*100</f>
        <v>1.5054939580421572E-4</v>
      </c>
    </row>
    <row r="630" spans="1:13" x14ac:dyDescent="0.2">
      <c r="A630" t="s">
        <v>800</v>
      </c>
      <c r="B630">
        <v>0</v>
      </c>
      <c r="C630">
        <v>0</v>
      </c>
      <c r="D630" s="1">
        <v>1</v>
      </c>
      <c r="E630" s="1">
        <v>0</v>
      </c>
      <c r="F630">
        <v>0</v>
      </c>
      <c r="G630">
        <v>1</v>
      </c>
      <c r="H630">
        <v>0</v>
      </c>
      <c r="I630">
        <v>1</v>
      </c>
      <c r="J630">
        <f>SUM(B630:E630)</f>
        <v>1</v>
      </c>
      <c r="K630">
        <v>11</v>
      </c>
      <c r="L630" t="s">
        <v>801</v>
      </c>
      <c r="M630">
        <f>(K630/7306572)*100</f>
        <v>1.5054939580421572E-4</v>
      </c>
    </row>
    <row r="631" spans="1:13" x14ac:dyDescent="0.2">
      <c r="A631" t="s">
        <v>990</v>
      </c>
      <c r="B631">
        <v>0</v>
      </c>
      <c r="C631">
        <v>0</v>
      </c>
      <c r="D631" s="1">
        <v>1</v>
      </c>
      <c r="E631" s="1">
        <v>0</v>
      </c>
      <c r="F631">
        <v>0</v>
      </c>
      <c r="G631">
        <v>1</v>
      </c>
      <c r="H631">
        <v>0</v>
      </c>
      <c r="I631">
        <v>1</v>
      </c>
      <c r="J631">
        <f>SUM(B631:E631)</f>
        <v>1</v>
      </c>
      <c r="K631">
        <v>11</v>
      </c>
      <c r="L631" t="s">
        <v>991</v>
      </c>
      <c r="M631">
        <f>(K631/7306572)*100</f>
        <v>1.5054939580421572E-4</v>
      </c>
    </row>
    <row r="632" spans="1:13" x14ac:dyDescent="0.2">
      <c r="A632" t="s">
        <v>992</v>
      </c>
      <c r="B632">
        <v>0</v>
      </c>
      <c r="C632">
        <v>0</v>
      </c>
      <c r="D632" s="1">
        <v>1</v>
      </c>
      <c r="E632" s="1">
        <v>0</v>
      </c>
      <c r="F632">
        <v>0</v>
      </c>
      <c r="G632">
        <v>1</v>
      </c>
      <c r="H632">
        <v>0</v>
      </c>
      <c r="I632">
        <v>1</v>
      </c>
      <c r="J632">
        <f>SUM(B632:E632)</f>
        <v>1</v>
      </c>
      <c r="K632">
        <v>11</v>
      </c>
      <c r="L632" t="s">
        <v>993</v>
      </c>
      <c r="M632">
        <f>(K632/7306572)*100</f>
        <v>1.5054939580421572E-4</v>
      </c>
    </row>
    <row r="633" spans="1:13" x14ac:dyDescent="0.2">
      <c r="A633" t="s">
        <v>994</v>
      </c>
      <c r="B633">
        <v>0</v>
      </c>
      <c r="C633">
        <v>0</v>
      </c>
      <c r="D633" s="1">
        <v>1</v>
      </c>
      <c r="E633" s="1">
        <v>0</v>
      </c>
      <c r="F633">
        <v>0</v>
      </c>
      <c r="G633">
        <v>1</v>
      </c>
      <c r="H633">
        <v>0</v>
      </c>
      <c r="I633">
        <v>1</v>
      </c>
      <c r="J633">
        <f>SUM(B633:E633)</f>
        <v>1</v>
      </c>
      <c r="K633">
        <v>11</v>
      </c>
      <c r="L633" t="s">
        <v>995</v>
      </c>
      <c r="M633">
        <f>(K633/7306572)*100</f>
        <v>1.5054939580421572E-4</v>
      </c>
    </row>
    <row r="634" spans="1:13" x14ac:dyDescent="0.2">
      <c r="A634" t="s">
        <v>1039</v>
      </c>
      <c r="B634">
        <v>0</v>
      </c>
      <c r="C634">
        <v>1</v>
      </c>
      <c r="D634" s="1">
        <v>0</v>
      </c>
      <c r="E634" s="1">
        <v>0</v>
      </c>
      <c r="F634">
        <v>1</v>
      </c>
      <c r="G634">
        <v>1</v>
      </c>
      <c r="H634">
        <v>0</v>
      </c>
      <c r="I634">
        <v>0</v>
      </c>
      <c r="J634">
        <f>SUM(B634:E634)</f>
        <v>1</v>
      </c>
      <c r="K634">
        <v>11</v>
      </c>
      <c r="L634" t="s">
        <v>1040</v>
      </c>
      <c r="M634">
        <f>(K634/7306572)*100</f>
        <v>1.5054939580421572E-4</v>
      </c>
    </row>
    <row r="635" spans="1:13" x14ac:dyDescent="0.2">
      <c r="A635" t="s">
        <v>1041</v>
      </c>
      <c r="B635">
        <v>0</v>
      </c>
      <c r="C635">
        <v>1</v>
      </c>
      <c r="D635" s="1">
        <v>0</v>
      </c>
      <c r="E635" s="1">
        <v>0</v>
      </c>
      <c r="F635">
        <v>1</v>
      </c>
      <c r="G635">
        <v>1</v>
      </c>
      <c r="H635">
        <v>0</v>
      </c>
      <c r="I635">
        <v>0</v>
      </c>
      <c r="J635">
        <f>SUM(B635:E635)</f>
        <v>1</v>
      </c>
      <c r="K635">
        <v>11</v>
      </c>
      <c r="L635" t="s">
        <v>1042</v>
      </c>
      <c r="M635">
        <f>(K635/7306572)*100</f>
        <v>1.5054939580421572E-4</v>
      </c>
    </row>
    <row r="636" spans="1:13" x14ac:dyDescent="0.2">
      <c r="A636" t="s">
        <v>1043</v>
      </c>
      <c r="B636">
        <v>0</v>
      </c>
      <c r="C636">
        <v>1</v>
      </c>
      <c r="D636" s="1">
        <v>0</v>
      </c>
      <c r="E636" s="1">
        <v>0</v>
      </c>
      <c r="F636">
        <v>1</v>
      </c>
      <c r="G636">
        <v>1</v>
      </c>
      <c r="H636">
        <v>0</v>
      </c>
      <c r="I636">
        <v>0</v>
      </c>
      <c r="J636">
        <f>SUM(B636:E636)</f>
        <v>1</v>
      </c>
      <c r="K636">
        <v>11</v>
      </c>
      <c r="L636" t="s">
        <v>1044</v>
      </c>
      <c r="M636">
        <f>(K636/7306572)*100</f>
        <v>1.5054939580421572E-4</v>
      </c>
    </row>
    <row r="637" spans="1:13" x14ac:dyDescent="0.2">
      <c r="A637" t="s">
        <v>1106</v>
      </c>
      <c r="B637">
        <v>0</v>
      </c>
      <c r="C637">
        <v>0</v>
      </c>
      <c r="D637" s="1">
        <v>0</v>
      </c>
      <c r="E637" s="1">
        <v>1</v>
      </c>
      <c r="F637">
        <v>1</v>
      </c>
      <c r="G637">
        <v>0</v>
      </c>
      <c r="H637">
        <v>1</v>
      </c>
      <c r="I637">
        <v>0</v>
      </c>
      <c r="J637">
        <f>SUM(B637:E637)</f>
        <v>1</v>
      </c>
      <c r="K637">
        <v>11</v>
      </c>
      <c r="L637" t="s">
        <v>1107</v>
      </c>
      <c r="M637">
        <f>(K637/7306572)*100</f>
        <v>1.5054939580421572E-4</v>
      </c>
    </row>
    <row r="638" spans="1:13" x14ac:dyDescent="0.2">
      <c r="A638" t="s">
        <v>1112</v>
      </c>
      <c r="B638">
        <v>0</v>
      </c>
      <c r="C638">
        <v>0</v>
      </c>
      <c r="D638" s="1">
        <v>0</v>
      </c>
      <c r="E638" s="1">
        <v>1</v>
      </c>
      <c r="F638">
        <v>1</v>
      </c>
      <c r="G638">
        <v>0</v>
      </c>
      <c r="H638">
        <v>1</v>
      </c>
      <c r="I638">
        <v>0</v>
      </c>
      <c r="J638">
        <f>SUM(B638:E638)</f>
        <v>1</v>
      </c>
      <c r="K638">
        <v>11</v>
      </c>
      <c r="L638" t="s">
        <v>309</v>
      </c>
      <c r="M638">
        <f>(K638/7306572)*100</f>
        <v>1.5054939580421572E-4</v>
      </c>
    </row>
    <row r="639" spans="1:13" x14ac:dyDescent="0.2">
      <c r="A639" t="s">
        <v>1272</v>
      </c>
      <c r="B639">
        <v>0</v>
      </c>
      <c r="C639">
        <v>1</v>
      </c>
      <c r="D639" s="1">
        <v>0</v>
      </c>
      <c r="E639" s="1">
        <v>0</v>
      </c>
      <c r="F639">
        <v>1</v>
      </c>
      <c r="G639">
        <v>1</v>
      </c>
      <c r="H639">
        <v>0</v>
      </c>
      <c r="I639">
        <v>0</v>
      </c>
      <c r="J639">
        <f>SUM(B639:E639)</f>
        <v>1</v>
      </c>
      <c r="K639">
        <v>11</v>
      </c>
      <c r="L639" t="s">
        <v>1273</v>
      </c>
      <c r="M639">
        <f>(K639/7306572)*100</f>
        <v>1.5054939580421572E-4</v>
      </c>
    </row>
    <row r="640" spans="1:13" x14ac:dyDescent="0.2">
      <c r="A640" t="s">
        <v>1309</v>
      </c>
      <c r="B640">
        <v>0</v>
      </c>
      <c r="C640">
        <v>0</v>
      </c>
      <c r="D640" s="1">
        <v>0</v>
      </c>
      <c r="E640" s="1">
        <v>1</v>
      </c>
      <c r="F640">
        <v>1</v>
      </c>
      <c r="G640">
        <v>0</v>
      </c>
      <c r="H640">
        <v>1</v>
      </c>
      <c r="I640">
        <v>0</v>
      </c>
      <c r="J640">
        <f>SUM(B640:E640)</f>
        <v>1</v>
      </c>
      <c r="K640">
        <v>11</v>
      </c>
      <c r="L640" t="s">
        <v>383</v>
      </c>
      <c r="M640">
        <f>(K640/7306572)*100</f>
        <v>1.5054939580421572E-4</v>
      </c>
    </row>
    <row r="641" spans="1:13" x14ac:dyDescent="0.2">
      <c r="A641" t="s">
        <v>1313</v>
      </c>
      <c r="B641">
        <v>0</v>
      </c>
      <c r="C641">
        <v>0</v>
      </c>
      <c r="D641" s="1">
        <v>0</v>
      </c>
      <c r="E641" s="1">
        <v>1</v>
      </c>
      <c r="F641">
        <v>1</v>
      </c>
      <c r="G641">
        <v>0</v>
      </c>
      <c r="H641">
        <v>1</v>
      </c>
      <c r="I641">
        <v>0</v>
      </c>
      <c r="J641">
        <f>SUM(B641:E641)</f>
        <v>1</v>
      </c>
      <c r="K641">
        <v>11</v>
      </c>
      <c r="L641" t="s">
        <v>1314</v>
      </c>
      <c r="M641">
        <f>(K641/7306572)*100</f>
        <v>1.5054939580421572E-4</v>
      </c>
    </row>
    <row r="642" spans="1:13" x14ac:dyDescent="0.2">
      <c r="A642" t="s">
        <v>1348</v>
      </c>
      <c r="B642">
        <v>0</v>
      </c>
      <c r="C642">
        <v>0</v>
      </c>
      <c r="D642" s="1">
        <v>0</v>
      </c>
      <c r="E642" s="1">
        <v>1</v>
      </c>
      <c r="F642">
        <v>1</v>
      </c>
      <c r="G642">
        <v>0</v>
      </c>
      <c r="H642">
        <v>1</v>
      </c>
      <c r="I642">
        <v>0</v>
      </c>
      <c r="J642">
        <f>SUM(B642:E642)</f>
        <v>1</v>
      </c>
      <c r="K642">
        <v>11</v>
      </c>
      <c r="L642" t="s">
        <v>652</v>
      </c>
      <c r="M642">
        <f>(K642/7306572)*100</f>
        <v>1.5054939580421572E-4</v>
      </c>
    </row>
    <row r="643" spans="1:13" x14ac:dyDescent="0.2">
      <c r="A643" t="s">
        <v>1353</v>
      </c>
      <c r="B643">
        <v>0</v>
      </c>
      <c r="C643">
        <v>0</v>
      </c>
      <c r="D643" s="1">
        <v>0</v>
      </c>
      <c r="E643" s="1">
        <v>1</v>
      </c>
      <c r="F643">
        <v>1</v>
      </c>
      <c r="G643">
        <v>0</v>
      </c>
      <c r="H643">
        <v>1</v>
      </c>
      <c r="I643">
        <v>0</v>
      </c>
      <c r="J643">
        <f>SUM(B643:E643)</f>
        <v>1</v>
      </c>
      <c r="K643">
        <v>11</v>
      </c>
      <c r="L643" t="s">
        <v>1354</v>
      </c>
      <c r="M643">
        <f>(K643/7306572)*100</f>
        <v>1.5054939580421572E-4</v>
      </c>
    </row>
    <row r="644" spans="1:13" x14ac:dyDescent="0.2">
      <c r="A644" t="s">
        <v>1361</v>
      </c>
      <c r="B644">
        <v>0</v>
      </c>
      <c r="C644">
        <v>0</v>
      </c>
      <c r="D644" s="1">
        <v>0</v>
      </c>
      <c r="E644" s="1">
        <v>1</v>
      </c>
      <c r="F644">
        <v>1</v>
      </c>
      <c r="G644">
        <v>0</v>
      </c>
      <c r="H644">
        <v>1</v>
      </c>
      <c r="I644">
        <v>0</v>
      </c>
      <c r="J644">
        <f>SUM(B644:E644)</f>
        <v>1</v>
      </c>
      <c r="K644">
        <v>11</v>
      </c>
      <c r="L644" t="s">
        <v>1273</v>
      </c>
      <c r="M644">
        <f>(K644/7306572)*100</f>
        <v>1.5054939580421572E-4</v>
      </c>
    </row>
    <row r="645" spans="1:13" x14ac:dyDescent="0.2">
      <c r="A645" t="s">
        <v>1367</v>
      </c>
      <c r="B645">
        <v>0</v>
      </c>
      <c r="C645">
        <v>0</v>
      </c>
      <c r="D645" s="1">
        <v>0</v>
      </c>
      <c r="E645" s="1">
        <v>1</v>
      </c>
      <c r="F645">
        <v>1</v>
      </c>
      <c r="G645">
        <v>0</v>
      </c>
      <c r="H645">
        <v>1</v>
      </c>
      <c r="I645">
        <v>0</v>
      </c>
      <c r="J645">
        <f>SUM(B645:E645)</f>
        <v>1</v>
      </c>
      <c r="K645">
        <v>11</v>
      </c>
      <c r="L645" t="s">
        <v>1368</v>
      </c>
      <c r="M645">
        <f>(K645/7306572)*100</f>
        <v>1.5054939580421572E-4</v>
      </c>
    </row>
    <row r="646" spans="1:13" x14ac:dyDescent="0.2">
      <c r="A646" t="s">
        <v>1406</v>
      </c>
      <c r="B646">
        <v>0</v>
      </c>
      <c r="C646">
        <v>0</v>
      </c>
      <c r="D646" s="1">
        <v>0</v>
      </c>
      <c r="E646" s="1">
        <v>1</v>
      </c>
      <c r="F646">
        <v>1</v>
      </c>
      <c r="G646">
        <v>0</v>
      </c>
      <c r="H646">
        <v>1</v>
      </c>
      <c r="I646">
        <v>0</v>
      </c>
      <c r="J646">
        <f>SUM(B646:E646)</f>
        <v>1</v>
      </c>
      <c r="K646">
        <v>11</v>
      </c>
      <c r="L646" t="s">
        <v>1407</v>
      </c>
      <c r="M646">
        <f>(K646/7306572)*100</f>
        <v>1.5054939580421572E-4</v>
      </c>
    </row>
    <row r="647" spans="1:13" x14ac:dyDescent="0.2">
      <c r="A647" t="s">
        <v>1417</v>
      </c>
      <c r="B647">
        <v>0</v>
      </c>
      <c r="C647">
        <v>0</v>
      </c>
      <c r="D647" s="1">
        <v>0</v>
      </c>
      <c r="E647" s="1">
        <v>1</v>
      </c>
      <c r="F647">
        <v>1</v>
      </c>
      <c r="G647">
        <v>0</v>
      </c>
      <c r="H647">
        <v>1</v>
      </c>
      <c r="I647">
        <v>0</v>
      </c>
      <c r="J647">
        <f>SUM(B647:E647)</f>
        <v>1</v>
      </c>
      <c r="K647">
        <v>11</v>
      </c>
      <c r="L647" t="s">
        <v>1418</v>
      </c>
      <c r="M647">
        <f>(K647/7306572)*100</f>
        <v>1.5054939580421572E-4</v>
      </c>
    </row>
    <row r="648" spans="1:13" x14ac:dyDescent="0.2">
      <c r="A648" t="s">
        <v>519</v>
      </c>
      <c r="B648">
        <v>0</v>
      </c>
      <c r="C648">
        <v>0</v>
      </c>
      <c r="D648" s="1">
        <v>1</v>
      </c>
      <c r="E648" s="1">
        <v>1</v>
      </c>
      <c r="F648">
        <v>1</v>
      </c>
      <c r="G648">
        <v>1</v>
      </c>
      <c r="H648">
        <v>1</v>
      </c>
      <c r="I648">
        <v>1</v>
      </c>
      <c r="J648">
        <f>SUM(B648:E648)</f>
        <v>2</v>
      </c>
      <c r="K648">
        <v>10.5</v>
      </c>
      <c r="L648" t="s">
        <v>410</v>
      </c>
      <c r="M648">
        <f>(K648/7306572)*100</f>
        <v>1.4370624144947864E-4</v>
      </c>
    </row>
    <row r="649" spans="1:13" x14ac:dyDescent="0.2">
      <c r="A649" t="s">
        <v>482</v>
      </c>
      <c r="B649">
        <v>0</v>
      </c>
      <c r="C649">
        <v>1</v>
      </c>
      <c r="D649" s="1">
        <v>0</v>
      </c>
      <c r="E649" s="1">
        <v>1</v>
      </c>
      <c r="F649">
        <v>2</v>
      </c>
      <c r="G649">
        <v>1</v>
      </c>
      <c r="H649">
        <v>1</v>
      </c>
      <c r="I649">
        <v>0</v>
      </c>
      <c r="J649">
        <f>SUM(B649:E649)</f>
        <v>2</v>
      </c>
      <c r="K649">
        <v>10</v>
      </c>
      <c r="L649" t="s">
        <v>483</v>
      </c>
      <c r="M649">
        <f>(K649/7306572)*100</f>
        <v>1.3686308709474156E-4</v>
      </c>
    </row>
    <row r="650" spans="1:13" x14ac:dyDescent="0.2">
      <c r="A650" t="s">
        <v>134</v>
      </c>
      <c r="B650">
        <v>0</v>
      </c>
      <c r="C650">
        <v>0</v>
      </c>
      <c r="D650" s="1">
        <v>1</v>
      </c>
      <c r="E650" s="1">
        <v>0</v>
      </c>
      <c r="F650">
        <v>0</v>
      </c>
      <c r="G650">
        <v>1</v>
      </c>
      <c r="H650">
        <v>0</v>
      </c>
      <c r="I650">
        <v>1</v>
      </c>
      <c r="J650">
        <f>SUM(B650:E650)</f>
        <v>1</v>
      </c>
      <c r="K650">
        <v>10</v>
      </c>
      <c r="L650" t="s">
        <v>135</v>
      </c>
      <c r="M650">
        <f>(K650/7306572)*100</f>
        <v>1.3686308709474156E-4</v>
      </c>
    </row>
    <row r="651" spans="1:13" x14ac:dyDescent="0.2">
      <c r="A651" t="s">
        <v>236</v>
      </c>
      <c r="B651">
        <v>0</v>
      </c>
      <c r="C651">
        <v>0</v>
      </c>
      <c r="D651" s="1">
        <v>0</v>
      </c>
      <c r="E651" s="1">
        <v>1</v>
      </c>
      <c r="F651">
        <v>1</v>
      </c>
      <c r="G651">
        <v>0</v>
      </c>
      <c r="H651">
        <v>1</v>
      </c>
      <c r="I651">
        <v>0</v>
      </c>
      <c r="J651">
        <f>SUM(B651:E651)</f>
        <v>1</v>
      </c>
      <c r="K651">
        <v>10</v>
      </c>
      <c r="L651" t="s">
        <v>237</v>
      </c>
      <c r="M651">
        <f>(K651/7306572)*100</f>
        <v>1.3686308709474156E-4</v>
      </c>
    </row>
    <row r="652" spans="1:13" x14ac:dyDescent="0.2">
      <c r="A652" t="s">
        <v>244</v>
      </c>
      <c r="B652">
        <v>0</v>
      </c>
      <c r="C652">
        <v>0</v>
      </c>
      <c r="D652" s="1">
        <v>0</v>
      </c>
      <c r="E652" s="1">
        <v>1</v>
      </c>
      <c r="F652">
        <v>1</v>
      </c>
      <c r="G652">
        <v>0</v>
      </c>
      <c r="H652">
        <v>1</v>
      </c>
      <c r="I652">
        <v>0</v>
      </c>
      <c r="J652">
        <f>SUM(B652:E652)</f>
        <v>1</v>
      </c>
      <c r="K652">
        <v>10</v>
      </c>
      <c r="L652" t="s">
        <v>245</v>
      </c>
      <c r="M652">
        <f>(K652/7306572)*100</f>
        <v>1.3686308709474156E-4</v>
      </c>
    </row>
    <row r="653" spans="1:13" x14ac:dyDescent="0.2">
      <c r="A653" t="s">
        <v>252</v>
      </c>
      <c r="B653">
        <v>0</v>
      </c>
      <c r="C653">
        <v>0</v>
      </c>
      <c r="D653" s="1">
        <v>0</v>
      </c>
      <c r="E653" s="1">
        <v>1</v>
      </c>
      <c r="F653">
        <v>1</v>
      </c>
      <c r="G653">
        <v>0</v>
      </c>
      <c r="H653">
        <v>1</v>
      </c>
      <c r="I653">
        <v>0</v>
      </c>
      <c r="J653">
        <f>SUM(B653:E653)</f>
        <v>1</v>
      </c>
      <c r="K653">
        <v>10</v>
      </c>
      <c r="L653" t="s">
        <v>253</v>
      </c>
      <c r="M653">
        <f>(K653/7306572)*100</f>
        <v>1.3686308709474156E-4</v>
      </c>
    </row>
    <row r="654" spans="1:13" x14ac:dyDescent="0.2">
      <c r="A654" t="s">
        <v>270</v>
      </c>
      <c r="B654">
        <v>0</v>
      </c>
      <c r="C654">
        <v>0</v>
      </c>
      <c r="D654" s="1">
        <v>0</v>
      </c>
      <c r="E654" s="1">
        <v>1</v>
      </c>
      <c r="F654">
        <v>1</v>
      </c>
      <c r="G654">
        <v>0</v>
      </c>
      <c r="H654">
        <v>1</v>
      </c>
      <c r="I654">
        <v>0</v>
      </c>
      <c r="J654">
        <f>SUM(B654:E654)</f>
        <v>1</v>
      </c>
      <c r="K654">
        <v>10</v>
      </c>
      <c r="L654" t="s">
        <v>271</v>
      </c>
      <c r="M654">
        <f>(K654/7306572)*100</f>
        <v>1.3686308709474156E-4</v>
      </c>
    </row>
    <row r="655" spans="1:13" x14ac:dyDescent="0.2">
      <c r="A655" t="s">
        <v>457</v>
      </c>
      <c r="B655">
        <v>0</v>
      </c>
      <c r="C655">
        <v>1</v>
      </c>
      <c r="D655" s="1">
        <v>0</v>
      </c>
      <c r="E655" s="1">
        <v>0</v>
      </c>
      <c r="F655">
        <v>1</v>
      </c>
      <c r="G655">
        <v>1</v>
      </c>
      <c r="H655">
        <v>0</v>
      </c>
      <c r="I655">
        <v>0</v>
      </c>
      <c r="J655">
        <f>SUM(B655:E655)</f>
        <v>1</v>
      </c>
      <c r="K655">
        <v>10</v>
      </c>
      <c r="L655" t="s">
        <v>458</v>
      </c>
      <c r="M655">
        <f>(K655/7306572)*100</f>
        <v>1.3686308709474156E-4</v>
      </c>
    </row>
    <row r="656" spans="1:13" x14ac:dyDescent="0.2">
      <c r="A656" t="s">
        <v>517</v>
      </c>
      <c r="B656">
        <v>0</v>
      </c>
      <c r="C656">
        <v>0</v>
      </c>
      <c r="D656" s="1">
        <v>1</v>
      </c>
      <c r="E656" s="1">
        <v>0</v>
      </c>
      <c r="F656">
        <v>0</v>
      </c>
      <c r="G656">
        <v>1</v>
      </c>
      <c r="H656">
        <v>0</v>
      </c>
      <c r="I656">
        <v>1</v>
      </c>
      <c r="J656">
        <f>SUM(B656:E656)</f>
        <v>1</v>
      </c>
      <c r="K656">
        <v>10</v>
      </c>
      <c r="L656" t="s">
        <v>518</v>
      </c>
      <c r="M656">
        <f>(K656/7306572)*100</f>
        <v>1.3686308709474156E-4</v>
      </c>
    </row>
    <row r="657" spans="1:13" x14ac:dyDescent="0.2">
      <c r="A657" t="s">
        <v>521</v>
      </c>
      <c r="B657">
        <v>0</v>
      </c>
      <c r="C657">
        <v>0</v>
      </c>
      <c r="D657" s="1">
        <v>1</v>
      </c>
      <c r="E657" s="1">
        <v>0</v>
      </c>
      <c r="F657">
        <v>0</v>
      </c>
      <c r="G657">
        <v>1</v>
      </c>
      <c r="H657">
        <v>0</v>
      </c>
      <c r="I657">
        <v>1</v>
      </c>
      <c r="J657">
        <f>SUM(B657:E657)</f>
        <v>1</v>
      </c>
      <c r="K657">
        <v>10</v>
      </c>
      <c r="L657" t="s">
        <v>522</v>
      </c>
      <c r="M657">
        <f>(K657/7306572)*100</f>
        <v>1.3686308709474156E-4</v>
      </c>
    </row>
    <row r="658" spans="1:13" x14ac:dyDescent="0.2">
      <c r="A658" t="s">
        <v>571</v>
      </c>
      <c r="B658">
        <v>0</v>
      </c>
      <c r="C658">
        <v>1</v>
      </c>
      <c r="D658" s="1">
        <v>0</v>
      </c>
      <c r="E658" s="1">
        <v>0</v>
      </c>
      <c r="F658">
        <v>1</v>
      </c>
      <c r="G658">
        <v>1</v>
      </c>
      <c r="H658">
        <v>0</v>
      </c>
      <c r="I658">
        <v>0</v>
      </c>
      <c r="J658">
        <f>SUM(B658:E658)</f>
        <v>1</v>
      </c>
      <c r="K658">
        <v>10</v>
      </c>
      <c r="L658" t="s">
        <v>572</v>
      </c>
      <c r="M658">
        <f>(K658/7306572)*100</f>
        <v>1.3686308709474156E-4</v>
      </c>
    </row>
    <row r="659" spans="1:13" x14ac:dyDescent="0.2">
      <c r="A659" t="s">
        <v>575</v>
      </c>
      <c r="B659">
        <v>0</v>
      </c>
      <c r="C659">
        <v>1</v>
      </c>
      <c r="D659" s="1">
        <v>0</v>
      </c>
      <c r="E659" s="1">
        <v>0</v>
      </c>
      <c r="F659">
        <v>1</v>
      </c>
      <c r="G659">
        <v>1</v>
      </c>
      <c r="H659">
        <v>0</v>
      </c>
      <c r="I659">
        <v>0</v>
      </c>
      <c r="J659">
        <f>SUM(B659:E659)</f>
        <v>1</v>
      </c>
      <c r="K659">
        <v>10</v>
      </c>
      <c r="L659" t="s">
        <v>572</v>
      </c>
      <c r="M659">
        <f>(K659/7306572)*100</f>
        <v>1.3686308709474156E-4</v>
      </c>
    </row>
    <row r="660" spans="1:13" x14ac:dyDescent="0.2">
      <c r="A660" t="s">
        <v>722</v>
      </c>
      <c r="B660">
        <v>0</v>
      </c>
      <c r="C660">
        <v>0</v>
      </c>
      <c r="D660" s="1">
        <v>0</v>
      </c>
      <c r="E660" s="1">
        <v>1</v>
      </c>
      <c r="F660">
        <v>1</v>
      </c>
      <c r="G660">
        <v>0</v>
      </c>
      <c r="H660">
        <v>1</v>
      </c>
      <c r="I660">
        <v>0</v>
      </c>
      <c r="J660">
        <f>SUM(B660:E660)</f>
        <v>1</v>
      </c>
      <c r="K660">
        <v>10</v>
      </c>
      <c r="L660" t="s">
        <v>723</v>
      </c>
      <c r="M660">
        <f>(K660/7306572)*100</f>
        <v>1.3686308709474156E-4</v>
      </c>
    </row>
    <row r="661" spans="1:13" x14ac:dyDescent="0.2">
      <c r="A661" t="s">
        <v>727</v>
      </c>
      <c r="B661">
        <v>0</v>
      </c>
      <c r="C661">
        <v>0</v>
      </c>
      <c r="D661" s="1">
        <v>0</v>
      </c>
      <c r="E661" s="1">
        <v>1</v>
      </c>
      <c r="F661">
        <v>1</v>
      </c>
      <c r="G661">
        <v>0</v>
      </c>
      <c r="H661">
        <v>1</v>
      </c>
      <c r="I661">
        <v>0</v>
      </c>
      <c r="J661">
        <f>SUM(B661:E661)</f>
        <v>1</v>
      </c>
      <c r="K661">
        <v>10</v>
      </c>
      <c r="L661" t="s">
        <v>728</v>
      </c>
      <c r="M661">
        <f>(K661/7306572)*100</f>
        <v>1.3686308709474156E-4</v>
      </c>
    </row>
    <row r="662" spans="1:13" x14ac:dyDescent="0.2">
      <c r="A662" t="s">
        <v>729</v>
      </c>
      <c r="B662">
        <v>0</v>
      </c>
      <c r="C662">
        <v>0</v>
      </c>
      <c r="D662" s="1">
        <v>0</v>
      </c>
      <c r="E662" s="1">
        <v>1</v>
      </c>
      <c r="F662">
        <v>1</v>
      </c>
      <c r="G662">
        <v>0</v>
      </c>
      <c r="H662">
        <v>1</v>
      </c>
      <c r="I662">
        <v>0</v>
      </c>
      <c r="J662">
        <f>SUM(B662:E662)</f>
        <v>1</v>
      </c>
      <c r="K662">
        <v>10</v>
      </c>
      <c r="L662" t="s">
        <v>730</v>
      </c>
      <c r="M662">
        <f>(K662/7306572)*100</f>
        <v>1.3686308709474156E-4</v>
      </c>
    </row>
    <row r="663" spans="1:13" x14ac:dyDescent="0.2">
      <c r="A663" t="s">
        <v>747</v>
      </c>
      <c r="B663">
        <v>0</v>
      </c>
      <c r="C663">
        <v>0</v>
      </c>
      <c r="D663" s="1">
        <v>0</v>
      </c>
      <c r="E663" s="1">
        <v>1</v>
      </c>
      <c r="F663">
        <v>1</v>
      </c>
      <c r="G663">
        <v>0</v>
      </c>
      <c r="H663">
        <v>1</v>
      </c>
      <c r="I663">
        <v>0</v>
      </c>
      <c r="J663">
        <f>SUM(B663:E663)</f>
        <v>1</v>
      </c>
      <c r="K663">
        <v>10</v>
      </c>
      <c r="L663" t="s">
        <v>748</v>
      </c>
      <c r="M663">
        <f>(K663/7306572)*100</f>
        <v>1.3686308709474156E-4</v>
      </c>
    </row>
    <row r="664" spans="1:13" x14ac:dyDescent="0.2">
      <c r="A664" t="s">
        <v>815</v>
      </c>
      <c r="B664">
        <v>0</v>
      </c>
      <c r="C664">
        <v>0</v>
      </c>
      <c r="D664" s="1">
        <v>1</v>
      </c>
      <c r="E664" s="1">
        <v>0</v>
      </c>
      <c r="F664">
        <v>0</v>
      </c>
      <c r="G664">
        <v>1</v>
      </c>
      <c r="H664">
        <v>0</v>
      </c>
      <c r="I664">
        <v>1</v>
      </c>
      <c r="J664">
        <f>SUM(B664:E664)</f>
        <v>1</v>
      </c>
      <c r="K664">
        <v>10</v>
      </c>
      <c r="L664" t="s">
        <v>816</v>
      </c>
      <c r="M664">
        <f>(K664/7306572)*100</f>
        <v>1.3686308709474156E-4</v>
      </c>
    </row>
    <row r="665" spans="1:13" x14ac:dyDescent="0.2">
      <c r="A665" t="s">
        <v>996</v>
      </c>
      <c r="B665">
        <v>0</v>
      </c>
      <c r="C665">
        <v>0</v>
      </c>
      <c r="D665" s="1">
        <v>1</v>
      </c>
      <c r="E665" s="1">
        <v>0</v>
      </c>
      <c r="F665">
        <v>0</v>
      </c>
      <c r="G665">
        <v>1</v>
      </c>
      <c r="H665">
        <v>0</v>
      </c>
      <c r="I665">
        <v>1</v>
      </c>
      <c r="J665">
        <f>SUM(B665:E665)</f>
        <v>1</v>
      </c>
      <c r="K665">
        <v>10</v>
      </c>
      <c r="L665" t="s">
        <v>997</v>
      </c>
      <c r="M665">
        <f>(K665/7306572)*100</f>
        <v>1.3686308709474156E-4</v>
      </c>
    </row>
    <row r="666" spans="1:13" x14ac:dyDescent="0.2">
      <c r="A666" t="s">
        <v>998</v>
      </c>
      <c r="B666">
        <v>0</v>
      </c>
      <c r="C666">
        <v>0</v>
      </c>
      <c r="D666" s="1">
        <v>1</v>
      </c>
      <c r="E666" s="1">
        <v>0</v>
      </c>
      <c r="F666">
        <v>0</v>
      </c>
      <c r="G666">
        <v>1</v>
      </c>
      <c r="H666">
        <v>0</v>
      </c>
      <c r="I666">
        <v>1</v>
      </c>
      <c r="J666">
        <f>SUM(B666:E666)</f>
        <v>1</v>
      </c>
      <c r="K666">
        <v>10</v>
      </c>
      <c r="L666" t="s">
        <v>999</v>
      </c>
      <c r="M666">
        <f>(K666/7306572)*100</f>
        <v>1.3686308709474156E-4</v>
      </c>
    </row>
    <row r="667" spans="1:13" x14ac:dyDescent="0.2">
      <c r="A667" t="s">
        <v>1006</v>
      </c>
      <c r="B667">
        <v>0</v>
      </c>
      <c r="C667">
        <v>0</v>
      </c>
      <c r="D667" s="1">
        <v>1</v>
      </c>
      <c r="E667" s="1">
        <v>0</v>
      </c>
      <c r="F667">
        <v>0</v>
      </c>
      <c r="G667">
        <v>1</v>
      </c>
      <c r="H667">
        <v>0</v>
      </c>
      <c r="I667">
        <v>1</v>
      </c>
      <c r="J667">
        <f>SUM(B667:E667)</f>
        <v>1</v>
      </c>
      <c r="K667">
        <v>10</v>
      </c>
      <c r="L667" t="s">
        <v>1007</v>
      </c>
      <c r="M667">
        <f>(K667/7306572)*100</f>
        <v>1.3686308709474156E-4</v>
      </c>
    </row>
    <row r="668" spans="1:13" x14ac:dyDescent="0.2">
      <c r="A668" t="s">
        <v>1186</v>
      </c>
      <c r="B668">
        <v>0</v>
      </c>
      <c r="C668">
        <v>1</v>
      </c>
      <c r="D668" s="1">
        <v>0</v>
      </c>
      <c r="E668" s="1">
        <v>0</v>
      </c>
      <c r="F668">
        <v>1</v>
      </c>
      <c r="G668">
        <v>1</v>
      </c>
      <c r="H668">
        <v>0</v>
      </c>
      <c r="I668">
        <v>0</v>
      </c>
      <c r="J668">
        <f>SUM(B668:E668)</f>
        <v>1</v>
      </c>
      <c r="K668">
        <v>10</v>
      </c>
      <c r="L668" t="s">
        <v>1156</v>
      </c>
      <c r="M668">
        <f>(K668/7306572)*100</f>
        <v>1.3686308709474156E-4</v>
      </c>
    </row>
    <row r="669" spans="1:13" x14ac:dyDescent="0.2">
      <c r="A669" t="s">
        <v>1197</v>
      </c>
      <c r="B669">
        <v>0</v>
      </c>
      <c r="C669">
        <v>1</v>
      </c>
      <c r="D669" s="1">
        <v>0</v>
      </c>
      <c r="E669" s="1">
        <v>0</v>
      </c>
      <c r="F669">
        <v>1</v>
      </c>
      <c r="G669">
        <v>1</v>
      </c>
      <c r="H669">
        <v>0</v>
      </c>
      <c r="I669">
        <v>0</v>
      </c>
      <c r="J669">
        <f>SUM(B669:E669)</f>
        <v>1</v>
      </c>
      <c r="K669">
        <v>10</v>
      </c>
      <c r="L669" t="s">
        <v>1198</v>
      </c>
      <c r="M669">
        <f>(K669/7306572)*100</f>
        <v>1.3686308709474156E-4</v>
      </c>
    </row>
    <row r="670" spans="1:13" x14ac:dyDescent="0.2">
      <c r="A670" t="s">
        <v>1335</v>
      </c>
      <c r="B670">
        <v>0</v>
      </c>
      <c r="C670">
        <v>0</v>
      </c>
      <c r="D670" s="1">
        <v>0</v>
      </c>
      <c r="E670" s="1">
        <v>1</v>
      </c>
      <c r="F670">
        <v>1</v>
      </c>
      <c r="G670">
        <v>0</v>
      </c>
      <c r="H670">
        <v>1</v>
      </c>
      <c r="I670">
        <v>0</v>
      </c>
      <c r="J670">
        <f>SUM(B670:E670)</f>
        <v>1</v>
      </c>
      <c r="K670">
        <v>10</v>
      </c>
      <c r="L670" t="s">
        <v>1336</v>
      </c>
      <c r="M670">
        <f>(K670/7306572)*100</f>
        <v>1.3686308709474156E-4</v>
      </c>
    </row>
    <row r="671" spans="1:13" x14ac:dyDescent="0.2">
      <c r="A671" t="s">
        <v>1355</v>
      </c>
      <c r="B671">
        <v>0</v>
      </c>
      <c r="C671">
        <v>0</v>
      </c>
      <c r="D671" s="1">
        <v>0</v>
      </c>
      <c r="E671" s="1">
        <v>1</v>
      </c>
      <c r="F671">
        <v>1</v>
      </c>
      <c r="G671">
        <v>0</v>
      </c>
      <c r="H671">
        <v>1</v>
      </c>
      <c r="I671">
        <v>0</v>
      </c>
      <c r="J671">
        <f>SUM(B671:E671)</f>
        <v>1</v>
      </c>
      <c r="K671">
        <v>10</v>
      </c>
      <c r="L671" t="s">
        <v>1356</v>
      </c>
      <c r="M671">
        <f>(K671/7306572)*100</f>
        <v>1.3686308709474156E-4</v>
      </c>
    </row>
    <row r="672" spans="1:13" x14ac:dyDescent="0.2">
      <c r="A672" t="s">
        <v>1359</v>
      </c>
      <c r="B672">
        <v>0</v>
      </c>
      <c r="C672">
        <v>0</v>
      </c>
      <c r="D672" s="1">
        <v>0</v>
      </c>
      <c r="E672" s="1">
        <v>1</v>
      </c>
      <c r="F672">
        <v>1</v>
      </c>
      <c r="G672">
        <v>0</v>
      </c>
      <c r="H672">
        <v>1</v>
      </c>
      <c r="I672">
        <v>0</v>
      </c>
      <c r="J672">
        <f>SUM(B672:E672)</f>
        <v>1</v>
      </c>
      <c r="K672">
        <v>10</v>
      </c>
      <c r="L672" t="s">
        <v>1360</v>
      </c>
      <c r="M672">
        <f>(K672/7306572)*100</f>
        <v>1.3686308709474156E-4</v>
      </c>
    </row>
    <row r="673" spans="1:13" x14ac:dyDescent="0.2">
      <c r="A673" t="s">
        <v>1399</v>
      </c>
      <c r="B673">
        <v>0</v>
      </c>
      <c r="C673">
        <v>0</v>
      </c>
      <c r="D673" s="1">
        <v>0</v>
      </c>
      <c r="E673" s="1">
        <v>1</v>
      </c>
      <c r="F673">
        <v>1</v>
      </c>
      <c r="G673">
        <v>0</v>
      </c>
      <c r="H673">
        <v>1</v>
      </c>
      <c r="I673">
        <v>0</v>
      </c>
      <c r="J673">
        <f>SUM(B673:E673)</f>
        <v>1</v>
      </c>
      <c r="K673">
        <v>10</v>
      </c>
      <c r="L673" t="s">
        <v>1400</v>
      </c>
      <c r="M673">
        <f>(K673/7306572)*100</f>
        <v>1.3686308709474156E-4</v>
      </c>
    </row>
    <row r="674" spans="1:13" x14ac:dyDescent="0.2">
      <c r="A674" t="s">
        <v>1408</v>
      </c>
      <c r="B674">
        <v>0</v>
      </c>
      <c r="C674">
        <v>0</v>
      </c>
      <c r="D674" s="1">
        <v>0</v>
      </c>
      <c r="E674" s="1">
        <v>1</v>
      </c>
      <c r="F674">
        <v>1</v>
      </c>
      <c r="G674">
        <v>0</v>
      </c>
      <c r="H674">
        <v>1</v>
      </c>
      <c r="I674">
        <v>0</v>
      </c>
      <c r="J674">
        <f>SUM(B674:E674)</f>
        <v>1</v>
      </c>
      <c r="K674">
        <v>10</v>
      </c>
      <c r="L674" t="s">
        <v>1409</v>
      </c>
      <c r="M674">
        <f>(K674/7306572)*100</f>
        <v>1.3686308709474156E-4</v>
      </c>
    </row>
    <row r="675" spans="1:13" x14ac:dyDescent="0.2">
      <c r="A675" t="s">
        <v>1416</v>
      </c>
      <c r="B675">
        <v>0</v>
      </c>
      <c r="C675">
        <v>0</v>
      </c>
      <c r="D675" s="1">
        <v>0</v>
      </c>
      <c r="E675" s="1">
        <v>1</v>
      </c>
      <c r="F675">
        <v>1</v>
      </c>
      <c r="G675">
        <v>0</v>
      </c>
      <c r="H675">
        <v>1</v>
      </c>
      <c r="I675">
        <v>0</v>
      </c>
      <c r="J675">
        <f>SUM(B675:E675)</f>
        <v>1</v>
      </c>
      <c r="K675">
        <v>10</v>
      </c>
      <c r="L675" t="s">
        <v>937</v>
      </c>
      <c r="M675">
        <f>(K675/7306572)*100</f>
        <v>1.3686308709474156E-4</v>
      </c>
    </row>
    <row r="676" spans="1:13" x14ac:dyDescent="0.2">
      <c r="A676" t="s">
        <v>484</v>
      </c>
      <c r="B676">
        <v>0</v>
      </c>
      <c r="C676">
        <v>2</v>
      </c>
      <c r="D676" s="1">
        <v>0</v>
      </c>
      <c r="E676" s="1">
        <v>0</v>
      </c>
      <c r="F676">
        <v>2</v>
      </c>
      <c r="G676">
        <v>2</v>
      </c>
      <c r="H676">
        <v>0</v>
      </c>
      <c r="I676">
        <v>0</v>
      </c>
      <c r="J676">
        <f>SUM(B676:E676)</f>
        <v>2</v>
      </c>
      <c r="K676">
        <v>9.5</v>
      </c>
      <c r="L676" t="s">
        <v>485</v>
      </c>
      <c r="M676">
        <f>(K676/7306572)*100</f>
        <v>1.3001993274000447E-4</v>
      </c>
    </row>
    <row r="677" spans="1:13" x14ac:dyDescent="0.2">
      <c r="A677" t="s">
        <v>516</v>
      </c>
      <c r="B677">
        <v>0</v>
      </c>
      <c r="C677">
        <v>1</v>
      </c>
      <c r="D677" s="1">
        <v>2</v>
      </c>
      <c r="E677" s="1">
        <v>0</v>
      </c>
      <c r="F677">
        <v>1</v>
      </c>
      <c r="G677">
        <v>3</v>
      </c>
      <c r="H677">
        <v>0</v>
      </c>
      <c r="I677">
        <v>2</v>
      </c>
      <c r="J677">
        <f>SUM(B677:E677)</f>
        <v>3</v>
      </c>
      <c r="K677">
        <v>9.3333333333333304</v>
      </c>
      <c r="L677" t="s">
        <v>441</v>
      </c>
      <c r="M677">
        <f>(K677/7306572)*100</f>
        <v>1.2773888128842539E-4</v>
      </c>
    </row>
    <row r="678" spans="1:13" x14ac:dyDescent="0.2">
      <c r="A678" t="s">
        <v>592</v>
      </c>
      <c r="B678">
        <v>0</v>
      </c>
      <c r="C678">
        <v>1</v>
      </c>
      <c r="D678" s="1">
        <v>0</v>
      </c>
      <c r="E678" s="1">
        <v>2</v>
      </c>
      <c r="F678">
        <v>3</v>
      </c>
      <c r="G678">
        <v>1</v>
      </c>
      <c r="H678">
        <v>2</v>
      </c>
      <c r="I678">
        <v>0</v>
      </c>
      <c r="J678">
        <f>SUM(B678:E678)</f>
        <v>3</v>
      </c>
      <c r="K678">
        <v>9.3333333333333304</v>
      </c>
      <c r="L678" t="s">
        <v>593</v>
      </c>
      <c r="M678">
        <f>(K678/7306572)*100</f>
        <v>1.2773888128842539E-4</v>
      </c>
    </row>
    <row r="679" spans="1:13" x14ac:dyDescent="0.2">
      <c r="A679" t="s">
        <v>532</v>
      </c>
      <c r="B679">
        <v>0</v>
      </c>
      <c r="C679">
        <v>0</v>
      </c>
      <c r="D679" s="1">
        <v>2</v>
      </c>
      <c r="E679" s="1">
        <v>0</v>
      </c>
      <c r="F679">
        <v>0</v>
      </c>
      <c r="G679">
        <v>2</v>
      </c>
      <c r="H679">
        <v>0</v>
      </c>
      <c r="I679">
        <v>2</v>
      </c>
      <c r="J679">
        <f>SUM(B679:E679)</f>
        <v>2</v>
      </c>
      <c r="K679">
        <v>9</v>
      </c>
      <c r="L679" t="s">
        <v>533</v>
      </c>
      <c r="M679">
        <f>(K679/7306572)*100</f>
        <v>1.2317677838526739E-4</v>
      </c>
    </row>
    <row r="680" spans="1:13" x14ac:dyDescent="0.2">
      <c r="A680" t="s">
        <v>97</v>
      </c>
      <c r="B680">
        <v>0</v>
      </c>
      <c r="C680">
        <v>0</v>
      </c>
      <c r="D680" s="1">
        <v>1</v>
      </c>
      <c r="E680" s="1">
        <v>0</v>
      </c>
      <c r="F680">
        <v>0</v>
      </c>
      <c r="G680">
        <v>1</v>
      </c>
      <c r="H680">
        <v>0</v>
      </c>
      <c r="I680">
        <v>1</v>
      </c>
      <c r="J680">
        <f>SUM(B680:E680)</f>
        <v>1</v>
      </c>
      <c r="K680">
        <v>9</v>
      </c>
      <c r="L680" t="s">
        <v>98</v>
      </c>
      <c r="M680">
        <f>(K680/7306572)*100</f>
        <v>1.2317677838526739E-4</v>
      </c>
    </row>
    <row r="681" spans="1:13" x14ac:dyDescent="0.2">
      <c r="A681" t="s">
        <v>158</v>
      </c>
      <c r="B681">
        <v>0</v>
      </c>
      <c r="C681">
        <v>0</v>
      </c>
      <c r="D681" s="1">
        <v>1</v>
      </c>
      <c r="E681" s="1">
        <v>0</v>
      </c>
      <c r="F681">
        <v>0</v>
      </c>
      <c r="G681">
        <v>1</v>
      </c>
      <c r="H681">
        <v>0</v>
      </c>
      <c r="I681">
        <v>1</v>
      </c>
      <c r="J681">
        <f>SUM(B681:E681)</f>
        <v>1</v>
      </c>
      <c r="K681">
        <v>9</v>
      </c>
      <c r="L681" t="s">
        <v>159</v>
      </c>
      <c r="M681">
        <f>(K681/7306572)*100</f>
        <v>1.2317677838526739E-4</v>
      </c>
    </row>
    <row r="682" spans="1:13" x14ac:dyDescent="0.2">
      <c r="A682" t="s">
        <v>248</v>
      </c>
      <c r="B682">
        <v>0</v>
      </c>
      <c r="C682">
        <v>0</v>
      </c>
      <c r="D682" s="1">
        <v>0</v>
      </c>
      <c r="E682" s="1">
        <v>1</v>
      </c>
      <c r="F682">
        <v>1</v>
      </c>
      <c r="G682">
        <v>0</v>
      </c>
      <c r="H682">
        <v>1</v>
      </c>
      <c r="I682">
        <v>0</v>
      </c>
      <c r="J682">
        <f>SUM(B682:E682)</f>
        <v>1</v>
      </c>
      <c r="K682">
        <v>9</v>
      </c>
      <c r="L682" t="s">
        <v>249</v>
      </c>
      <c r="M682">
        <f>(K682/7306572)*100</f>
        <v>1.2317677838526739E-4</v>
      </c>
    </row>
    <row r="683" spans="1:13" x14ac:dyDescent="0.2">
      <c r="A683" t="s">
        <v>250</v>
      </c>
      <c r="B683">
        <v>0</v>
      </c>
      <c r="C683">
        <v>0</v>
      </c>
      <c r="D683" s="1">
        <v>0</v>
      </c>
      <c r="E683" s="1">
        <v>1</v>
      </c>
      <c r="F683">
        <v>1</v>
      </c>
      <c r="G683">
        <v>0</v>
      </c>
      <c r="H683">
        <v>1</v>
      </c>
      <c r="I683">
        <v>0</v>
      </c>
      <c r="J683">
        <f>SUM(B683:E683)</f>
        <v>1</v>
      </c>
      <c r="K683">
        <v>9</v>
      </c>
      <c r="L683" t="s">
        <v>251</v>
      </c>
      <c r="M683">
        <f>(K683/7306572)*100</f>
        <v>1.2317677838526739E-4</v>
      </c>
    </row>
    <row r="684" spans="1:13" x14ac:dyDescent="0.2">
      <c r="A684" t="s">
        <v>264</v>
      </c>
      <c r="B684">
        <v>0</v>
      </c>
      <c r="C684">
        <v>0</v>
      </c>
      <c r="D684" s="1">
        <v>0</v>
      </c>
      <c r="E684" s="1">
        <v>1</v>
      </c>
      <c r="F684">
        <v>1</v>
      </c>
      <c r="G684">
        <v>0</v>
      </c>
      <c r="H684">
        <v>1</v>
      </c>
      <c r="I684">
        <v>0</v>
      </c>
      <c r="J684">
        <f>SUM(B684:E684)</f>
        <v>1</v>
      </c>
      <c r="K684">
        <v>9</v>
      </c>
      <c r="L684" t="s">
        <v>265</v>
      </c>
      <c r="M684">
        <f>(K684/7306572)*100</f>
        <v>1.2317677838526739E-4</v>
      </c>
    </row>
    <row r="685" spans="1:13" x14ac:dyDescent="0.2">
      <c r="A685" t="s">
        <v>396</v>
      </c>
      <c r="B685">
        <v>0</v>
      </c>
      <c r="C685">
        <v>0</v>
      </c>
      <c r="D685" s="1">
        <v>1</v>
      </c>
      <c r="E685" s="1">
        <v>0</v>
      </c>
      <c r="F685">
        <v>0</v>
      </c>
      <c r="G685">
        <v>1</v>
      </c>
      <c r="H685">
        <v>0</v>
      </c>
      <c r="I685">
        <v>1</v>
      </c>
      <c r="J685">
        <f>SUM(B685:E685)</f>
        <v>1</v>
      </c>
      <c r="K685">
        <v>9</v>
      </c>
      <c r="L685" t="s">
        <v>397</v>
      </c>
      <c r="M685">
        <f>(K685/7306572)*100</f>
        <v>1.2317677838526739E-4</v>
      </c>
    </row>
    <row r="686" spans="1:13" x14ac:dyDescent="0.2">
      <c r="A686" t="s">
        <v>398</v>
      </c>
      <c r="B686">
        <v>0</v>
      </c>
      <c r="C686">
        <v>0</v>
      </c>
      <c r="D686" s="1">
        <v>1</v>
      </c>
      <c r="E686" s="1">
        <v>0</v>
      </c>
      <c r="F686">
        <v>0</v>
      </c>
      <c r="G686">
        <v>1</v>
      </c>
      <c r="H686">
        <v>0</v>
      </c>
      <c r="I686">
        <v>1</v>
      </c>
      <c r="J686">
        <f>SUM(B686:E686)</f>
        <v>1</v>
      </c>
      <c r="K686">
        <v>9</v>
      </c>
      <c r="L686" t="s">
        <v>397</v>
      </c>
      <c r="M686">
        <f>(K686/7306572)*100</f>
        <v>1.2317677838526739E-4</v>
      </c>
    </row>
    <row r="687" spans="1:13" x14ac:dyDescent="0.2">
      <c r="A687" t="s">
        <v>413</v>
      </c>
      <c r="B687">
        <v>0</v>
      </c>
      <c r="C687">
        <v>0</v>
      </c>
      <c r="D687" s="1">
        <v>1</v>
      </c>
      <c r="E687" s="1">
        <v>0</v>
      </c>
      <c r="F687">
        <v>0</v>
      </c>
      <c r="G687">
        <v>1</v>
      </c>
      <c r="H687">
        <v>0</v>
      </c>
      <c r="I687">
        <v>1</v>
      </c>
      <c r="J687">
        <f>SUM(B687:E687)</f>
        <v>1</v>
      </c>
      <c r="K687">
        <v>9</v>
      </c>
      <c r="L687" t="s">
        <v>414</v>
      </c>
      <c r="M687">
        <f>(K687/7306572)*100</f>
        <v>1.2317677838526739E-4</v>
      </c>
    </row>
    <row r="688" spans="1:13" x14ac:dyDescent="0.2">
      <c r="A688" t="s">
        <v>527</v>
      </c>
      <c r="B688">
        <v>0</v>
      </c>
      <c r="C688">
        <v>0</v>
      </c>
      <c r="D688" s="1">
        <v>1</v>
      </c>
      <c r="E688" s="1">
        <v>0</v>
      </c>
      <c r="F688">
        <v>0</v>
      </c>
      <c r="G688">
        <v>1</v>
      </c>
      <c r="H688">
        <v>0</v>
      </c>
      <c r="I688">
        <v>1</v>
      </c>
      <c r="J688">
        <f>SUM(B688:E688)</f>
        <v>1</v>
      </c>
      <c r="K688">
        <v>9</v>
      </c>
      <c r="L688" t="s">
        <v>528</v>
      </c>
      <c r="M688">
        <f>(K688/7306572)*100</f>
        <v>1.2317677838526739E-4</v>
      </c>
    </row>
    <row r="689" spans="1:13" x14ac:dyDescent="0.2">
      <c r="A689" t="s">
        <v>573</v>
      </c>
      <c r="B689">
        <v>0</v>
      </c>
      <c r="C689">
        <v>1</v>
      </c>
      <c r="D689" s="1">
        <v>0</v>
      </c>
      <c r="E689" s="1">
        <v>0</v>
      </c>
      <c r="F689">
        <v>1</v>
      </c>
      <c r="G689">
        <v>1</v>
      </c>
      <c r="H689">
        <v>0</v>
      </c>
      <c r="I689">
        <v>0</v>
      </c>
      <c r="J689">
        <f>SUM(B689:E689)</f>
        <v>1</v>
      </c>
      <c r="K689">
        <v>9</v>
      </c>
      <c r="L689" t="s">
        <v>574</v>
      </c>
      <c r="M689">
        <f>(K689/7306572)*100</f>
        <v>1.2317677838526739E-4</v>
      </c>
    </row>
    <row r="690" spans="1:13" x14ac:dyDescent="0.2">
      <c r="A690" t="s">
        <v>663</v>
      </c>
      <c r="B690">
        <v>0</v>
      </c>
      <c r="C690">
        <v>0</v>
      </c>
      <c r="D690" s="1">
        <v>1</v>
      </c>
      <c r="E690" s="1">
        <v>0</v>
      </c>
      <c r="F690">
        <v>0</v>
      </c>
      <c r="G690">
        <v>1</v>
      </c>
      <c r="H690">
        <v>0</v>
      </c>
      <c r="I690">
        <v>1</v>
      </c>
      <c r="J690">
        <f>SUM(B690:E690)</f>
        <v>1</v>
      </c>
      <c r="K690">
        <v>9</v>
      </c>
      <c r="L690" t="s">
        <v>664</v>
      </c>
      <c r="M690">
        <f>(K690/7306572)*100</f>
        <v>1.2317677838526739E-4</v>
      </c>
    </row>
    <row r="691" spans="1:13" x14ac:dyDescent="0.2">
      <c r="A691" t="s">
        <v>668</v>
      </c>
      <c r="B691">
        <v>0</v>
      </c>
      <c r="C691">
        <v>0</v>
      </c>
      <c r="D691" s="1">
        <v>1</v>
      </c>
      <c r="E691" s="1">
        <v>0</v>
      </c>
      <c r="F691">
        <v>0</v>
      </c>
      <c r="G691">
        <v>1</v>
      </c>
      <c r="H691">
        <v>0</v>
      </c>
      <c r="I691">
        <v>1</v>
      </c>
      <c r="J691">
        <f>SUM(B691:E691)</f>
        <v>1</v>
      </c>
      <c r="K691">
        <v>9</v>
      </c>
      <c r="L691" t="s">
        <v>669</v>
      </c>
      <c r="M691">
        <f>(K691/7306572)*100</f>
        <v>1.2317677838526739E-4</v>
      </c>
    </row>
    <row r="692" spans="1:13" x14ac:dyDescent="0.2">
      <c r="A692" t="s">
        <v>670</v>
      </c>
      <c r="B692">
        <v>0</v>
      </c>
      <c r="C692">
        <v>0</v>
      </c>
      <c r="D692" s="1">
        <v>1</v>
      </c>
      <c r="E692" s="1">
        <v>0</v>
      </c>
      <c r="F692">
        <v>0</v>
      </c>
      <c r="G692">
        <v>1</v>
      </c>
      <c r="H692">
        <v>0</v>
      </c>
      <c r="I692">
        <v>1</v>
      </c>
      <c r="J692">
        <f>SUM(B692:E692)</f>
        <v>1</v>
      </c>
      <c r="K692">
        <v>9</v>
      </c>
      <c r="L692" t="s">
        <v>671</v>
      </c>
      <c r="M692">
        <f>(K692/7306572)*100</f>
        <v>1.2317677838526739E-4</v>
      </c>
    </row>
    <row r="693" spans="1:13" x14ac:dyDescent="0.2">
      <c r="A693" t="s">
        <v>731</v>
      </c>
      <c r="B693">
        <v>0</v>
      </c>
      <c r="C693">
        <v>0</v>
      </c>
      <c r="D693" s="1">
        <v>0</v>
      </c>
      <c r="E693" s="1">
        <v>1</v>
      </c>
      <c r="F693">
        <v>1</v>
      </c>
      <c r="G693">
        <v>0</v>
      </c>
      <c r="H693">
        <v>1</v>
      </c>
      <c r="I693">
        <v>0</v>
      </c>
      <c r="J693">
        <f>SUM(B693:E693)</f>
        <v>1</v>
      </c>
      <c r="K693">
        <v>9</v>
      </c>
      <c r="L693" t="s">
        <v>732</v>
      </c>
      <c r="M693">
        <f>(K693/7306572)*100</f>
        <v>1.2317677838526739E-4</v>
      </c>
    </row>
    <row r="694" spans="1:13" x14ac:dyDescent="0.2">
      <c r="A694" t="s">
        <v>1016</v>
      </c>
      <c r="B694">
        <v>0</v>
      </c>
      <c r="C694">
        <v>0</v>
      </c>
      <c r="D694" s="1">
        <v>1</v>
      </c>
      <c r="E694" s="1">
        <v>0</v>
      </c>
      <c r="F694">
        <v>0</v>
      </c>
      <c r="G694">
        <v>1</v>
      </c>
      <c r="H694">
        <v>0</v>
      </c>
      <c r="I694">
        <v>1</v>
      </c>
      <c r="J694">
        <f>SUM(B694:E694)</f>
        <v>1</v>
      </c>
      <c r="K694">
        <v>9</v>
      </c>
      <c r="L694" t="s">
        <v>1017</v>
      </c>
      <c r="M694">
        <f>(K694/7306572)*100</f>
        <v>1.2317677838526739E-4</v>
      </c>
    </row>
    <row r="695" spans="1:13" x14ac:dyDescent="0.2">
      <c r="A695" t="s">
        <v>1049</v>
      </c>
      <c r="B695">
        <v>0</v>
      </c>
      <c r="C695">
        <v>1</v>
      </c>
      <c r="D695" s="1">
        <v>0</v>
      </c>
      <c r="E695" s="1">
        <v>0</v>
      </c>
      <c r="F695">
        <v>1</v>
      </c>
      <c r="G695">
        <v>1</v>
      </c>
      <c r="H695">
        <v>0</v>
      </c>
      <c r="I695">
        <v>0</v>
      </c>
      <c r="J695">
        <f>SUM(B695:E695)</f>
        <v>1</v>
      </c>
      <c r="K695">
        <v>9</v>
      </c>
      <c r="L695" t="s">
        <v>1050</v>
      </c>
      <c r="M695">
        <f>(K695/7306572)*100</f>
        <v>1.2317677838526739E-4</v>
      </c>
    </row>
    <row r="696" spans="1:13" x14ac:dyDescent="0.2">
      <c r="A696" t="s">
        <v>1051</v>
      </c>
      <c r="B696">
        <v>0</v>
      </c>
      <c r="C696">
        <v>1</v>
      </c>
      <c r="D696" s="1">
        <v>0</v>
      </c>
      <c r="E696" s="1">
        <v>0</v>
      </c>
      <c r="F696">
        <v>1</v>
      </c>
      <c r="G696">
        <v>1</v>
      </c>
      <c r="H696">
        <v>0</v>
      </c>
      <c r="I696">
        <v>0</v>
      </c>
      <c r="J696">
        <f>SUM(B696:E696)</f>
        <v>1</v>
      </c>
      <c r="K696">
        <v>9</v>
      </c>
      <c r="L696" t="s">
        <v>1052</v>
      </c>
      <c r="M696">
        <f>(K696/7306572)*100</f>
        <v>1.2317677838526739E-4</v>
      </c>
    </row>
    <row r="697" spans="1:13" x14ac:dyDescent="0.2">
      <c r="A697" t="s">
        <v>1057</v>
      </c>
      <c r="B697">
        <v>0</v>
      </c>
      <c r="C697">
        <v>1</v>
      </c>
      <c r="D697" s="1">
        <v>0</v>
      </c>
      <c r="E697" s="1">
        <v>0</v>
      </c>
      <c r="F697">
        <v>1</v>
      </c>
      <c r="G697">
        <v>1</v>
      </c>
      <c r="H697">
        <v>0</v>
      </c>
      <c r="I697">
        <v>0</v>
      </c>
      <c r="J697">
        <f>SUM(B697:E697)</f>
        <v>1</v>
      </c>
      <c r="K697">
        <v>9</v>
      </c>
      <c r="L697" t="s">
        <v>533</v>
      </c>
      <c r="M697">
        <f>(K697/7306572)*100</f>
        <v>1.2317677838526739E-4</v>
      </c>
    </row>
    <row r="698" spans="1:13" x14ac:dyDescent="0.2">
      <c r="A698" t="s">
        <v>1110</v>
      </c>
      <c r="B698">
        <v>0</v>
      </c>
      <c r="C698">
        <v>0</v>
      </c>
      <c r="D698" s="1">
        <v>0</v>
      </c>
      <c r="E698" s="1">
        <v>1</v>
      </c>
      <c r="F698">
        <v>1</v>
      </c>
      <c r="G698">
        <v>0</v>
      </c>
      <c r="H698">
        <v>1</v>
      </c>
      <c r="I698">
        <v>0</v>
      </c>
      <c r="J698">
        <f>SUM(B698:E698)</f>
        <v>1</v>
      </c>
      <c r="K698">
        <v>9</v>
      </c>
      <c r="L698" t="s">
        <v>993</v>
      </c>
      <c r="M698">
        <f>(K698/7306572)*100</f>
        <v>1.2317677838526739E-4</v>
      </c>
    </row>
    <row r="699" spans="1:13" x14ac:dyDescent="0.2">
      <c r="A699" t="s">
        <v>1145</v>
      </c>
      <c r="B699">
        <v>0</v>
      </c>
      <c r="C699">
        <v>1</v>
      </c>
      <c r="D699" s="1">
        <v>0</v>
      </c>
      <c r="E699" s="1">
        <v>0</v>
      </c>
      <c r="F699">
        <v>1</v>
      </c>
      <c r="G699">
        <v>1</v>
      </c>
      <c r="H699">
        <v>0</v>
      </c>
      <c r="I699">
        <v>0</v>
      </c>
      <c r="J699">
        <f>SUM(B699:E699)</f>
        <v>1</v>
      </c>
      <c r="K699">
        <v>9</v>
      </c>
      <c r="L699" t="s">
        <v>1146</v>
      </c>
      <c r="M699">
        <f>(K699/7306572)*100</f>
        <v>1.2317677838526739E-4</v>
      </c>
    </row>
    <row r="700" spans="1:13" x14ac:dyDescent="0.2">
      <c r="A700" t="s">
        <v>1189</v>
      </c>
      <c r="B700">
        <v>0</v>
      </c>
      <c r="C700">
        <v>1</v>
      </c>
      <c r="D700" s="1">
        <v>0</v>
      </c>
      <c r="E700" s="1">
        <v>0</v>
      </c>
      <c r="F700">
        <v>1</v>
      </c>
      <c r="G700">
        <v>1</v>
      </c>
      <c r="H700">
        <v>0</v>
      </c>
      <c r="I700">
        <v>0</v>
      </c>
      <c r="J700">
        <f>SUM(B700:E700)</f>
        <v>1</v>
      </c>
      <c r="K700">
        <v>9</v>
      </c>
      <c r="L700" t="s">
        <v>1190</v>
      </c>
      <c r="M700">
        <f>(K700/7306572)*100</f>
        <v>1.2317677838526739E-4</v>
      </c>
    </row>
    <row r="701" spans="1:13" x14ac:dyDescent="0.2">
      <c r="A701" t="s">
        <v>1274</v>
      </c>
      <c r="B701">
        <v>0</v>
      </c>
      <c r="C701">
        <v>1</v>
      </c>
      <c r="D701" s="1">
        <v>0</v>
      </c>
      <c r="E701" s="1">
        <v>0</v>
      </c>
      <c r="F701">
        <v>1</v>
      </c>
      <c r="G701">
        <v>1</v>
      </c>
      <c r="H701">
        <v>0</v>
      </c>
      <c r="I701">
        <v>0</v>
      </c>
      <c r="J701">
        <f>SUM(B701:E701)</f>
        <v>1</v>
      </c>
      <c r="K701">
        <v>9</v>
      </c>
      <c r="L701" t="s">
        <v>1275</v>
      </c>
      <c r="M701">
        <f>(K701/7306572)*100</f>
        <v>1.2317677838526739E-4</v>
      </c>
    </row>
    <row r="702" spans="1:13" x14ac:dyDescent="0.2">
      <c r="A702" t="s">
        <v>1276</v>
      </c>
      <c r="B702">
        <v>0</v>
      </c>
      <c r="C702">
        <v>1</v>
      </c>
      <c r="D702" s="1">
        <v>0</v>
      </c>
      <c r="E702" s="1">
        <v>0</v>
      </c>
      <c r="F702">
        <v>1</v>
      </c>
      <c r="G702">
        <v>1</v>
      </c>
      <c r="H702">
        <v>0</v>
      </c>
      <c r="I702">
        <v>0</v>
      </c>
      <c r="J702">
        <f>SUM(B702:E702)</f>
        <v>1</v>
      </c>
      <c r="K702">
        <v>9</v>
      </c>
      <c r="L702" t="s">
        <v>1277</v>
      </c>
      <c r="M702">
        <f>(K702/7306572)*100</f>
        <v>1.2317677838526739E-4</v>
      </c>
    </row>
    <row r="703" spans="1:13" x14ac:dyDescent="0.2">
      <c r="A703" t="s">
        <v>1281</v>
      </c>
      <c r="B703">
        <v>0</v>
      </c>
      <c r="C703">
        <v>1</v>
      </c>
      <c r="D703" s="1">
        <v>0</v>
      </c>
      <c r="E703" s="1">
        <v>0</v>
      </c>
      <c r="F703">
        <v>1</v>
      </c>
      <c r="G703">
        <v>1</v>
      </c>
      <c r="H703">
        <v>0</v>
      </c>
      <c r="I703">
        <v>0</v>
      </c>
      <c r="J703">
        <f>SUM(B703:E703)</f>
        <v>1</v>
      </c>
      <c r="K703">
        <v>9</v>
      </c>
      <c r="L703" t="s">
        <v>1282</v>
      </c>
      <c r="M703">
        <f>(K703/7306572)*100</f>
        <v>1.2317677838526739E-4</v>
      </c>
    </row>
    <row r="704" spans="1:13" x14ac:dyDescent="0.2">
      <c r="A704" t="s">
        <v>1316</v>
      </c>
      <c r="B704">
        <v>0</v>
      </c>
      <c r="C704">
        <v>0</v>
      </c>
      <c r="D704" s="1">
        <v>0</v>
      </c>
      <c r="E704" s="1">
        <v>1</v>
      </c>
      <c r="F704">
        <v>1</v>
      </c>
      <c r="G704">
        <v>0</v>
      </c>
      <c r="H704">
        <v>1</v>
      </c>
      <c r="I704">
        <v>0</v>
      </c>
      <c r="J704">
        <f>SUM(B704:E704)</f>
        <v>1</v>
      </c>
      <c r="K704">
        <v>9</v>
      </c>
      <c r="L704" t="s">
        <v>1317</v>
      </c>
      <c r="M704">
        <f>(K704/7306572)*100</f>
        <v>1.2317677838526739E-4</v>
      </c>
    </row>
    <row r="705" spans="1:13" x14ac:dyDescent="0.2">
      <c r="A705" t="s">
        <v>409</v>
      </c>
      <c r="B705">
        <v>0</v>
      </c>
      <c r="C705">
        <v>1</v>
      </c>
      <c r="D705" s="1">
        <v>1</v>
      </c>
      <c r="E705" s="1">
        <v>0</v>
      </c>
      <c r="F705">
        <v>1</v>
      </c>
      <c r="G705">
        <v>2</v>
      </c>
      <c r="H705">
        <v>0</v>
      </c>
      <c r="I705">
        <v>1</v>
      </c>
      <c r="J705">
        <f>SUM(B705:E705)</f>
        <v>2</v>
      </c>
      <c r="K705">
        <v>8.5</v>
      </c>
      <c r="L705" t="s">
        <v>410</v>
      </c>
      <c r="M705">
        <f>(K705/7306572)*100</f>
        <v>1.1633362403053032E-4</v>
      </c>
    </row>
    <row r="706" spans="1:13" x14ac:dyDescent="0.2">
      <c r="A706" t="s">
        <v>540</v>
      </c>
      <c r="B706">
        <v>0</v>
      </c>
      <c r="C706">
        <v>1</v>
      </c>
      <c r="D706" s="1">
        <v>1</v>
      </c>
      <c r="E706" s="1">
        <v>0</v>
      </c>
      <c r="F706">
        <v>1</v>
      </c>
      <c r="G706">
        <v>2</v>
      </c>
      <c r="H706">
        <v>0</v>
      </c>
      <c r="I706">
        <v>1</v>
      </c>
      <c r="J706">
        <f>SUM(B706:E706)</f>
        <v>2</v>
      </c>
      <c r="K706">
        <v>8.5</v>
      </c>
      <c r="L706" t="s">
        <v>541</v>
      </c>
      <c r="M706">
        <f>(K706/7306572)*100</f>
        <v>1.1633362403053032E-4</v>
      </c>
    </row>
    <row r="707" spans="1:13" x14ac:dyDescent="0.2">
      <c r="A707" t="s">
        <v>542</v>
      </c>
      <c r="B707">
        <v>0</v>
      </c>
      <c r="C707">
        <v>1</v>
      </c>
      <c r="D707" s="1">
        <v>1</v>
      </c>
      <c r="E707" s="1">
        <v>0</v>
      </c>
      <c r="F707">
        <v>1</v>
      </c>
      <c r="G707">
        <v>2</v>
      </c>
      <c r="H707">
        <v>0</v>
      </c>
      <c r="I707">
        <v>1</v>
      </c>
      <c r="J707">
        <f>SUM(B707:E707)</f>
        <v>2</v>
      </c>
      <c r="K707">
        <v>8.5</v>
      </c>
      <c r="L707" t="s">
        <v>541</v>
      </c>
      <c r="M707">
        <f>(K707/7306572)*100</f>
        <v>1.1633362403053032E-4</v>
      </c>
    </row>
    <row r="708" spans="1:13" x14ac:dyDescent="0.2">
      <c r="A708" t="s">
        <v>1076</v>
      </c>
      <c r="B708">
        <v>0</v>
      </c>
      <c r="C708">
        <v>2</v>
      </c>
      <c r="D708" s="1">
        <v>0</v>
      </c>
      <c r="E708" s="1">
        <v>0</v>
      </c>
      <c r="F708">
        <v>2</v>
      </c>
      <c r="G708">
        <v>2</v>
      </c>
      <c r="H708">
        <v>0</v>
      </c>
      <c r="I708">
        <v>0</v>
      </c>
      <c r="J708">
        <f>SUM(B708:E708)</f>
        <v>2</v>
      </c>
      <c r="K708">
        <v>8.5</v>
      </c>
      <c r="L708" t="s">
        <v>1077</v>
      </c>
      <c r="M708">
        <f>(K708/7306572)*100</f>
        <v>1.1633362403053032E-4</v>
      </c>
    </row>
    <row r="709" spans="1:13" x14ac:dyDescent="0.2">
      <c r="A709" t="s">
        <v>260</v>
      </c>
      <c r="B709">
        <v>0</v>
      </c>
      <c r="C709">
        <v>0</v>
      </c>
      <c r="D709" s="1">
        <v>0</v>
      </c>
      <c r="E709" s="1">
        <v>1</v>
      </c>
      <c r="F709">
        <v>1</v>
      </c>
      <c r="G709">
        <v>0</v>
      </c>
      <c r="H709">
        <v>1</v>
      </c>
      <c r="I709">
        <v>0</v>
      </c>
      <c r="J709">
        <f>SUM(B709:E709)</f>
        <v>1</v>
      </c>
      <c r="K709">
        <v>8</v>
      </c>
      <c r="L709" t="s">
        <v>261</v>
      </c>
      <c r="M709">
        <f>(K709/7306572)*100</f>
        <v>1.0949046967579325E-4</v>
      </c>
    </row>
    <row r="710" spans="1:13" x14ac:dyDescent="0.2">
      <c r="A710" t="s">
        <v>382</v>
      </c>
      <c r="B710">
        <v>0</v>
      </c>
      <c r="C710">
        <v>0</v>
      </c>
      <c r="D710" s="1">
        <v>1</v>
      </c>
      <c r="E710" s="1">
        <v>0</v>
      </c>
      <c r="F710">
        <v>0</v>
      </c>
      <c r="G710">
        <v>1</v>
      </c>
      <c r="H710">
        <v>0</v>
      </c>
      <c r="I710">
        <v>1</v>
      </c>
      <c r="J710">
        <f>SUM(B710:E710)</f>
        <v>1</v>
      </c>
      <c r="K710">
        <v>8</v>
      </c>
      <c r="L710" t="s">
        <v>383</v>
      </c>
      <c r="M710">
        <f>(K710/7306572)*100</f>
        <v>1.0949046967579325E-4</v>
      </c>
    </row>
    <row r="711" spans="1:13" x14ac:dyDescent="0.2">
      <c r="A711" t="s">
        <v>462</v>
      </c>
      <c r="B711">
        <v>0</v>
      </c>
      <c r="C711">
        <v>1</v>
      </c>
      <c r="D711" s="1">
        <v>0</v>
      </c>
      <c r="E711" s="1">
        <v>0</v>
      </c>
      <c r="F711">
        <v>1</v>
      </c>
      <c r="G711">
        <v>1</v>
      </c>
      <c r="H711">
        <v>0</v>
      </c>
      <c r="I711">
        <v>0</v>
      </c>
      <c r="J711">
        <f>SUM(B711:E711)</f>
        <v>1</v>
      </c>
      <c r="K711">
        <v>8</v>
      </c>
      <c r="L711" t="s">
        <v>463</v>
      </c>
      <c r="M711">
        <f>(K711/7306572)*100</f>
        <v>1.0949046967579325E-4</v>
      </c>
    </row>
    <row r="712" spans="1:13" x14ac:dyDescent="0.2">
      <c r="A712" t="s">
        <v>464</v>
      </c>
      <c r="B712">
        <v>0</v>
      </c>
      <c r="C712">
        <v>1</v>
      </c>
      <c r="D712" s="1">
        <v>0</v>
      </c>
      <c r="E712" s="1">
        <v>0</v>
      </c>
      <c r="F712">
        <v>1</v>
      </c>
      <c r="G712">
        <v>1</v>
      </c>
      <c r="H712">
        <v>0</v>
      </c>
      <c r="I712">
        <v>0</v>
      </c>
      <c r="J712">
        <f>SUM(B712:E712)</f>
        <v>1</v>
      </c>
      <c r="K712">
        <v>8</v>
      </c>
      <c r="L712" t="s">
        <v>463</v>
      </c>
      <c r="M712">
        <f>(K712/7306572)*100</f>
        <v>1.0949046967579325E-4</v>
      </c>
    </row>
    <row r="713" spans="1:13" x14ac:dyDescent="0.2">
      <c r="A713" t="s">
        <v>467</v>
      </c>
      <c r="B713">
        <v>0</v>
      </c>
      <c r="C713">
        <v>1</v>
      </c>
      <c r="D713" s="1">
        <v>0</v>
      </c>
      <c r="E713" s="1">
        <v>0</v>
      </c>
      <c r="F713">
        <v>1</v>
      </c>
      <c r="G713">
        <v>1</v>
      </c>
      <c r="H713">
        <v>0</v>
      </c>
      <c r="I713">
        <v>0</v>
      </c>
      <c r="J713">
        <f>SUM(B713:E713)</f>
        <v>1</v>
      </c>
      <c r="K713">
        <v>8</v>
      </c>
      <c r="L713" t="s">
        <v>468</v>
      </c>
      <c r="M713">
        <f>(K713/7306572)*100</f>
        <v>1.0949046967579325E-4</v>
      </c>
    </row>
    <row r="714" spans="1:13" x14ac:dyDescent="0.2">
      <c r="A714" t="s">
        <v>469</v>
      </c>
      <c r="B714">
        <v>0</v>
      </c>
      <c r="C714">
        <v>1</v>
      </c>
      <c r="D714" s="1">
        <v>0</v>
      </c>
      <c r="E714" s="1">
        <v>0</v>
      </c>
      <c r="F714">
        <v>1</v>
      </c>
      <c r="G714">
        <v>1</v>
      </c>
      <c r="H714">
        <v>0</v>
      </c>
      <c r="I714">
        <v>0</v>
      </c>
      <c r="J714">
        <f>SUM(B714:E714)</f>
        <v>1</v>
      </c>
      <c r="K714">
        <v>8</v>
      </c>
      <c r="L714" t="s">
        <v>470</v>
      </c>
      <c r="M714">
        <f>(K714/7306572)*100</f>
        <v>1.0949046967579325E-4</v>
      </c>
    </row>
    <row r="715" spans="1:13" x14ac:dyDescent="0.2">
      <c r="A715" t="s">
        <v>471</v>
      </c>
      <c r="B715">
        <v>0</v>
      </c>
      <c r="C715">
        <v>1</v>
      </c>
      <c r="D715" s="1">
        <v>0</v>
      </c>
      <c r="E715" s="1">
        <v>0</v>
      </c>
      <c r="F715">
        <v>1</v>
      </c>
      <c r="G715">
        <v>1</v>
      </c>
      <c r="H715">
        <v>0</v>
      </c>
      <c r="I715">
        <v>0</v>
      </c>
      <c r="J715">
        <f>SUM(B715:E715)</f>
        <v>1</v>
      </c>
      <c r="K715">
        <v>8</v>
      </c>
      <c r="L715" t="s">
        <v>472</v>
      </c>
      <c r="M715">
        <f>(K715/7306572)*100</f>
        <v>1.0949046967579325E-4</v>
      </c>
    </row>
    <row r="716" spans="1:13" x14ac:dyDescent="0.2">
      <c r="A716" t="s">
        <v>536</v>
      </c>
      <c r="B716">
        <v>0</v>
      </c>
      <c r="C716">
        <v>0</v>
      </c>
      <c r="D716" s="1">
        <v>1</v>
      </c>
      <c r="E716" s="1">
        <v>0</v>
      </c>
      <c r="F716">
        <v>0</v>
      </c>
      <c r="G716">
        <v>1</v>
      </c>
      <c r="H716">
        <v>0</v>
      </c>
      <c r="I716">
        <v>1</v>
      </c>
      <c r="J716">
        <f>SUM(B716:E716)</f>
        <v>1</v>
      </c>
      <c r="K716">
        <v>8</v>
      </c>
      <c r="L716" t="s">
        <v>537</v>
      </c>
      <c r="M716">
        <f>(K716/7306572)*100</f>
        <v>1.0949046967579325E-4</v>
      </c>
    </row>
    <row r="717" spans="1:13" x14ac:dyDescent="0.2">
      <c r="A717" t="s">
        <v>596</v>
      </c>
      <c r="B717">
        <v>0</v>
      </c>
      <c r="C717">
        <v>1</v>
      </c>
      <c r="D717" s="1">
        <v>0</v>
      </c>
      <c r="E717" s="1">
        <v>0</v>
      </c>
      <c r="F717">
        <v>1</v>
      </c>
      <c r="G717">
        <v>1</v>
      </c>
      <c r="H717">
        <v>0</v>
      </c>
      <c r="I717">
        <v>0</v>
      </c>
      <c r="J717">
        <f>SUM(B717:E717)</f>
        <v>1</v>
      </c>
      <c r="K717">
        <v>8</v>
      </c>
      <c r="L717" t="s">
        <v>597</v>
      </c>
      <c r="M717">
        <f>(K717/7306572)*100</f>
        <v>1.0949046967579325E-4</v>
      </c>
    </row>
    <row r="718" spans="1:13" x14ac:dyDescent="0.2">
      <c r="A718" t="s">
        <v>665</v>
      </c>
      <c r="B718">
        <v>0</v>
      </c>
      <c r="C718">
        <v>0</v>
      </c>
      <c r="D718" s="1">
        <v>1</v>
      </c>
      <c r="E718" s="1">
        <v>0</v>
      </c>
      <c r="F718">
        <v>0</v>
      </c>
      <c r="G718">
        <v>1</v>
      </c>
      <c r="H718">
        <v>0</v>
      </c>
      <c r="I718">
        <v>1</v>
      </c>
      <c r="J718">
        <f>SUM(B718:E718)</f>
        <v>1</v>
      </c>
      <c r="K718">
        <v>8</v>
      </c>
      <c r="L718" t="s">
        <v>666</v>
      </c>
      <c r="M718">
        <f>(K718/7306572)*100</f>
        <v>1.0949046967579325E-4</v>
      </c>
    </row>
    <row r="719" spans="1:13" x14ac:dyDescent="0.2">
      <c r="A719" t="s">
        <v>726</v>
      </c>
      <c r="B719">
        <v>0</v>
      </c>
      <c r="C719">
        <v>0</v>
      </c>
      <c r="D719" s="1">
        <v>0</v>
      </c>
      <c r="E719" s="1">
        <v>1</v>
      </c>
      <c r="F719">
        <v>1</v>
      </c>
      <c r="G719">
        <v>0</v>
      </c>
      <c r="H719">
        <v>1</v>
      </c>
      <c r="I719">
        <v>0</v>
      </c>
      <c r="J719">
        <f>SUM(B719:E719)</f>
        <v>1</v>
      </c>
      <c r="K719">
        <v>8</v>
      </c>
      <c r="L719" t="s">
        <v>463</v>
      </c>
      <c r="M719">
        <f>(K719/7306572)*100</f>
        <v>1.0949046967579325E-4</v>
      </c>
    </row>
    <row r="720" spans="1:13" x14ac:dyDescent="0.2">
      <c r="A720" t="s">
        <v>738</v>
      </c>
      <c r="B720">
        <v>0</v>
      </c>
      <c r="C720">
        <v>0</v>
      </c>
      <c r="D720" s="1">
        <v>0</v>
      </c>
      <c r="E720" s="1">
        <v>1</v>
      </c>
      <c r="F720">
        <v>1</v>
      </c>
      <c r="G720">
        <v>0</v>
      </c>
      <c r="H720">
        <v>1</v>
      </c>
      <c r="I720">
        <v>0</v>
      </c>
      <c r="J720">
        <f>SUM(B720:E720)</f>
        <v>1</v>
      </c>
      <c r="K720">
        <v>8</v>
      </c>
      <c r="L720" t="s">
        <v>739</v>
      </c>
      <c r="M720">
        <f>(K720/7306572)*100</f>
        <v>1.0949046967579325E-4</v>
      </c>
    </row>
    <row r="721" spans="1:13" x14ac:dyDescent="0.2">
      <c r="A721" t="s">
        <v>740</v>
      </c>
      <c r="B721">
        <v>0</v>
      </c>
      <c r="C721">
        <v>0</v>
      </c>
      <c r="D721" s="1">
        <v>0</v>
      </c>
      <c r="E721" s="1">
        <v>1</v>
      </c>
      <c r="F721">
        <v>1</v>
      </c>
      <c r="G721">
        <v>0</v>
      </c>
      <c r="H721">
        <v>1</v>
      </c>
      <c r="I721">
        <v>0</v>
      </c>
      <c r="J721">
        <f>SUM(B721:E721)</f>
        <v>1</v>
      </c>
      <c r="K721">
        <v>8</v>
      </c>
      <c r="L721" t="s">
        <v>741</v>
      </c>
      <c r="M721">
        <f>(K721/7306572)*100</f>
        <v>1.0949046967579325E-4</v>
      </c>
    </row>
    <row r="722" spans="1:13" x14ac:dyDescent="0.2">
      <c r="A722" t="s">
        <v>983</v>
      </c>
      <c r="B722">
        <v>0</v>
      </c>
      <c r="C722">
        <v>0</v>
      </c>
      <c r="D722" s="1">
        <v>1</v>
      </c>
      <c r="E722" s="1">
        <v>0</v>
      </c>
      <c r="F722">
        <v>0</v>
      </c>
      <c r="G722">
        <v>1</v>
      </c>
      <c r="H722">
        <v>0</v>
      </c>
      <c r="I722">
        <v>1</v>
      </c>
      <c r="J722">
        <f>SUM(B722:E722)</f>
        <v>1</v>
      </c>
      <c r="K722">
        <v>8</v>
      </c>
      <c r="L722" t="s">
        <v>984</v>
      </c>
      <c r="M722">
        <f>(K722/7306572)*100</f>
        <v>1.0949046967579325E-4</v>
      </c>
    </row>
    <row r="723" spans="1:13" x14ac:dyDescent="0.2">
      <c r="A723" t="s">
        <v>1004</v>
      </c>
      <c r="B723">
        <v>0</v>
      </c>
      <c r="C723">
        <v>0</v>
      </c>
      <c r="D723" s="1">
        <v>1</v>
      </c>
      <c r="E723" s="1">
        <v>0</v>
      </c>
      <c r="F723">
        <v>0</v>
      </c>
      <c r="G723">
        <v>1</v>
      </c>
      <c r="H723">
        <v>0</v>
      </c>
      <c r="I723">
        <v>1</v>
      </c>
      <c r="J723">
        <f>SUM(B723:E723)</f>
        <v>1</v>
      </c>
      <c r="K723">
        <v>8</v>
      </c>
      <c r="L723" t="s">
        <v>1005</v>
      </c>
      <c r="M723">
        <f>(K723/7306572)*100</f>
        <v>1.0949046967579325E-4</v>
      </c>
    </row>
    <row r="724" spans="1:13" x14ac:dyDescent="0.2">
      <c r="A724" t="s">
        <v>1008</v>
      </c>
      <c r="B724">
        <v>0</v>
      </c>
      <c r="C724">
        <v>0</v>
      </c>
      <c r="D724" s="1">
        <v>1</v>
      </c>
      <c r="E724" s="1">
        <v>0</v>
      </c>
      <c r="F724">
        <v>0</v>
      </c>
      <c r="G724">
        <v>1</v>
      </c>
      <c r="H724">
        <v>0</v>
      </c>
      <c r="I724">
        <v>1</v>
      </c>
      <c r="J724">
        <f>SUM(B724:E724)</f>
        <v>1</v>
      </c>
      <c r="K724">
        <v>8</v>
      </c>
      <c r="L724" t="s">
        <v>1009</v>
      </c>
      <c r="M724">
        <f>(K724/7306572)*100</f>
        <v>1.0949046967579325E-4</v>
      </c>
    </row>
    <row r="725" spans="1:13" x14ac:dyDescent="0.2">
      <c r="A725" t="s">
        <v>1078</v>
      </c>
      <c r="B725">
        <v>0</v>
      </c>
      <c r="C725">
        <v>1</v>
      </c>
      <c r="D725" s="1">
        <v>0</v>
      </c>
      <c r="E725" s="1">
        <v>0</v>
      </c>
      <c r="F725">
        <v>1</v>
      </c>
      <c r="G725">
        <v>1</v>
      </c>
      <c r="H725">
        <v>0</v>
      </c>
      <c r="I725">
        <v>0</v>
      </c>
      <c r="J725">
        <f>SUM(B725:E725)</f>
        <v>1</v>
      </c>
      <c r="K725">
        <v>8</v>
      </c>
      <c r="L725" t="s">
        <v>1079</v>
      </c>
      <c r="M725">
        <f>(K725/7306572)*100</f>
        <v>1.0949046967579325E-4</v>
      </c>
    </row>
    <row r="726" spans="1:13" x14ac:dyDescent="0.2">
      <c r="A726" t="s">
        <v>1148</v>
      </c>
      <c r="B726">
        <v>0</v>
      </c>
      <c r="C726">
        <v>1</v>
      </c>
      <c r="D726" s="1">
        <v>0</v>
      </c>
      <c r="E726" s="1">
        <v>0</v>
      </c>
      <c r="F726">
        <v>1</v>
      </c>
      <c r="G726">
        <v>1</v>
      </c>
      <c r="H726">
        <v>0</v>
      </c>
      <c r="I726">
        <v>0</v>
      </c>
      <c r="J726">
        <f>SUM(B726:E726)</f>
        <v>1</v>
      </c>
      <c r="K726">
        <v>8</v>
      </c>
      <c r="L726" t="s">
        <v>1149</v>
      </c>
      <c r="M726">
        <f>(K726/7306572)*100</f>
        <v>1.0949046967579325E-4</v>
      </c>
    </row>
    <row r="727" spans="1:13" x14ac:dyDescent="0.2">
      <c r="A727" t="s">
        <v>1176</v>
      </c>
      <c r="B727">
        <v>0</v>
      </c>
      <c r="C727">
        <v>1</v>
      </c>
      <c r="D727" s="1">
        <v>0</v>
      </c>
      <c r="E727" s="1">
        <v>0</v>
      </c>
      <c r="F727">
        <v>1</v>
      </c>
      <c r="G727">
        <v>1</v>
      </c>
      <c r="H727">
        <v>0</v>
      </c>
      <c r="I727">
        <v>0</v>
      </c>
      <c r="J727">
        <f>SUM(B727:E727)</f>
        <v>1</v>
      </c>
      <c r="K727">
        <v>8</v>
      </c>
      <c r="L727" t="s">
        <v>227</v>
      </c>
      <c r="M727">
        <f>(K727/7306572)*100</f>
        <v>1.0949046967579325E-4</v>
      </c>
    </row>
    <row r="728" spans="1:13" x14ac:dyDescent="0.2">
      <c r="A728" t="s">
        <v>1278</v>
      </c>
      <c r="B728">
        <v>0</v>
      </c>
      <c r="C728">
        <v>1</v>
      </c>
      <c r="D728" s="1">
        <v>0</v>
      </c>
      <c r="E728" s="1">
        <v>0</v>
      </c>
      <c r="F728">
        <v>1</v>
      </c>
      <c r="G728">
        <v>1</v>
      </c>
      <c r="H728">
        <v>0</v>
      </c>
      <c r="I728">
        <v>0</v>
      </c>
      <c r="J728">
        <f>SUM(B728:E728)</f>
        <v>1</v>
      </c>
      <c r="K728">
        <v>8</v>
      </c>
      <c r="L728" t="s">
        <v>1279</v>
      </c>
      <c r="M728">
        <f>(K728/7306572)*100</f>
        <v>1.0949046967579325E-4</v>
      </c>
    </row>
    <row r="729" spans="1:13" x14ac:dyDescent="0.2">
      <c r="A729" t="s">
        <v>1280</v>
      </c>
      <c r="B729">
        <v>0</v>
      </c>
      <c r="C729">
        <v>1</v>
      </c>
      <c r="D729" s="1">
        <v>0</v>
      </c>
      <c r="E729" s="1">
        <v>0</v>
      </c>
      <c r="F729">
        <v>1</v>
      </c>
      <c r="G729">
        <v>1</v>
      </c>
      <c r="H729">
        <v>0</v>
      </c>
      <c r="I729">
        <v>0</v>
      </c>
      <c r="J729">
        <f>SUM(B729:E729)</f>
        <v>1</v>
      </c>
      <c r="K729">
        <v>8</v>
      </c>
      <c r="L729" t="s">
        <v>1233</v>
      </c>
      <c r="M729">
        <f>(K729/7306572)*100</f>
        <v>1.0949046967579325E-4</v>
      </c>
    </row>
    <row r="730" spans="1:13" x14ac:dyDescent="0.2">
      <c r="A730" t="s">
        <v>1283</v>
      </c>
      <c r="B730">
        <v>0</v>
      </c>
      <c r="C730">
        <v>1</v>
      </c>
      <c r="D730" s="1">
        <v>0</v>
      </c>
      <c r="E730" s="1">
        <v>0</v>
      </c>
      <c r="F730">
        <v>1</v>
      </c>
      <c r="G730">
        <v>1</v>
      </c>
      <c r="H730">
        <v>0</v>
      </c>
      <c r="I730">
        <v>0</v>
      </c>
      <c r="J730">
        <f>SUM(B730:E730)</f>
        <v>1</v>
      </c>
      <c r="K730">
        <v>8</v>
      </c>
      <c r="L730" t="s">
        <v>1284</v>
      </c>
      <c r="M730">
        <f>(K730/7306572)*100</f>
        <v>1.0949046967579325E-4</v>
      </c>
    </row>
    <row r="731" spans="1:13" x14ac:dyDescent="0.2">
      <c r="A731" t="s">
        <v>1318</v>
      </c>
      <c r="B731">
        <v>0</v>
      </c>
      <c r="C731">
        <v>0</v>
      </c>
      <c r="D731" s="1">
        <v>0</v>
      </c>
      <c r="E731" s="1">
        <v>1</v>
      </c>
      <c r="F731">
        <v>1</v>
      </c>
      <c r="G731">
        <v>0</v>
      </c>
      <c r="H731">
        <v>1</v>
      </c>
      <c r="I731">
        <v>0</v>
      </c>
      <c r="J731">
        <f>SUM(B731:E731)</f>
        <v>1</v>
      </c>
      <c r="K731">
        <v>8</v>
      </c>
      <c r="L731" t="s">
        <v>1319</v>
      </c>
      <c r="M731">
        <f>(K731/7306572)*100</f>
        <v>1.0949046967579325E-4</v>
      </c>
    </row>
    <row r="732" spans="1:13" x14ac:dyDescent="0.2">
      <c r="A732" t="s">
        <v>1320</v>
      </c>
      <c r="B732">
        <v>0</v>
      </c>
      <c r="C732">
        <v>0</v>
      </c>
      <c r="D732" s="1">
        <v>0</v>
      </c>
      <c r="E732" s="1">
        <v>1</v>
      </c>
      <c r="F732">
        <v>1</v>
      </c>
      <c r="G732">
        <v>0</v>
      </c>
      <c r="H732">
        <v>1</v>
      </c>
      <c r="I732">
        <v>0</v>
      </c>
      <c r="J732">
        <f>SUM(B732:E732)</f>
        <v>1</v>
      </c>
      <c r="K732">
        <v>8</v>
      </c>
      <c r="L732" t="s">
        <v>1321</v>
      </c>
      <c r="M732">
        <f>(K732/7306572)*100</f>
        <v>1.0949046967579325E-4</v>
      </c>
    </row>
    <row r="733" spans="1:13" x14ac:dyDescent="0.2">
      <c r="A733" t="s">
        <v>1364</v>
      </c>
      <c r="B733">
        <v>0</v>
      </c>
      <c r="C733">
        <v>0</v>
      </c>
      <c r="D733" s="1">
        <v>0</v>
      </c>
      <c r="E733" s="1">
        <v>1</v>
      </c>
      <c r="F733">
        <v>1</v>
      </c>
      <c r="G733">
        <v>0</v>
      </c>
      <c r="H733">
        <v>1</v>
      </c>
      <c r="I733">
        <v>0</v>
      </c>
      <c r="J733">
        <f>SUM(B733:E733)</f>
        <v>1</v>
      </c>
      <c r="K733">
        <v>8</v>
      </c>
      <c r="L733" t="s">
        <v>1365</v>
      </c>
      <c r="M733">
        <f>(K733/7306572)*100</f>
        <v>1.0949046967579325E-4</v>
      </c>
    </row>
    <row r="734" spans="1:13" x14ac:dyDescent="0.2">
      <c r="A734" t="s">
        <v>1369</v>
      </c>
      <c r="B734">
        <v>0</v>
      </c>
      <c r="C734">
        <v>0</v>
      </c>
      <c r="D734" s="1">
        <v>0</v>
      </c>
      <c r="E734" s="1">
        <v>1</v>
      </c>
      <c r="F734">
        <v>1</v>
      </c>
      <c r="G734">
        <v>0</v>
      </c>
      <c r="H734">
        <v>1</v>
      </c>
      <c r="I734">
        <v>0</v>
      </c>
      <c r="J734">
        <f>SUM(B734:E734)</f>
        <v>1</v>
      </c>
      <c r="K734">
        <v>8</v>
      </c>
      <c r="L734" t="s">
        <v>1013</v>
      </c>
      <c r="M734">
        <f>(K734/7306572)*100</f>
        <v>1.0949046967579325E-4</v>
      </c>
    </row>
    <row r="735" spans="1:13" x14ac:dyDescent="0.2">
      <c r="A735" t="s">
        <v>1415</v>
      </c>
      <c r="B735">
        <v>0</v>
      </c>
      <c r="C735">
        <v>0</v>
      </c>
      <c r="D735" s="1">
        <v>0</v>
      </c>
      <c r="E735" s="1">
        <v>1</v>
      </c>
      <c r="F735">
        <v>1</v>
      </c>
      <c r="G735">
        <v>0</v>
      </c>
      <c r="H735">
        <v>1</v>
      </c>
      <c r="I735">
        <v>0</v>
      </c>
      <c r="J735">
        <f>SUM(B735:E735)</f>
        <v>1</v>
      </c>
      <c r="K735">
        <v>8</v>
      </c>
      <c r="L735" t="s">
        <v>1067</v>
      </c>
      <c r="M735">
        <f>(K735/7306572)*100</f>
        <v>1.0949046967579325E-4</v>
      </c>
    </row>
    <row r="736" spans="1:13" x14ac:dyDescent="0.2">
      <c r="A736" t="s">
        <v>166</v>
      </c>
      <c r="B736">
        <v>0</v>
      </c>
      <c r="C736">
        <v>0</v>
      </c>
      <c r="D736" s="1">
        <v>2</v>
      </c>
      <c r="E736" s="1">
        <v>0</v>
      </c>
      <c r="F736">
        <v>0</v>
      </c>
      <c r="G736">
        <v>2</v>
      </c>
      <c r="H736">
        <v>0</v>
      </c>
      <c r="I736">
        <v>2</v>
      </c>
      <c r="J736">
        <f>SUM(B736:E736)</f>
        <v>2</v>
      </c>
      <c r="K736">
        <v>7.5</v>
      </c>
      <c r="L736" t="s">
        <v>167</v>
      </c>
      <c r="M736">
        <f>(K736/7306572)*100</f>
        <v>1.0264731532105618E-4</v>
      </c>
    </row>
    <row r="737" spans="1:13" x14ac:dyDescent="0.2">
      <c r="A737" t="s">
        <v>459</v>
      </c>
      <c r="B737">
        <v>0</v>
      </c>
      <c r="C737">
        <v>2</v>
      </c>
      <c r="D737" s="1">
        <v>0</v>
      </c>
      <c r="E737" s="1">
        <v>0</v>
      </c>
      <c r="F737">
        <v>2</v>
      </c>
      <c r="G737">
        <v>2</v>
      </c>
      <c r="H737">
        <v>0</v>
      </c>
      <c r="I737">
        <v>0</v>
      </c>
      <c r="J737">
        <f>SUM(B737:E737)</f>
        <v>2</v>
      </c>
      <c r="K737">
        <v>7.5</v>
      </c>
      <c r="L737" t="s">
        <v>460</v>
      </c>
      <c r="M737">
        <f>(K737/7306572)*100</f>
        <v>1.0264731532105618E-4</v>
      </c>
    </row>
    <row r="738" spans="1:13" x14ac:dyDescent="0.2">
      <c r="A738" t="s">
        <v>566</v>
      </c>
      <c r="B738">
        <v>0</v>
      </c>
      <c r="C738">
        <v>2</v>
      </c>
      <c r="D738" s="1">
        <v>0</v>
      </c>
      <c r="E738" s="1">
        <v>0</v>
      </c>
      <c r="F738">
        <v>2</v>
      </c>
      <c r="G738">
        <v>2</v>
      </c>
      <c r="H738">
        <v>0</v>
      </c>
      <c r="I738">
        <v>0</v>
      </c>
      <c r="J738">
        <f>SUM(B738:E738)</f>
        <v>2</v>
      </c>
      <c r="K738">
        <v>7.5</v>
      </c>
      <c r="L738" t="s">
        <v>567</v>
      </c>
      <c r="M738">
        <f>(K738/7306572)*100</f>
        <v>1.0264731532105618E-4</v>
      </c>
    </row>
    <row r="739" spans="1:13" x14ac:dyDescent="0.2">
      <c r="A739" t="s">
        <v>1066</v>
      </c>
      <c r="B739">
        <v>0</v>
      </c>
      <c r="C739">
        <v>1</v>
      </c>
      <c r="D739" s="1">
        <v>0</v>
      </c>
      <c r="E739" s="1">
        <v>1</v>
      </c>
      <c r="F739">
        <v>2</v>
      </c>
      <c r="G739">
        <v>1</v>
      </c>
      <c r="H739">
        <v>1</v>
      </c>
      <c r="I739">
        <v>0</v>
      </c>
      <c r="J739">
        <f>SUM(B739:E739)</f>
        <v>2</v>
      </c>
      <c r="K739">
        <v>7.5</v>
      </c>
      <c r="L739" t="s">
        <v>1067</v>
      </c>
      <c r="M739">
        <f>(K739/7306572)*100</f>
        <v>1.0264731532105618E-4</v>
      </c>
    </row>
    <row r="740" spans="1:13" x14ac:dyDescent="0.2">
      <c r="A740" t="s">
        <v>156</v>
      </c>
      <c r="B740">
        <v>0</v>
      </c>
      <c r="C740">
        <v>0</v>
      </c>
      <c r="D740" s="1">
        <v>2</v>
      </c>
      <c r="E740" s="1">
        <v>0</v>
      </c>
      <c r="F740">
        <v>0</v>
      </c>
      <c r="G740">
        <v>2</v>
      </c>
      <c r="H740">
        <v>0</v>
      </c>
      <c r="I740">
        <v>2</v>
      </c>
      <c r="J740">
        <f>SUM(B740:E740)</f>
        <v>2</v>
      </c>
      <c r="K740">
        <v>7</v>
      </c>
      <c r="L740" t="s">
        <v>157</v>
      </c>
      <c r="M740">
        <f>(K740/7306572)*100</f>
        <v>9.5804160966319083E-5</v>
      </c>
    </row>
    <row r="741" spans="1:13" x14ac:dyDescent="0.2">
      <c r="A741" t="s">
        <v>486</v>
      </c>
      <c r="B741">
        <v>0</v>
      </c>
      <c r="C741">
        <v>1</v>
      </c>
      <c r="D741" s="1">
        <v>1</v>
      </c>
      <c r="E741" s="1">
        <v>0</v>
      </c>
      <c r="F741">
        <v>1</v>
      </c>
      <c r="G741">
        <v>2</v>
      </c>
      <c r="H741">
        <v>0</v>
      </c>
      <c r="I741">
        <v>1</v>
      </c>
      <c r="J741">
        <f>SUM(B741:E741)</f>
        <v>2</v>
      </c>
      <c r="K741">
        <v>7</v>
      </c>
      <c r="L741" t="s">
        <v>487</v>
      </c>
      <c r="M741">
        <f>(K741/7306572)*100</f>
        <v>9.5804160966319083E-5</v>
      </c>
    </row>
    <row r="742" spans="1:13" x14ac:dyDescent="0.2">
      <c r="A742" t="s">
        <v>183</v>
      </c>
      <c r="B742">
        <v>0</v>
      </c>
      <c r="C742">
        <v>0</v>
      </c>
      <c r="D742" s="1">
        <v>1</v>
      </c>
      <c r="E742" s="1">
        <v>0</v>
      </c>
      <c r="F742">
        <v>0</v>
      </c>
      <c r="G742">
        <v>1</v>
      </c>
      <c r="H742">
        <v>0</v>
      </c>
      <c r="I742">
        <v>1</v>
      </c>
      <c r="J742">
        <f>SUM(B742:E742)</f>
        <v>1</v>
      </c>
      <c r="K742">
        <v>7</v>
      </c>
      <c r="L742" t="s">
        <v>184</v>
      </c>
      <c r="M742">
        <f>(K742/7306572)*100</f>
        <v>9.5804160966319083E-5</v>
      </c>
    </row>
    <row r="743" spans="1:13" x14ac:dyDescent="0.2">
      <c r="A743" t="s">
        <v>258</v>
      </c>
      <c r="B743">
        <v>0</v>
      </c>
      <c r="C743">
        <v>0</v>
      </c>
      <c r="D743" s="1">
        <v>0</v>
      </c>
      <c r="E743" s="1">
        <v>1</v>
      </c>
      <c r="F743">
        <v>1</v>
      </c>
      <c r="G743">
        <v>0</v>
      </c>
      <c r="H743">
        <v>1</v>
      </c>
      <c r="I743">
        <v>0</v>
      </c>
      <c r="J743">
        <f>SUM(B743:E743)</f>
        <v>1</v>
      </c>
      <c r="K743">
        <v>7</v>
      </c>
      <c r="L743" t="s">
        <v>259</v>
      </c>
      <c r="M743">
        <f>(K743/7306572)*100</f>
        <v>9.5804160966319083E-5</v>
      </c>
    </row>
    <row r="744" spans="1:13" x14ac:dyDescent="0.2">
      <c r="A744" t="s">
        <v>266</v>
      </c>
      <c r="B744">
        <v>0</v>
      </c>
      <c r="C744">
        <v>0</v>
      </c>
      <c r="D744" s="1">
        <v>0</v>
      </c>
      <c r="E744" s="1">
        <v>1</v>
      </c>
      <c r="F744">
        <v>1</v>
      </c>
      <c r="G744">
        <v>0</v>
      </c>
      <c r="H744">
        <v>1</v>
      </c>
      <c r="I744">
        <v>0</v>
      </c>
      <c r="J744">
        <f>SUM(B744:E744)</f>
        <v>1</v>
      </c>
      <c r="K744">
        <v>7</v>
      </c>
      <c r="L744" t="s">
        <v>267</v>
      </c>
      <c r="M744">
        <f>(K744/7306572)*100</f>
        <v>9.5804160966319083E-5</v>
      </c>
    </row>
    <row r="745" spans="1:13" x14ac:dyDescent="0.2">
      <c r="A745" t="s">
        <v>417</v>
      </c>
      <c r="B745">
        <v>0</v>
      </c>
      <c r="C745">
        <v>0</v>
      </c>
      <c r="D745" s="1">
        <v>1</v>
      </c>
      <c r="E745" s="1">
        <v>0</v>
      </c>
      <c r="F745">
        <v>0</v>
      </c>
      <c r="G745">
        <v>1</v>
      </c>
      <c r="H745">
        <v>0</v>
      </c>
      <c r="I745">
        <v>1</v>
      </c>
      <c r="J745">
        <f>SUM(B745:E745)</f>
        <v>1</v>
      </c>
      <c r="K745">
        <v>7</v>
      </c>
      <c r="L745" t="s">
        <v>418</v>
      </c>
      <c r="M745">
        <f>(K745/7306572)*100</f>
        <v>9.5804160966319083E-5</v>
      </c>
    </row>
    <row r="746" spans="1:13" x14ac:dyDescent="0.2">
      <c r="A746" t="s">
        <v>448</v>
      </c>
      <c r="B746">
        <v>0</v>
      </c>
      <c r="C746">
        <v>1</v>
      </c>
      <c r="D746" s="1">
        <v>0</v>
      </c>
      <c r="E746" s="1">
        <v>0</v>
      </c>
      <c r="F746">
        <v>1</v>
      </c>
      <c r="G746">
        <v>1</v>
      </c>
      <c r="H746">
        <v>0</v>
      </c>
      <c r="I746">
        <v>0</v>
      </c>
      <c r="J746">
        <f>SUM(B746:E746)</f>
        <v>1</v>
      </c>
      <c r="K746">
        <v>7</v>
      </c>
      <c r="L746" t="s">
        <v>449</v>
      </c>
      <c r="M746">
        <f>(K746/7306572)*100</f>
        <v>9.5804160966319083E-5</v>
      </c>
    </row>
    <row r="747" spans="1:13" x14ac:dyDescent="0.2">
      <c r="A747" t="s">
        <v>476</v>
      </c>
      <c r="B747">
        <v>0</v>
      </c>
      <c r="C747">
        <v>1</v>
      </c>
      <c r="D747" s="1">
        <v>0</v>
      </c>
      <c r="E747" s="1">
        <v>0</v>
      </c>
      <c r="F747">
        <v>1</v>
      </c>
      <c r="G747">
        <v>1</v>
      </c>
      <c r="H747">
        <v>0</v>
      </c>
      <c r="I747">
        <v>0</v>
      </c>
      <c r="J747">
        <f>SUM(B747:E747)</f>
        <v>1</v>
      </c>
      <c r="K747">
        <v>7</v>
      </c>
      <c r="L747" t="s">
        <v>477</v>
      </c>
      <c r="M747">
        <f>(K747/7306572)*100</f>
        <v>9.5804160966319083E-5</v>
      </c>
    </row>
    <row r="748" spans="1:13" x14ac:dyDescent="0.2">
      <c r="A748" t="s">
        <v>582</v>
      </c>
      <c r="B748">
        <v>0</v>
      </c>
      <c r="C748">
        <v>1</v>
      </c>
      <c r="D748" s="1">
        <v>0</v>
      </c>
      <c r="E748" s="1">
        <v>0</v>
      </c>
      <c r="F748">
        <v>1</v>
      </c>
      <c r="G748">
        <v>1</v>
      </c>
      <c r="H748">
        <v>0</v>
      </c>
      <c r="I748">
        <v>0</v>
      </c>
      <c r="J748">
        <f>SUM(B748:E748)</f>
        <v>1</v>
      </c>
      <c r="K748">
        <v>7</v>
      </c>
      <c r="L748" t="s">
        <v>583</v>
      </c>
      <c r="M748">
        <f>(K748/7306572)*100</f>
        <v>9.5804160966319083E-5</v>
      </c>
    </row>
    <row r="749" spans="1:13" x14ac:dyDescent="0.2">
      <c r="A749" t="s">
        <v>590</v>
      </c>
      <c r="B749">
        <v>0</v>
      </c>
      <c r="C749">
        <v>1</v>
      </c>
      <c r="D749" s="1">
        <v>0</v>
      </c>
      <c r="E749" s="1">
        <v>0</v>
      </c>
      <c r="F749">
        <v>1</v>
      </c>
      <c r="G749">
        <v>1</v>
      </c>
      <c r="H749">
        <v>0</v>
      </c>
      <c r="I749">
        <v>0</v>
      </c>
      <c r="J749">
        <f>SUM(B749:E749)</f>
        <v>1</v>
      </c>
      <c r="K749">
        <v>7</v>
      </c>
      <c r="L749" t="s">
        <v>591</v>
      </c>
      <c r="M749">
        <f>(K749/7306572)*100</f>
        <v>9.5804160966319083E-5</v>
      </c>
    </row>
    <row r="750" spans="1:13" x14ac:dyDescent="0.2">
      <c r="A750" t="s">
        <v>674</v>
      </c>
      <c r="B750">
        <v>0</v>
      </c>
      <c r="C750">
        <v>0</v>
      </c>
      <c r="D750" s="1">
        <v>1</v>
      </c>
      <c r="E750" s="1">
        <v>0</v>
      </c>
      <c r="F750">
        <v>0</v>
      </c>
      <c r="G750">
        <v>1</v>
      </c>
      <c r="H750">
        <v>0</v>
      </c>
      <c r="I750">
        <v>1</v>
      </c>
      <c r="J750">
        <f>SUM(B750:E750)</f>
        <v>1</v>
      </c>
      <c r="K750">
        <v>7</v>
      </c>
      <c r="L750" t="s">
        <v>675</v>
      </c>
      <c r="M750">
        <f>(K750/7306572)*100</f>
        <v>9.5804160966319083E-5</v>
      </c>
    </row>
    <row r="751" spans="1:13" x14ac:dyDescent="0.2">
      <c r="A751" t="s">
        <v>676</v>
      </c>
      <c r="B751">
        <v>0</v>
      </c>
      <c r="C751">
        <v>0</v>
      </c>
      <c r="D751" s="1">
        <v>1</v>
      </c>
      <c r="E751" s="1">
        <v>0</v>
      </c>
      <c r="F751">
        <v>0</v>
      </c>
      <c r="G751">
        <v>1</v>
      </c>
      <c r="H751">
        <v>0</v>
      </c>
      <c r="I751">
        <v>1</v>
      </c>
      <c r="J751">
        <f>SUM(B751:E751)</f>
        <v>1</v>
      </c>
      <c r="K751">
        <v>7</v>
      </c>
      <c r="L751" t="s">
        <v>677</v>
      </c>
      <c r="M751">
        <f>(K751/7306572)*100</f>
        <v>9.5804160966319083E-5</v>
      </c>
    </row>
    <row r="752" spans="1:13" x14ac:dyDescent="0.2">
      <c r="A752" t="s">
        <v>737</v>
      </c>
      <c r="B752">
        <v>0</v>
      </c>
      <c r="C752">
        <v>0</v>
      </c>
      <c r="D752" s="1">
        <v>0</v>
      </c>
      <c r="E752" s="1">
        <v>1</v>
      </c>
      <c r="F752">
        <v>1</v>
      </c>
      <c r="G752">
        <v>0</v>
      </c>
      <c r="H752">
        <v>1</v>
      </c>
      <c r="I752">
        <v>0</v>
      </c>
      <c r="J752">
        <f>SUM(B752:E752)</f>
        <v>1</v>
      </c>
      <c r="K752">
        <v>7</v>
      </c>
      <c r="L752" t="s">
        <v>463</v>
      </c>
      <c r="M752">
        <f>(K752/7306572)*100</f>
        <v>9.5804160966319083E-5</v>
      </c>
    </row>
    <row r="753" spans="1:13" x14ac:dyDescent="0.2">
      <c r="A753" t="s">
        <v>752</v>
      </c>
      <c r="B753">
        <v>0</v>
      </c>
      <c r="C753">
        <v>0</v>
      </c>
      <c r="D753" s="1">
        <v>0</v>
      </c>
      <c r="E753" s="1">
        <v>1</v>
      </c>
      <c r="F753">
        <v>1</v>
      </c>
      <c r="G753">
        <v>0</v>
      </c>
      <c r="H753">
        <v>1</v>
      </c>
      <c r="I753">
        <v>0</v>
      </c>
      <c r="J753">
        <f>SUM(B753:E753)</f>
        <v>1</v>
      </c>
      <c r="K753">
        <v>7</v>
      </c>
      <c r="L753" t="s">
        <v>753</v>
      </c>
      <c r="M753">
        <f>(K753/7306572)*100</f>
        <v>9.5804160966319083E-5</v>
      </c>
    </row>
    <row r="754" spans="1:13" x14ac:dyDescent="0.2">
      <c r="A754" t="s">
        <v>759</v>
      </c>
      <c r="B754">
        <v>0</v>
      </c>
      <c r="C754">
        <v>0</v>
      </c>
      <c r="D754" s="1">
        <v>0</v>
      </c>
      <c r="E754" s="1">
        <v>1</v>
      </c>
      <c r="F754">
        <v>1</v>
      </c>
      <c r="G754">
        <v>0</v>
      </c>
      <c r="H754">
        <v>1</v>
      </c>
      <c r="I754">
        <v>0</v>
      </c>
      <c r="J754">
        <f>SUM(B754:E754)</f>
        <v>1</v>
      </c>
      <c r="K754">
        <v>7</v>
      </c>
      <c r="L754" t="s">
        <v>760</v>
      </c>
      <c r="M754">
        <f>(K754/7306572)*100</f>
        <v>9.5804160966319083E-5</v>
      </c>
    </row>
    <row r="755" spans="1:13" x14ac:dyDescent="0.2">
      <c r="A755" t="s">
        <v>807</v>
      </c>
      <c r="B755">
        <v>0</v>
      </c>
      <c r="C755">
        <v>0</v>
      </c>
      <c r="D755" s="1">
        <v>1</v>
      </c>
      <c r="E755" s="1">
        <v>0</v>
      </c>
      <c r="F755">
        <v>0</v>
      </c>
      <c r="G755">
        <v>1</v>
      </c>
      <c r="H755">
        <v>0</v>
      </c>
      <c r="I755">
        <v>1</v>
      </c>
      <c r="J755">
        <f>SUM(B755:E755)</f>
        <v>1</v>
      </c>
      <c r="K755">
        <v>7</v>
      </c>
      <c r="L755" t="s">
        <v>808</v>
      </c>
      <c r="M755">
        <f>(K755/7306572)*100</f>
        <v>9.5804160966319083E-5</v>
      </c>
    </row>
    <row r="756" spans="1:13" x14ac:dyDescent="0.2">
      <c r="A756" t="s">
        <v>811</v>
      </c>
      <c r="B756">
        <v>0</v>
      </c>
      <c r="C756">
        <v>0</v>
      </c>
      <c r="D756" s="1">
        <v>1</v>
      </c>
      <c r="E756" s="1">
        <v>0</v>
      </c>
      <c r="F756">
        <v>0</v>
      </c>
      <c r="G756">
        <v>1</v>
      </c>
      <c r="H756">
        <v>0</v>
      </c>
      <c r="I756">
        <v>1</v>
      </c>
      <c r="J756">
        <f>SUM(B756:E756)</f>
        <v>1</v>
      </c>
      <c r="K756">
        <v>7</v>
      </c>
      <c r="L756" t="s">
        <v>812</v>
      </c>
      <c r="M756">
        <f>(K756/7306572)*100</f>
        <v>9.5804160966319083E-5</v>
      </c>
    </row>
    <row r="757" spans="1:13" x14ac:dyDescent="0.2">
      <c r="A757" t="s">
        <v>813</v>
      </c>
      <c r="B757">
        <v>0</v>
      </c>
      <c r="C757">
        <v>0</v>
      </c>
      <c r="D757" s="1">
        <v>1</v>
      </c>
      <c r="E757" s="1">
        <v>0</v>
      </c>
      <c r="F757">
        <v>0</v>
      </c>
      <c r="G757">
        <v>1</v>
      </c>
      <c r="H757">
        <v>0</v>
      </c>
      <c r="I757">
        <v>1</v>
      </c>
      <c r="J757">
        <f>SUM(B757:E757)</f>
        <v>1</v>
      </c>
      <c r="K757">
        <v>7</v>
      </c>
      <c r="L757" t="s">
        <v>814</v>
      </c>
      <c r="M757">
        <f>(K757/7306572)*100</f>
        <v>9.5804160966319083E-5</v>
      </c>
    </row>
    <row r="758" spans="1:13" x14ac:dyDescent="0.2">
      <c r="A758" t="s">
        <v>1012</v>
      </c>
      <c r="B758">
        <v>0</v>
      </c>
      <c r="C758">
        <v>0</v>
      </c>
      <c r="D758" s="1">
        <v>1</v>
      </c>
      <c r="E758" s="1">
        <v>0</v>
      </c>
      <c r="F758">
        <v>0</v>
      </c>
      <c r="G758">
        <v>1</v>
      </c>
      <c r="H758">
        <v>0</v>
      </c>
      <c r="I758">
        <v>1</v>
      </c>
      <c r="J758">
        <f>SUM(B758:E758)</f>
        <v>1</v>
      </c>
      <c r="K758">
        <v>7</v>
      </c>
      <c r="L758" t="s">
        <v>1013</v>
      </c>
      <c r="M758">
        <f>(K758/7306572)*100</f>
        <v>9.5804160966319083E-5</v>
      </c>
    </row>
    <row r="759" spans="1:13" x14ac:dyDescent="0.2">
      <c r="A759" t="s">
        <v>1113</v>
      </c>
      <c r="B759">
        <v>0</v>
      </c>
      <c r="C759">
        <v>0</v>
      </c>
      <c r="D759" s="1">
        <v>0</v>
      </c>
      <c r="E759" s="1">
        <v>1</v>
      </c>
      <c r="F759">
        <v>1</v>
      </c>
      <c r="G759">
        <v>0</v>
      </c>
      <c r="H759">
        <v>1</v>
      </c>
      <c r="I759">
        <v>0</v>
      </c>
      <c r="J759">
        <f>SUM(B759:E759)</f>
        <v>1</v>
      </c>
      <c r="K759">
        <v>7</v>
      </c>
      <c r="L759" t="s">
        <v>1114</v>
      </c>
      <c r="M759">
        <f>(K759/7306572)*100</f>
        <v>9.5804160966319083E-5</v>
      </c>
    </row>
    <row r="760" spans="1:13" x14ac:dyDescent="0.2">
      <c r="A760" t="s">
        <v>1155</v>
      </c>
      <c r="B760">
        <v>0</v>
      </c>
      <c r="C760">
        <v>1</v>
      </c>
      <c r="D760" s="1">
        <v>0</v>
      </c>
      <c r="E760" s="1">
        <v>0</v>
      </c>
      <c r="F760">
        <v>1</v>
      </c>
      <c r="G760">
        <v>1</v>
      </c>
      <c r="H760">
        <v>0</v>
      </c>
      <c r="I760">
        <v>0</v>
      </c>
      <c r="J760">
        <f>SUM(B760:E760)</f>
        <v>1</v>
      </c>
      <c r="K760">
        <v>7</v>
      </c>
      <c r="L760" t="s">
        <v>1156</v>
      </c>
      <c r="M760">
        <f>(K760/7306572)*100</f>
        <v>9.5804160966319083E-5</v>
      </c>
    </row>
    <row r="761" spans="1:13" x14ac:dyDescent="0.2">
      <c r="A761" t="s">
        <v>1193</v>
      </c>
      <c r="B761">
        <v>0</v>
      </c>
      <c r="C761">
        <v>1</v>
      </c>
      <c r="D761" s="1">
        <v>0</v>
      </c>
      <c r="E761" s="1">
        <v>0</v>
      </c>
      <c r="F761">
        <v>1</v>
      </c>
      <c r="G761">
        <v>1</v>
      </c>
      <c r="H761">
        <v>0</v>
      </c>
      <c r="I761">
        <v>0</v>
      </c>
      <c r="J761">
        <f>SUM(B761:E761)</f>
        <v>1</v>
      </c>
      <c r="K761">
        <v>7</v>
      </c>
      <c r="L761" t="s">
        <v>1194</v>
      </c>
      <c r="M761">
        <f>(K761/7306572)*100</f>
        <v>9.5804160966319083E-5</v>
      </c>
    </row>
    <row r="762" spans="1:13" x14ac:dyDescent="0.2">
      <c r="A762" t="s">
        <v>1195</v>
      </c>
      <c r="B762">
        <v>0</v>
      </c>
      <c r="C762">
        <v>1</v>
      </c>
      <c r="D762" s="1">
        <v>0</v>
      </c>
      <c r="E762" s="1">
        <v>0</v>
      </c>
      <c r="F762">
        <v>1</v>
      </c>
      <c r="G762">
        <v>1</v>
      </c>
      <c r="H762">
        <v>0</v>
      </c>
      <c r="I762">
        <v>0</v>
      </c>
      <c r="J762">
        <f>SUM(B762:E762)</f>
        <v>1</v>
      </c>
      <c r="K762">
        <v>7</v>
      </c>
      <c r="L762" t="s">
        <v>1196</v>
      </c>
      <c r="M762">
        <f>(K762/7306572)*100</f>
        <v>9.5804160966319083E-5</v>
      </c>
    </row>
    <row r="763" spans="1:13" x14ac:dyDescent="0.2">
      <c r="A763" t="s">
        <v>1285</v>
      </c>
      <c r="B763">
        <v>0</v>
      </c>
      <c r="C763">
        <v>1</v>
      </c>
      <c r="D763" s="1">
        <v>0</v>
      </c>
      <c r="E763" s="1">
        <v>0</v>
      </c>
      <c r="F763">
        <v>1</v>
      </c>
      <c r="G763">
        <v>1</v>
      </c>
      <c r="H763">
        <v>0</v>
      </c>
      <c r="I763">
        <v>0</v>
      </c>
      <c r="J763">
        <f>SUM(B763:E763)</f>
        <v>1</v>
      </c>
      <c r="K763">
        <v>7</v>
      </c>
      <c r="L763" t="s">
        <v>1286</v>
      </c>
      <c r="M763">
        <f>(K763/7306572)*100</f>
        <v>9.5804160966319083E-5</v>
      </c>
    </row>
    <row r="764" spans="1:13" x14ac:dyDescent="0.2">
      <c r="A764" t="s">
        <v>1287</v>
      </c>
      <c r="B764">
        <v>0</v>
      </c>
      <c r="C764">
        <v>1</v>
      </c>
      <c r="D764" s="1">
        <v>0</v>
      </c>
      <c r="E764" s="1">
        <v>0</v>
      </c>
      <c r="F764">
        <v>1</v>
      </c>
      <c r="G764">
        <v>1</v>
      </c>
      <c r="H764">
        <v>0</v>
      </c>
      <c r="I764">
        <v>0</v>
      </c>
      <c r="J764">
        <f>SUM(B764:E764)</f>
        <v>1</v>
      </c>
      <c r="K764">
        <v>7</v>
      </c>
      <c r="L764" t="s">
        <v>1288</v>
      </c>
      <c r="M764">
        <f>(K764/7306572)*100</f>
        <v>9.5804160966319083E-5</v>
      </c>
    </row>
    <row r="765" spans="1:13" x14ac:dyDescent="0.2">
      <c r="A765" t="s">
        <v>1289</v>
      </c>
      <c r="B765">
        <v>0</v>
      </c>
      <c r="C765">
        <v>1</v>
      </c>
      <c r="D765" s="1">
        <v>0</v>
      </c>
      <c r="E765" s="1">
        <v>0</v>
      </c>
      <c r="F765">
        <v>1</v>
      </c>
      <c r="G765">
        <v>1</v>
      </c>
      <c r="H765">
        <v>0</v>
      </c>
      <c r="I765">
        <v>0</v>
      </c>
      <c r="J765">
        <f>SUM(B765:E765)</f>
        <v>1</v>
      </c>
      <c r="K765">
        <v>7</v>
      </c>
      <c r="L765" t="s">
        <v>1290</v>
      </c>
      <c r="M765">
        <f>(K765/7306572)*100</f>
        <v>9.5804160966319083E-5</v>
      </c>
    </row>
    <row r="766" spans="1:13" x14ac:dyDescent="0.2">
      <c r="A766" t="s">
        <v>1322</v>
      </c>
      <c r="B766">
        <v>0</v>
      </c>
      <c r="C766">
        <v>0</v>
      </c>
      <c r="D766" s="1">
        <v>0</v>
      </c>
      <c r="E766" s="1">
        <v>1</v>
      </c>
      <c r="F766">
        <v>1</v>
      </c>
      <c r="G766">
        <v>0</v>
      </c>
      <c r="H766">
        <v>1</v>
      </c>
      <c r="I766">
        <v>0</v>
      </c>
      <c r="J766">
        <f>SUM(B766:E766)</f>
        <v>1</v>
      </c>
      <c r="K766">
        <v>7</v>
      </c>
      <c r="L766" t="s">
        <v>141</v>
      </c>
      <c r="M766">
        <f>(K766/7306572)*100</f>
        <v>9.5804160966319083E-5</v>
      </c>
    </row>
    <row r="767" spans="1:13" x14ac:dyDescent="0.2">
      <c r="A767" t="s">
        <v>1323</v>
      </c>
      <c r="B767">
        <v>0</v>
      </c>
      <c r="C767">
        <v>0</v>
      </c>
      <c r="D767" s="1">
        <v>0</v>
      </c>
      <c r="E767" s="1">
        <v>1</v>
      </c>
      <c r="F767">
        <v>1</v>
      </c>
      <c r="G767">
        <v>0</v>
      </c>
      <c r="H767">
        <v>1</v>
      </c>
      <c r="I767">
        <v>0</v>
      </c>
      <c r="J767">
        <f>SUM(B767:E767)</f>
        <v>1</v>
      </c>
      <c r="K767">
        <v>7</v>
      </c>
      <c r="L767" t="s">
        <v>1324</v>
      </c>
      <c r="M767">
        <f>(K767/7306572)*100</f>
        <v>9.5804160966319083E-5</v>
      </c>
    </row>
    <row r="768" spans="1:13" x14ac:dyDescent="0.2">
      <c r="A768" t="s">
        <v>1325</v>
      </c>
      <c r="B768">
        <v>0</v>
      </c>
      <c r="C768">
        <v>0</v>
      </c>
      <c r="D768" s="1">
        <v>0</v>
      </c>
      <c r="E768" s="1">
        <v>1</v>
      </c>
      <c r="F768">
        <v>1</v>
      </c>
      <c r="G768">
        <v>0</v>
      </c>
      <c r="H768">
        <v>1</v>
      </c>
      <c r="I768">
        <v>0</v>
      </c>
      <c r="J768">
        <f>SUM(B768:E768)</f>
        <v>1</v>
      </c>
      <c r="K768">
        <v>7</v>
      </c>
      <c r="L768" t="s">
        <v>1326</v>
      </c>
      <c r="M768">
        <f>(K768/7306572)*100</f>
        <v>9.5804160966319083E-5</v>
      </c>
    </row>
    <row r="769" spans="1:13" x14ac:dyDescent="0.2">
      <c r="A769" t="s">
        <v>1374</v>
      </c>
      <c r="B769">
        <v>0</v>
      </c>
      <c r="C769">
        <v>0</v>
      </c>
      <c r="D769" s="1">
        <v>0</v>
      </c>
      <c r="E769" s="1">
        <v>1</v>
      </c>
      <c r="F769">
        <v>1</v>
      </c>
      <c r="G769">
        <v>0</v>
      </c>
      <c r="H769">
        <v>1</v>
      </c>
      <c r="I769">
        <v>0</v>
      </c>
      <c r="J769">
        <f>SUM(B769:E769)</f>
        <v>1</v>
      </c>
      <c r="K769">
        <v>7</v>
      </c>
      <c r="L769" t="s">
        <v>1375</v>
      </c>
      <c r="M769">
        <f>(K769/7306572)*100</f>
        <v>9.5804160966319083E-5</v>
      </c>
    </row>
    <row r="770" spans="1:13" x14ac:dyDescent="0.2">
      <c r="A770" t="s">
        <v>1422</v>
      </c>
      <c r="B770">
        <v>0</v>
      </c>
      <c r="C770">
        <v>0</v>
      </c>
      <c r="D770" s="1">
        <v>0</v>
      </c>
      <c r="E770" s="1">
        <v>1</v>
      </c>
      <c r="F770">
        <v>1</v>
      </c>
      <c r="G770">
        <v>0</v>
      </c>
      <c r="H770">
        <v>1</v>
      </c>
      <c r="I770">
        <v>0</v>
      </c>
      <c r="J770">
        <f>SUM(B770:E770)</f>
        <v>1</v>
      </c>
      <c r="K770">
        <v>7</v>
      </c>
      <c r="L770" t="s">
        <v>1423</v>
      </c>
      <c r="M770">
        <f>(K770/7306572)*100</f>
        <v>9.5804160966319083E-5</v>
      </c>
    </row>
    <row r="771" spans="1:13" x14ac:dyDescent="0.2">
      <c r="A771" t="s">
        <v>1426</v>
      </c>
      <c r="B771">
        <v>0</v>
      </c>
      <c r="C771">
        <v>0</v>
      </c>
      <c r="D771" s="1">
        <v>0</v>
      </c>
      <c r="E771" s="1">
        <v>1</v>
      </c>
      <c r="F771">
        <v>1</v>
      </c>
      <c r="G771">
        <v>0</v>
      </c>
      <c r="H771">
        <v>1</v>
      </c>
      <c r="I771">
        <v>0</v>
      </c>
      <c r="J771">
        <f>SUM(B771:E771)</f>
        <v>1</v>
      </c>
      <c r="K771">
        <v>7</v>
      </c>
      <c r="L771" t="s">
        <v>1427</v>
      </c>
      <c r="M771">
        <f>(K771/7306572)*100</f>
        <v>9.5804160966319083E-5</v>
      </c>
    </row>
    <row r="772" spans="1:13" x14ac:dyDescent="0.2">
      <c r="A772" t="s">
        <v>1072</v>
      </c>
      <c r="B772">
        <v>0</v>
      </c>
      <c r="C772">
        <v>1</v>
      </c>
      <c r="D772" s="1">
        <v>0</v>
      </c>
      <c r="E772" s="1">
        <v>1</v>
      </c>
      <c r="F772">
        <v>2</v>
      </c>
      <c r="G772">
        <v>1</v>
      </c>
      <c r="H772">
        <v>1</v>
      </c>
      <c r="I772">
        <v>0</v>
      </c>
      <c r="J772">
        <f>SUM(B772:E772)</f>
        <v>2</v>
      </c>
      <c r="K772">
        <v>6.5</v>
      </c>
      <c r="L772" t="s">
        <v>1073</v>
      </c>
      <c r="M772">
        <f>(K772/7306572)*100</f>
        <v>8.8961006611582014E-5</v>
      </c>
    </row>
    <row r="773" spans="1:13" x14ac:dyDescent="0.2">
      <c r="A773" t="s">
        <v>174</v>
      </c>
      <c r="B773">
        <v>0</v>
      </c>
      <c r="C773">
        <v>0</v>
      </c>
      <c r="D773" s="1">
        <v>1</v>
      </c>
      <c r="E773" s="1">
        <v>0</v>
      </c>
      <c r="F773">
        <v>0</v>
      </c>
      <c r="G773">
        <v>1</v>
      </c>
      <c r="H773">
        <v>0</v>
      </c>
      <c r="I773">
        <v>1</v>
      </c>
      <c r="J773">
        <f>SUM(B773:E773)</f>
        <v>1</v>
      </c>
      <c r="K773">
        <v>6</v>
      </c>
      <c r="L773" t="s">
        <v>175</v>
      </c>
      <c r="M773">
        <f>(K773/7306572)*100</f>
        <v>8.211785225684493E-5</v>
      </c>
    </row>
    <row r="774" spans="1:13" x14ac:dyDescent="0.2">
      <c r="A774" t="s">
        <v>180</v>
      </c>
      <c r="B774">
        <v>0</v>
      </c>
      <c r="C774">
        <v>0</v>
      </c>
      <c r="D774" s="1">
        <v>1</v>
      </c>
      <c r="E774" s="1">
        <v>0</v>
      </c>
      <c r="F774">
        <v>0</v>
      </c>
      <c r="G774">
        <v>1</v>
      </c>
      <c r="H774">
        <v>0</v>
      </c>
      <c r="I774">
        <v>1</v>
      </c>
      <c r="J774">
        <f>SUM(B774:E774)</f>
        <v>1</v>
      </c>
      <c r="K774">
        <v>6</v>
      </c>
      <c r="L774" t="s">
        <v>167</v>
      </c>
      <c r="M774">
        <f>(K774/7306572)*100</f>
        <v>8.211785225684493E-5</v>
      </c>
    </row>
    <row r="775" spans="1:13" x14ac:dyDescent="0.2">
      <c r="A775" t="s">
        <v>226</v>
      </c>
      <c r="B775">
        <v>0</v>
      </c>
      <c r="C775">
        <v>0</v>
      </c>
      <c r="D775" s="1">
        <v>0</v>
      </c>
      <c r="E775" s="1">
        <v>1</v>
      </c>
      <c r="F775">
        <v>1</v>
      </c>
      <c r="G775">
        <v>0</v>
      </c>
      <c r="H775">
        <v>1</v>
      </c>
      <c r="I775">
        <v>0</v>
      </c>
      <c r="J775">
        <f>SUM(B775:E775)</f>
        <v>1</v>
      </c>
      <c r="K775">
        <v>6</v>
      </c>
      <c r="L775" t="s">
        <v>227</v>
      </c>
      <c r="M775">
        <f>(K775/7306572)*100</f>
        <v>8.211785225684493E-5</v>
      </c>
    </row>
    <row r="776" spans="1:13" x14ac:dyDescent="0.2">
      <c r="A776" t="s">
        <v>268</v>
      </c>
      <c r="B776">
        <v>0</v>
      </c>
      <c r="C776">
        <v>0</v>
      </c>
      <c r="D776" s="1">
        <v>0</v>
      </c>
      <c r="E776" s="1">
        <v>1</v>
      </c>
      <c r="F776">
        <v>1</v>
      </c>
      <c r="G776">
        <v>0</v>
      </c>
      <c r="H776">
        <v>1</v>
      </c>
      <c r="I776">
        <v>0</v>
      </c>
      <c r="J776">
        <f>SUM(B776:E776)</f>
        <v>1</v>
      </c>
      <c r="K776">
        <v>6</v>
      </c>
      <c r="L776" t="s">
        <v>269</v>
      </c>
      <c r="M776">
        <f>(K776/7306572)*100</f>
        <v>8.211785225684493E-5</v>
      </c>
    </row>
    <row r="777" spans="1:13" x14ac:dyDescent="0.2">
      <c r="A777" t="s">
        <v>419</v>
      </c>
      <c r="B777">
        <v>0</v>
      </c>
      <c r="C777">
        <v>0</v>
      </c>
      <c r="D777" s="1">
        <v>1</v>
      </c>
      <c r="E777" s="1">
        <v>0</v>
      </c>
      <c r="F777">
        <v>0</v>
      </c>
      <c r="G777">
        <v>1</v>
      </c>
      <c r="H777">
        <v>0</v>
      </c>
      <c r="I777">
        <v>1</v>
      </c>
      <c r="J777">
        <f>SUM(B777:E777)</f>
        <v>1</v>
      </c>
      <c r="K777">
        <v>6</v>
      </c>
      <c r="L777" t="s">
        <v>420</v>
      </c>
      <c r="M777">
        <f>(K777/7306572)*100</f>
        <v>8.211785225684493E-5</v>
      </c>
    </row>
    <row r="778" spans="1:13" x14ac:dyDescent="0.2">
      <c r="A778" t="s">
        <v>478</v>
      </c>
      <c r="B778">
        <v>0</v>
      </c>
      <c r="C778">
        <v>1</v>
      </c>
      <c r="D778" s="1">
        <v>0</v>
      </c>
      <c r="E778" s="1">
        <v>0</v>
      </c>
      <c r="F778">
        <v>1</v>
      </c>
      <c r="G778">
        <v>1</v>
      </c>
      <c r="H778">
        <v>0</v>
      </c>
      <c r="I778">
        <v>0</v>
      </c>
      <c r="J778">
        <f>SUM(B778:E778)</f>
        <v>1</v>
      </c>
      <c r="K778">
        <v>6</v>
      </c>
      <c r="L778" t="s">
        <v>479</v>
      </c>
      <c r="M778">
        <f>(K778/7306572)*100</f>
        <v>8.211785225684493E-5</v>
      </c>
    </row>
    <row r="779" spans="1:13" x14ac:dyDescent="0.2">
      <c r="A779" t="s">
        <v>480</v>
      </c>
      <c r="B779">
        <v>0</v>
      </c>
      <c r="C779">
        <v>1</v>
      </c>
      <c r="D779" s="1">
        <v>0</v>
      </c>
      <c r="E779" s="1">
        <v>0</v>
      </c>
      <c r="F779">
        <v>1</v>
      </c>
      <c r="G779">
        <v>1</v>
      </c>
      <c r="H779">
        <v>0</v>
      </c>
      <c r="I779">
        <v>0</v>
      </c>
      <c r="J779">
        <f>SUM(B779:E779)</f>
        <v>1</v>
      </c>
      <c r="K779">
        <v>6</v>
      </c>
      <c r="L779" t="s">
        <v>481</v>
      </c>
      <c r="M779">
        <f>(K779/7306572)*100</f>
        <v>8.211785225684493E-5</v>
      </c>
    </row>
    <row r="780" spans="1:13" x14ac:dyDescent="0.2">
      <c r="A780" t="s">
        <v>586</v>
      </c>
      <c r="B780">
        <v>0</v>
      </c>
      <c r="C780">
        <v>1</v>
      </c>
      <c r="D780" s="1">
        <v>0</v>
      </c>
      <c r="E780" s="1">
        <v>0</v>
      </c>
      <c r="F780">
        <v>1</v>
      </c>
      <c r="G780">
        <v>1</v>
      </c>
      <c r="H780">
        <v>0</v>
      </c>
      <c r="I780">
        <v>0</v>
      </c>
      <c r="J780">
        <f>SUM(B780:E780)</f>
        <v>1</v>
      </c>
      <c r="K780">
        <v>6</v>
      </c>
      <c r="L780" t="s">
        <v>587</v>
      </c>
      <c r="M780">
        <f>(K780/7306572)*100</f>
        <v>8.211785225684493E-5</v>
      </c>
    </row>
    <row r="781" spans="1:13" x14ac:dyDescent="0.2">
      <c r="A781" t="s">
        <v>594</v>
      </c>
      <c r="B781">
        <v>0</v>
      </c>
      <c r="C781">
        <v>1</v>
      </c>
      <c r="D781" s="1">
        <v>0</v>
      </c>
      <c r="E781" s="1">
        <v>0</v>
      </c>
      <c r="F781">
        <v>1</v>
      </c>
      <c r="G781">
        <v>1</v>
      </c>
      <c r="H781">
        <v>0</v>
      </c>
      <c r="I781">
        <v>0</v>
      </c>
      <c r="J781">
        <f>SUM(B781:E781)</f>
        <v>1</v>
      </c>
      <c r="K781">
        <v>6</v>
      </c>
      <c r="L781" t="s">
        <v>595</v>
      </c>
      <c r="M781">
        <f>(K781/7306572)*100</f>
        <v>8.211785225684493E-5</v>
      </c>
    </row>
    <row r="782" spans="1:13" x14ac:dyDescent="0.2">
      <c r="A782" t="s">
        <v>678</v>
      </c>
      <c r="B782">
        <v>0</v>
      </c>
      <c r="C782">
        <v>0</v>
      </c>
      <c r="D782" s="1">
        <v>1</v>
      </c>
      <c r="E782" s="1">
        <v>0</v>
      </c>
      <c r="F782">
        <v>0</v>
      </c>
      <c r="G782">
        <v>1</v>
      </c>
      <c r="H782">
        <v>0</v>
      </c>
      <c r="I782">
        <v>1</v>
      </c>
      <c r="J782">
        <f>SUM(B782:E782)</f>
        <v>1</v>
      </c>
      <c r="K782">
        <v>6</v>
      </c>
      <c r="L782" t="s">
        <v>679</v>
      </c>
      <c r="M782">
        <f>(K782/7306572)*100</f>
        <v>8.211785225684493E-5</v>
      </c>
    </row>
    <row r="783" spans="1:13" x14ac:dyDescent="0.2">
      <c r="A783" t="s">
        <v>680</v>
      </c>
      <c r="B783">
        <v>0</v>
      </c>
      <c r="C783">
        <v>0</v>
      </c>
      <c r="D783" s="1">
        <v>1</v>
      </c>
      <c r="E783" s="1">
        <v>0</v>
      </c>
      <c r="F783">
        <v>0</v>
      </c>
      <c r="G783">
        <v>1</v>
      </c>
      <c r="H783">
        <v>0</v>
      </c>
      <c r="I783">
        <v>1</v>
      </c>
      <c r="J783">
        <f>SUM(B783:E783)</f>
        <v>1</v>
      </c>
      <c r="K783">
        <v>6</v>
      </c>
      <c r="L783" t="s">
        <v>681</v>
      </c>
      <c r="M783">
        <f>(K783/7306572)*100</f>
        <v>8.211785225684493E-5</v>
      </c>
    </row>
    <row r="784" spans="1:13" x14ac:dyDescent="0.2">
      <c r="A784" t="s">
        <v>766</v>
      </c>
      <c r="B784">
        <v>0</v>
      </c>
      <c r="C784">
        <v>0</v>
      </c>
      <c r="D784" s="1">
        <v>0</v>
      </c>
      <c r="E784" s="1">
        <v>1</v>
      </c>
      <c r="F784">
        <v>1</v>
      </c>
      <c r="G784">
        <v>0</v>
      </c>
      <c r="H784">
        <v>1</v>
      </c>
      <c r="I784">
        <v>0</v>
      </c>
      <c r="J784">
        <f>SUM(B784:E784)</f>
        <v>1</v>
      </c>
      <c r="K784">
        <v>6</v>
      </c>
      <c r="L784" t="s">
        <v>767</v>
      </c>
      <c r="M784">
        <f>(K784/7306572)*100</f>
        <v>8.211785225684493E-5</v>
      </c>
    </row>
    <row r="785" spans="1:13" x14ac:dyDescent="0.2">
      <c r="A785" t="s">
        <v>817</v>
      </c>
      <c r="B785">
        <v>0</v>
      </c>
      <c r="C785">
        <v>0</v>
      </c>
      <c r="D785" s="1">
        <v>1</v>
      </c>
      <c r="E785" s="1">
        <v>0</v>
      </c>
      <c r="F785">
        <v>0</v>
      </c>
      <c r="G785">
        <v>1</v>
      </c>
      <c r="H785">
        <v>0</v>
      </c>
      <c r="I785">
        <v>1</v>
      </c>
      <c r="J785">
        <f>SUM(B785:E785)</f>
        <v>1</v>
      </c>
      <c r="K785">
        <v>6</v>
      </c>
      <c r="L785" t="s">
        <v>818</v>
      </c>
      <c r="M785">
        <f>(K785/7306572)*100</f>
        <v>8.211785225684493E-5</v>
      </c>
    </row>
    <row r="786" spans="1:13" x14ac:dyDescent="0.2">
      <c r="A786" t="s">
        <v>1014</v>
      </c>
      <c r="B786">
        <v>0</v>
      </c>
      <c r="C786">
        <v>0</v>
      </c>
      <c r="D786" s="1">
        <v>1</v>
      </c>
      <c r="E786" s="1">
        <v>0</v>
      </c>
      <c r="F786">
        <v>0</v>
      </c>
      <c r="G786">
        <v>1</v>
      </c>
      <c r="H786">
        <v>0</v>
      </c>
      <c r="I786">
        <v>1</v>
      </c>
      <c r="J786">
        <f>SUM(B786:E786)</f>
        <v>1</v>
      </c>
      <c r="K786">
        <v>6</v>
      </c>
      <c r="L786" t="s">
        <v>1015</v>
      </c>
      <c r="M786">
        <f>(K786/7306572)*100</f>
        <v>8.211785225684493E-5</v>
      </c>
    </row>
    <row r="787" spans="1:13" x14ac:dyDescent="0.2">
      <c r="A787" t="s">
        <v>1035</v>
      </c>
      <c r="B787">
        <v>0</v>
      </c>
      <c r="C787">
        <v>1</v>
      </c>
      <c r="D787" s="1">
        <v>0</v>
      </c>
      <c r="E787" s="1">
        <v>0</v>
      </c>
      <c r="F787">
        <v>1</v>
      </c>
      <c r="G787">
        <v>1</v>
      </c>
      <c r="H787">
        <v>0</v>
      </c>
      <c r="I787">
        <v>0</v>
      </c>
      <c r="J787">
        <f>SUM(B787:E787)</f>
        <v>1</v>
      </c>
      <c r="K787">
        <v>6</v>
      </c>
      <c r="L787" t="s">
        <v>1036</v>
      </c>
      <c r="M787">
        <f>(K787/7306572)*100</f>
        <v>8.211785225684493E-5</v>
      </c>
    </row>
    <row r="788" spans="1:13" x14ac:dyDescent="0.2">
      <c r="A788" t="s">
        <v>1064</v>
      </c>
      <c r="B788">
        <v>0</v>
      </c>
      <c r="C788">
        <v>1</v>
      </c>
      <c r="D788" s="1">
        <v>0</v>
      </c>
      <c r="E788" s="1">
        <v>0</v>
      </c>
      <c r="F788">
        <v>1</v>
      </c>
      <c r="G788">
        <v>1</v>
      </c>
      <c r="H788">
        <v>0</v>
      </c>
      <c r="I788">
        <v>0</v>
      </c>
      <c r="J788">
        <f>SUM(B788:E788)</f>
        <v>1</v>
      </c>
      <c r="K788">
        <v>6</v>
      </c>
      <c r="L788" t="s">
        <v>1065</v>
      </c>
      <c r="M788">
        <f>(K788/7306572)*100</f>
        <v>8.211785225684493E-5</v>
      </c>
    </row>
    <row r="789" spans="1:13" x14ac:dyDescent="0.2">
      <c r="A789" t="s">
        <v>1068</v>
      </c>
      <c r="B789">
        <v>0</v>
      </c>
      <c r="C789">
        <v>1</v>
      </c>
      <c r="D789" s="1">
        <v>0</v>
      </c>
      <c r="E789" s="1">
        <v>0</v>
      </c>
      <c r="F789">
        <v>1</v>
      </c>
      <c r="G789">
        <v>1</v>
      </c>
      <c r="H789">
        <v>0</v>
      </c>
      <c r="I789">
        <v>0</v>
      </c>
      <c r="J789">
        <f>SUM(B789:E789)</f>
        <v>1</v>
      </c>
      <c r="K789">
        <v>6</v>
      </c>
      <c r="L789" t="s">
        <v>1069</v>
      </c>
      <c r="M789">
        <f>(K789/7306572)*100</f>
        <v>8.211785225684493E-5</v>
      </c>
    </row>
    <row r="790" spans="1:13" x14ac:dyDescent="0.2">
      <c r="A790" t="s">
        <v>1070</v>
      </c>
      <c r="B790">
        <v>0</v>
      </c>
      <c r="C790">
        <v>1</v>
      </c>
      <c r="D790" s="1">
        <v>0</v>
      </c>
      <c r="E790" s="1">
        <v>0</v>
      </c>
      <c r="F790">
        <v>1</v>
      </c>
      <c r="G790">
        <v>1</v>
      </c>
      <c r="H790">
        <v>0</v>
      </c>
      <c r="I790">
        <v>0</v>
      </c>
      <c r="J790">
        <f>SUM(B790:E790)</f>
        <v>1</v>
      </c>
      <c r="K790">
        <v>6</v>
      </c>
      <c r="L790" t="s">
        <v>1071</v>
      </c>
      <c r="M790">
        <f>(K790/7306572)*100</f>
        <v>8.211785225684493E-5</v>
      </c>
    </row>
    <row r="791" spans="1:13" x14ac:dyDescent="0.2">
      <c r="A791" t="s">
        <v>1074</v>
      </c>
      <c r="B791">
        <v>0</v>
      </c>
      <c r="C791">
        <v>1</v>
      </c>
      <c r="D791" s="1">
        <v>0</v>
      </c>
      <c r="E791" s="1">
        <v>0</v>
      </c>
      <c r="F791">
        <v>1</v>
      </c>
      <c r="G791">
        <v>1</v>
      </c>
      <c r="H791">
        <v>0</v>
      </c>
      <c r="I791">
        <v>0</v>
      </c>
      <c r="J791">
        <f>SUM(B791:E791)</f>
        <v>1</v>
      </c>
      <c r="K791">
        <v>6</v>
      </c>
      <c r="L791" t="s">
        <v>1075</v>
      </c>
      <c r="M791">
        <f>(K791/7306572)*100</f>
        <v>8.211785225684493E-5</v>
      </c>
    </row>
    <row r="792" spans="1:13" x14ac:dyDescent="0.2">
      <c r="A792" t="s">
        <v>1080</v>
      </c>
      <c r="B792">
        <v>0</v>
      </c>
      <c r="C792">
        <v>1</v>
      </c>
      <c r="D792" s="1">
        <v>0</v>
      </c>
      <c r="E792" s="1">
        <v>0</v>
      </c>
      <c r="F792">
        <v>1</v>
      </c>
      <c r="G792">
        <v>1</v>
      </c>
      <c r="H792">
        <v>0</v>
      </c>
      <c r="I792">
        <v>0</v>
      </c>
      <c r="J792">
        <f>SUM(B792:E792)</f>
        <v>1</v>
      </c>
      <c r="K792">
        <v>6</v>
      </c>
      <c r="L792" t="s">
        <v>1081</v>
      </c>
      <c r="M792">
        <f>(K792/7306572)*100</f>
        <v>8.211785225684493E-5</v>
      </c>
    </row>
    <row r="793" spans="1:13" x14ac:dyDescent="0.2">
      <c r="A793" t="s">
        <v>1082</v>
      </c>
      <c r="B793">
        <v>0</v>
      </c>
      <c r="C793">
        <v>1</v>
      </c>
      <c r="D793" s="1">
        <v>0</v>
      </c>
      <c r="E793" s="1">
        <v>0</v>
      </c>
      <c r="F793">
        <v>1</v>
      </c>
      <c r="G793">
        <v>1</v>
      </c>
      <c r="H793">
        <v>0</v>
      </c>
      <c r="I793">
        <v>0</v>
      </c>
      <c r="J793">
        <f>SUM(B793:E793)</f>
        <v>1</v>
      </c>
      <c r="K793">
        <v>6</v>
      </c>
      <c r="L793" t="s">
        <v>1083</v>
      </c>
      <c r="M793">
        <f>(K793/7306572)*100</f>
        <v>8.211785225684493E-5</v>
      </c>
    </row>
    <row r="794" spans="1:13" x14ac:dyDescent="0.2">
      <c r="A794" t="s">
        <v>1147</v>
      </c>
      <c r="B794">
        <v>0</v>
      </c>
      <c r="C794">
        <v>1</v>
      </c>
      <c r="D794" s="1">
        <v>0</v>
      </c>
      <c r="E794" s="1">
        <v>0</v>
      </c>
      <c r="F794">
        <v>1</v>
      </c>
      <c r="G794">
        <v>1</v>
      </c>
      <c r="H794">
        <v>0</v>
      </c>
      <c r="I794">
        <v>0</v>
      </c>
      <c r="J794">
        <f>SUM(B794:E794)</f>
        <v>1</v>
      </c>
      <c r="K794">
        <v>6</v>
      </c>
      <c r="L794" t="s">
        <v>177</v>
      </c>
      <c r="M794">
        <f>(K794/7306572)*100</f>
        <v>8.211785225684493E-5</v>
      </c>
    </row>
    <row r="795" spans="1:13" x14ac:dyDescent="0.2">
      <c r="A795" t="s">
        <v>1152</v>
      </c>
      <c r="B795">
        <v>0</v>
      </c>
      <c r="C795">
        <v>1</v>
      </c>
      <c r="D795" s="1">
        <v>0</v>
      </c>
      <c r="E795" s="1">
        <v>0</v>
      </c>
      <c r="F795">
        <v>1</v>
      </c>
      <c r="G795">
        <v>1</v>
      </c>
      <c r="H795">
        <v>0</v>
      </c>
      <c r="I795">
        <v>0</v>
      </c>
      <c r="J795">
        <f>SUM(B795:E795)</f>
        <v>1</v>
      </c>
      <c r="K795">
        <v>6</v>
      </c>
      <c r="L795" t="s">
        <v>259</v>
      </c>
      <c r="M795">
        <f>(K795/7306572)*100</f>
        <v>8.211785225684493E-5</v>
      </c>
    </row>
    <row r="796" spans="1:13" x14ac:dyDescent="0.2">
      <c r="A796" t="s">
        <v>1293</v>
      </c>
      <c r="B796">
        <v>0</v>
      </c>
      <c r="C796">
        <v>1</v>
      </c>
      <c r="D796" s="1">
        <v>0</v>
      </c>
      <c r="E796" s="1">
        <v>0</v>
      </c>
      <c r="F796">
        <v>1</v>
      </c>
      <c r="G796">
        <v>1</v>
      </c>
      <c r="H796">
        <v>0</v>
      </c>
      <c r="I796">
        <v>0</v>
      </c>
      <c r="J796">
        <f>SUM(B796:E796)</f>
        <v>1</v>
      </c>
      <c r="K796">
        <v>6</v>
      </c>
      <c r="L796" t="s">
        <v>991</v>
      </c>
      <c r="M796">
        <f>(K796/7306572)*100</f>
        <v>8.211785225684493E-5</v>
      </c>
    </row>
    <row r="797" spans="1:13" x14ac:dyDescent="0.2">
      <c r="A797" t="s">
        <v>1294</v>
      </c>
      <c r="B797">
        <v>0</v>
      </c>
      <c r="C797">
        <v>1</v>
      </c>
      <c r="D797" s="1">
        <v>0</v>
      </c>
      <c r="E797" s="1">
        <v>0</v>
      </c>
      <c r="F797">
        <v>1</v>
      </c>
      <c r="G797">
        <v>1</v>
      </c>
      <c r="H797">
        <v>0</v>
      </c>
      <c r="I797">
        <v>0</v>
      </c>
      <c r="J797">
        <f>SUM(B797:E797)</f>
        <v>1</v>
      </c>
      <c r="K797">
        <v>6</v>
      </c>
      <c r="L797" t="s">
        <v>1295</v>
      </c>
      <c r="M797">
        <f>(K797/7306572)*100</f>
        <v>8.211785225684493E-5</v>
      </c>
    </row>
    <row r="798" spans="1:13" x14ac:dyDescent="0.2">
      <c r="A798" t="s">
        <v>1327</v>
      </c>
      <c r="B798">
        <v>0</v>
      </c>
      <c r="C798">
        <v>0</v>
      </c>
      <c r="D798" s="1">
        <v>0</v>
      </c>
      <c r="E798" s="1">
        <v>1</v>
      </c>
      <c r="F798">
        <v>1</v>
      </c>
      <c r="G798">
        <v>0</v>
      </c>
      <c r="H798">
        <v>1</v>
      </c>
      <c r="I798">
        <v>0</v>
      </c>
      <c r="J798">
        <f>SUM(B798:E798)</f>
        <v>1</v>
      </c>
      <c r="K798">
        <v>6</v>
      </c>
      <c r="L798" t="s">
        <v>1328</v>
      </c>
      <c r="M798">
        <f>(K798/7306572)*100</f>
        <v>8.211785225684493E-5</v>
      </c>
    </row>
    <row r="799" spans="1:13" x14ac:dyDescent="0.2">
      <c r="A799" t="s">
        <v>1333</v>
      </c>
      <c r="B799">
        <v>0</v>
      </c>
      <c r="C799">
        <v>0</v>
      </c>
      <c r="D799" s="1">
        <v>0</v>
      </c>
      <c r="E799" s="1">
        <v>1</v>
      </c>
      <c r="F799">
        <v>1</v>
      </c>
      <c r="G799">
        <v>0</v>
      </c>
      <c r="H799">
        <v>1</v>
      </c>
      <c r="I799">
        <v>0</v>
      </c>
      <c r="J799">
        <f>SUM(B799:E799)</f>
        <v>1</v>
      </c>
      <c r="K799">
        <v>6</v>
      </c>
      <c r="L799" t="s">
        <v>1334</v>
      </c>
      <c r="M799">
        <f>(K799/7306572)*100</f>
        <v>8.211785225684493E-5</v>
      </c>
    </row>
    <row r="800" spans="1:13" x14ac:dyDescent="0.2">
      <c r="A800" t="s">
        <v>1370</v>
      </c>
      <c r="B800">
        <v>0</v>
      </c>
      <c r="C800">
        <v>0</v>
      </c>
      <c r="D800" s="1">
        <v>0</v>
      </c>
      <c r="E800" s="1">
        <v>1</v>
      </c>
      <c r="F800">
        <v>1</v>
      </c>
      <c r="G800">
        <v>0</v>
      </c>
      <c r="H800">
        <v>1</v>
      </c>
      <c r="I800">
        <v>0</v>
      </c>
      <c r="J800">
        <f>SUM(B800:E800)</f>
        <v>1</v>
      </c>
      <c r="K800">
        <v>6</v>
      </c>
      <c r="L800" t="s">
        <v>1371</v>
      </c>
      <c r="M800">
        <f>(K800/7306572)*100</f>
        <v>8.211785225684493E-5</v>
      </c>
    </row>
    <row r="801" spans="1:13" x14ac:dyDescent="0.2">
      <c r="A801" t="s">
        <v>1372</v>
      </c>
      <c r="B801">
        <v>0</v>
      </c>
      <c r="C801">
        <v>0</v>
      </c>
      <c r="D801" s="1">
        <v>0</v>
      </c>
      <c r="E801" s="1">
        <v>1</v>
      </c>
      <c r="F801">
        <v>1</v>
      </c>
      <c r="G801">
        <v>0</v>
      </c>
      <c r="H801">
        <v>1</v>
      </c>
      <c r="I801">
        <v>0</v>
      </c>
      <c r="J801">
        <f>SUM(B801:E801)</f>
        <v>1</v>
      </c>
      <c r="K801">
        <v>6</v>
      </c>
      <c r="L801" t="s">
        <v>1373</v>
      </c>
      <c r="M801">
        <f>(K801/7306572)*100</f>
        <v>8.211785225684493E-5</v>
      </c>
    </row>
    <row r="802" spans="1:13" x14ac:dyDescent="0.2">
      <c r="A802" t="s">
        <v>1376</v>
      </c>
      <c r="B802">
        <v>0</v>
      </c>
      <c r="C802">
        <v>0</v>
      </c>
      <c r="D802" s="1">
        <v>0</v>
      </c>
      <c r="E802" s="1">
        <v>1</v>
      </c>
      <c r="F802">
        <v>1</v>
      </c>
      <c r="G802">
        <v>0</v>
      </c>
      <c r="H802">
        <v>1</v>
      </c>
      <c r="I802">
        <v>0</v>
      </c>
      <c r="J802">
        <f>SUM(B802:E802)</f>
        <v>1</v>
      </c>
      <c r="K802">
        <v>6</v>
      </c>
      <c r="L802" t="s">
        <v>944</v>
      </c>
      <c r="M802">
        <f>(K802/7306572)*100</f>
        <v>8.211785225684493E-5</v>
      </c>
    </row>
    <row r="803" spans="1:13" x14ac:dyDescent="0.2">
      <c r="A803" t="s">
        <v>1424</v>
      </c>
      <c r="B803">
        <v>0</v>
      </c>
      <c r="C803">
        <v>0</v>
      </c>
      <c r="D803" s="1">
        <v>0</v>
      </c>
      <c r="E803" s="1">
        <v>1</v>
      </c>
      <c r="F803">
        <v>1</v>
      </c>
      <c r="G803">
        <v>0</v>
      </c>
      <c r="H803">
        <v>1</v>
      </c>
      <c r="I803">
        <v>0</v>
      </c>
      <c r="J803">
        <f>SUM(B803:E803)</f>
        <v>1</v>
      </c>
      <c r="K803">
        <v>6</v>
      </c>
      <c r="L803" t="s">
        <v>1425</v>
      </c>
      <c r="M803">
        <f>(K803/7306572)*100</f>
        <v>8.211785225684493E-5</v>
      </c>
    </row>
    <row r="804" spans="1:13" x14ac:dyDescent="0.2">
      <c r="A804" t="s">
        <v>1430</v>
      </c>
      <c r="B804">
        <v>0</v>
      </c>
      <c r="C804">
        <v>0</v>
      </c>
      <c r="D804" s="1">
        <v>0</v>
      </c>
      <c r="E804" s="1">
        <v>1</v>
      </c>
      <c r="F804">
        <v>1</v>
      </c>
      <c r="G804">
        <v>0</v>
      </c>
      <c r="H804">
        <v>1</v>
      </c>
      <c r="I804">
        <v>0</v>
      </c>
      <c r="J804">
        <f>SUM(B804:E804)</f>
        <v>1</v>
      </c>
      <c r="K804">
        <v>6</v>
      </c>
      <c r="L804" t="s">
        <v>1431</v>
      </c>
      <c r="M804">
        <f>(K804/7306572)*100</f>
        <v>8.211785225684493E-5</v>
      </c>
    </row>
    <row r="805" spans="1:13" x14ac:dyDescent="0.2">
      <c r="A805" t="s">
        <v>488</v>
      </c>
      <c r="B805">
        <v>0</v>
      </c>
      <c r="C805">
        <v>2</v>
      </c>
      <c r="D805" s="1">
        <v>0</v>
      </c>
      <c r="E805" s="1">
        <v>0</v>
      </c>
      <c r="F805">
        <v>2</v>
      </c>
      <c r="G805">
        <v>2</v>
      </c>
      <c r="H805">
        <v>0</v>
      </c>
      <c r="I805">
        <v>0</v>
      </c>
      <c r="J805">
        <f>SUM(B805:E805)</f>
        <v>2</v>
      </c>
      <c r="K805">
        <v>5.5</v>
      </c>
      <c r="L805" t="s">
        <v>489</v>
      </c>
      <c r="M805">
        <f>(K805/7306572)*100</f>
        <v>7.5274697902107861E-5</v>
      </c>
    </row>
    <row r="806" spans="1:13" x14ac:dyDescent="0.2">
      <c r="A806" t="s">
        <v>176</v>
      </c>
      <c r="B806">
        <v>0</v>
      </c>
      <c r="C806">
        <v>0</v>
      </c>
      <c r="D806" s="1">
        <v>1</v>
      </c>
      <c r="E806" s="1">
        <v>0</v>
      </c>
      <c r="F806">
        <v>0</v>
      </c>
      <c r="G806">
        <v>1</v>
      </c>
      <c r="H806">
        <v>0</v>
      </c>
      <c r="I806">
        <v>1</v>
      </c>
      <c r="J806">
        <f>SUM(B806:E806)</f>
        <v>1</v>
      </c>
      <c r="K806">
        <v>5</v>
      </c>
      <c r="L806" t="s">
        <v>177</v>
      </c>
      <c r="M806">
        <f>(K806/7306572)*100</f>
        <v>6.8431543547370778E-5</v>
      </c>
    </row>
    <row r="807" spans="1:13" x14ac:dyDescent="0.2">
      <c r="A807" t="s">
        <v>401</v>
      </c>
      <c r="B807">
        <v>0</v>
      </c>
      <c r="C807">
        <v>0</v>
      </c>
      <c r="D807" s="1">
        <v>1</v>
      </c>
      <c r="E807" s="1">
        <v>0</v>
      </c>
      <c r="F807">
        <v>0</v>
      </c>
      <c r="G807">
        <v>1</v>
      </c>
      <c r="H807">
        <v>0</v>
      </c>
      <c r="I807">
        <v>1</v>
      </c>
      <c r="J807">
        <f>SUM(B807:E807)</f>
        <v>1</v>
      </c>
      <c r="K807">
        <v>5</v>
      </c>
      <c r="L807" t="s">
        <v>402</v>
      </c>
      <c r="M807">
        <f>(K807/7306572)*100</f>
        <v>6.8431543547370778E-5</v>
      </c>
    </row>
    <row r="808" spans="1:13" x14ac:dyDescent="0.2">
      <c r="A808" t="s">
        <v>761</v>
      </c>
      <c r="B808">
        <v>0</v>
      </c>
      <c r="C808">
        <v>0</v>
      </c>
      <c r="D808" s="1">
        <v>0</v>
      </c>
      <c r="E808" s="1">
        <v>1</v>
      </c>
      <c r="F808">
        <v>1</v>
      </c>
      <c r="G808">
        <v>0</v>
      </c>
      <c r="H808">
        <v>1</v>
      </c>
      <c r="I808">
        <v>0</v>
      </c>
      <c r="J808">
        <f>SUM(B808:E808)</f>
        <v>1</v>
      </c>
      <c r="K808">
        <v>5</v>
      </c>
      <c r="L808" t="s">
        <v>762</v>
      </c>
      <c r="M808">
        <f>(K808/7306572)*100</f>
        <v>6.8431543547370778E-5</v>
      </c>
    </row>
    <row r="809" spans="1:13" x14ac:dyDescent="0.2">
      <c r="A809" t="s">
        <v>768</v>
      </c>
      <c r="B809">
        <v>0</v>
      </c>
      <c r="C809">
        <v>0</v>
      </c>
      <c r="D809" s="1">
        <v>0</v>
      </c>
      <c r="E809" s="1">
        <v>1</v>
      </c>
      <c r="F809">
        <v>1</v>
      </c>
      <c r="G809">
        <v>0</v>
      </c>
      <c r="H809">
        <v>1</v>
      </c>
      <c r="I809">
        <v>0</v>
      </c>
      <c r="J809">
        <f>SUM(B809:E809)</f>
        <v>1</v>
      </c>
      <c r="K809">
        <v>5</v>
      </c>
      <c r="L809" t="s">
        <v>769</v>
      </c>
      <c r="M809">
        <f>(K809/7306572)*100</f>
        <v>6.8431543547370778E-5</v>
      </c>
    </row>
    <row r="810" spans="1:13" x14ac:dyDescent="0.2">
      <c r="A810" t="s">
        <v>1084</v>
      </c>
      <c r="B810">
        <v>0</v>
      </c>
      <c r="C810">
        <v>1</v>
      </c>
      <c r="D810" s="1">
        <v>0</v>
      </c>
      <c r="E810" s="1">
        <v>0</v>
      </c>
      <c r="F810">
        <v>1</v>
      </c>
      <c r="G810">
        <v>1</v>
      </c>
      <c r="H810">
        <v>0</v>
      </c>
      <c r="I810">
        <v>0</v>
      </c>
      <c r="J810">
        <f>SUM(B810:E810)</f>
        <v>1</v>
      </c>
      <c r="K810">
        <v>5</v>
      </c>
      <c r="L810" t="s">
        <v>245</v>
      </c>
      <c r="M810">
        <f>(K810/7306572)*100</f>
        <v>6.8431543547370778E-5</v>
      </c>
    </row>
    <row r="811" spans="1:13" x14ac:dyDescent="0.2">
      <c r="A811" t="s">
        <v>1102</v>
      </c>
      <c r="B811">
        <v>0</v>
      </c>
      <c r="C811">
        <v>0</v>
      </c>
      <c r="D811" s="1">
        <v>0</v>
      </c>
      <c r="E811" s="1">
        <v>1</v>
      </c>
      <c r="F811">
        <v>1</v>
      </c>
      <c r="G811">
        <v>0</v>
      </c>
      <c r="H811">
        <v>1</v>
      </c>
      <c r="I811">
        <v>0</v>
      </c>
      <c r="J811">
        <f>SUM(B811:E811)</f>
        <v>1</v>
      </c>
      <c r="K811">
        <v>5</v>
      </c>
      <c r="L811" t="s">
        <v>1103</v>
      </c>
      <c r="M811">
        <f>(K811/7306572)*100</f>
        <v>6.8431543547370778E-5</v>
      </c>
    </row>
    <row r="812" spans="1:13" x14ac:dyDescent="0.2">
      <c r="A812" t="s">
        <v>1157</v>
      </c>
      <c r="B812">
        <v>0</v>
      </c>
      <c r="C812">
        <v>1</v>
      </c>
      <c r="D812" s="1">
        <v>0</v>
      </c>
      <c r="E812" s="1">
        <v>0</v>
      </c>
      <c r="F812">
        <v>1</v>
      </c>
      <c r="G812">
        <v>1</v>
      </c>
      <c r="H812">
        <v>0</v>
      </c>
      <c r="I812">
        <v>0</v>
      </c>
      <c r="J812">
        <f>SUM(B812:E812)</f>
        <v>1</v>
      </c>
      <c r="K812">
        <v>5</v>
      </c>
      <c r="L812" t="s">
        <v>1158</v>
      </c>
      <c r="M812">
        <f>(K812/7306572)*100</f>
        <v>6.8431543547370778E-5</v>
      </c>
    </row>
    <row r="813" spans="1:13" x14ac:dyDescent="0.2">
      <c r="A813" t="s">
        <v>1199</v>
      </c>
      <c r="B813">
        <v>0</v>
      </c>
      <c r="C813">
        <v>1</v>
      </c>
      <c r="D813" s="1">
        <v>0</v>
      </c>
      <c r="E813" s="1">
        <v>0</v>
      </c>
      <c r="F813">
        <v>1</v>
      </c>
      <c r="G813">
        <v>1</v>
      </c>
      <c r="H813">
        <v>0</v>
      </c>
      <c r="I813">
        <v>0</v>
      </c>
      <c r="J813">
        <f>SUM(B813:E813)</f>
        <v>1</v>
      </c>
      <c r="K813">
        <v>5</v>
      </c>
      <c r="L813" t="s">
        <v>1200</v>
      </c>
      <c r="M813">
        <f>(K813/7306572)*100</f>
        <v>6.8431543547370778E-5</v>
      </c>
    </row>
    <row r="814" spans="1:13" x14ac:dyDescent="0.2">
      <c r="A814" t="s">
        <v>1291</v>
      </c>
      <c r="B814">
        <v>0</v>
      </c>
      <c r="C814">
        <v>1</v>
      </c>
      <c r="D814" s="1">
        <v>0</v>
      </c>
      <c r="E814" s="1">
        <v>0</v>
      </c>
      <c r="F814">
        <v>1</v>
      </c>
      <c r="G814">
        <v>1</v>
      </c>
      <c r="H814">
        <v>0</v>
      </c>
      <c r="I814">
        <v>0</v>
      </c>
      <c r="J814">
        <f>SUM(B814:E814)</f>
        <v>1</v>
      </c>
      <c r="K814">
        <v>5</v>
      </c>
      <c r="L814" t="s">
        <v>1292</v>
      </c>
      <c r="M814">
        <f>(K814/7306572)*100</f>
        <v>6.8431543547370778E-5</v>
      </c>
    </row>
    <row r="815" spans="1:13" x14ac:dyDescent="0.2">
      <c r="A815" t="s">
        <v>1315</v>
      </c>
      <c r="B815">
        <v>0</v>
      </c>
      <c r="C815">
        <v>0</v>
      </c>
      <c r="D815" s="1">
        <v>0</v>
      </c>
      <c r="E815" s="1">
        <v>1</v>
      </c>
      <c r="F815">
        <v>1</v>
      </c>
      <c r="G815">
        <v>0</v>
      </c>
      <c r="H815">
        <v>1</v>
      </c>
      <c r="I815">
        <v>0</v>
      </c>
      <c r="J815">
        <f>SUM(B815:E815)</f>
        <v>1</v>
      </c>
      <c r="K815">
        <v>5</v>
      </c>
      <c r="L815" t="s">
        <v>810</v>
      </c>
      <c r="M815">
        <f>(K815/7306572)*100</f>
        <v>6.8431543547370778E-5</v>
      </c>
    </row>
    <row r="816" spans="1:13" x14ac:dyDescent="0.2">
      <c r="A816" t="s">
        <v>1329</v>
      </c>
      <c r="B816">
        <v>0</v>
      </c>
      <c r="C816">
        <v>0</v>
      </c>
      <c r="D816" s="1">
        <v>0</v>
      </c>
      <c r="E816" s="1">
        <v>1</v>
      </c>
      <c r="F816">
        <v>1</v>
      </c>
      <c r="G816">
        <v>0</v>
      </c>
      <c r="H816">
        <v>1</v>
      </c>
      <c r="I816">
        <v>0</v>
      </c>
      <c r="J816">
        <f>SUM(B816:E816)</f>
        <v>1</v>
      </c>
      <c r="K816">
        <v>5</v>
      </c>
      <c r="L816" t="s">
        <v>1330</v>
      </c>
      <c r="M816">
        <f>(K816/7306572)*100</f>
        <v>6.8431543547370778E-5</v>
      </c>
    </row>
    <row r="817" spans="1:13" x14ac:dyDescent="0.2">
      <c r="A817" t="s">
        <v>1337</v>
      </c>
      <c r="B817">
        <v>0</v>
      </c>
      <c r="C817">
        <v>0</v>
      </c>
      <c r="D817" s="1">
        <v>0</v>
      </c>
      <c r="E817" s="1">
        <v>1</v>
      </c>
      <c r="F817">
        <v>1</v>
      </c>
      <c r="G817">
        <v>0</v>
      </c>
      <c r="H817">
        <v>1</v>
      </c>
      <c r="I817">
        <v>0</v>
      </c>
      <c r="J817">
        <f>SUM(B817:E817)</f>
        <v>1</v>
      </c>
      <c r="K817">
        <v>5</v>
      </c>
      <c r="L817" t="s">
        <v>1330</v>
      </c>
      <c r="M817">
        <f>(K817/7306572)*100</f>
        <v>6.8431543547370778E-5</v>
      </c>
    </row>
    <row r="818" spans="1:13" x14ac:dyDescent="0.2">
      <c r="A818" t="s">
        <v>659</v>
      </c>
      <c r="B818">
        <v>0</v>
      </c>
      <c r="C818">
        <v>0</v>
      </c>
      <c r="D818" s="1">
        <v>1</v>
      </c>
      <c r="E818" s="1">
        <v>0</v>
      </c>
      <c r="F818">
        <v>0</v>
      </c>
      <c r="G818">
        <v>1</v>
      </c>
      <c r="H818">
        <v>0</v>
      </c>
      <c r="I818">
        <v>1</v>
      </c>
      <c r="J818">
        <f>SUM(B818:E818)</f>
        <v>1</v>
      </c>
      <c r="K818">
        <v>4</v>
      </c>
      <c r="L818" t="s">
        <v>660</v>
      </c>
      <c r="M818">
        <f>(K818/7306572)*100</f>
        <v>5.4745234837896625E-5</v>
      </c>
    </row>
    <row r="819" spans="1:13" x14ac:dyDescent="0.2">
      <c r="A819" t="s">
        <v>1410</v>
      </c>
      <c r="B819">
        <v>0</v>
      </c>
      <c r="C819">
        <v>0</v>
      </c>
      <c r="D819" s="1">
        <v>0</v>
      </c>
      <c r="E819" s="1">
        <v>1</v>
      </c>
      <c r="F819">
        <v>1</v>
      </c>
      <c r="G819">
        <v>0</v>
      </c>
      <c r="H819">
        <v>1</v>
      </c>
      <c r="I819">
        <v>0</v>
      </c>
      <c r="J819">
        <f>SUM(B819:E819)</f>
        <v>1</v>
      </c>
      <c r="K819">
        <v>4</v>
      </c>
      <c r="L819" t="s">
        <v>1411</v>
      </c>
      <c r="M819">
        <f>(K819/7306572)*100</f>
        <v>5.4745234837896625E-5</v>
      </c>
    </row>
    <row r="820" spans="1:13" x14ac:dyDescent="0.2">
      <c r="A820" t="s">
        <v>121</v>
      </c>
      <c r="B820">
        <v>0</v>
      </c>
      <c r="C820">
        <v>0</v>
      </c>
      <c r="D820" s="1">
        <v>1</v>
      </c>
      <c r="E820" s="1">
        <v>0</v>
      </c>
      <c r="F820">
        <v>0</v>
      </c>
      <c r="G820">
        <v>1</v>
      </c>
      <c r="H820">
        <v>0</v>
      </c>
      <c r="I820">
        <v>1</v>
      </c>
      <c r="J820">
        <f>SUM(B820:E820)</f>
        <v>1</v>
      </c>
      <c r="K820">
        <v>3</v>
      </c>
      <c r="L820" t="s">
        <v>122</v>
      </c>
      <c r="M820">
        <f>(K820/7306572)*100</f>
        <v>4.1058926128422465E-5</v>
      </c>
    </row>
    <row r="821" spans="1:13" x14ac:dyDescent="0.2">
      <c r="A821" t="s">
        <v>123</v>
      </c>
      <c r="B821">
        <v>0</v>
      </c>
      <c r="C821">
        <v>0</v>
      </c>
      <c r="D821" s="1">
        <v>1</v>
      </c>
      <c r="E821" s="1">
        <v>0</v>
      </c>
      <c r="F821">
        <v>0</v>
      </c>
      <c r="G821">
        <v>1</v>
      </c>
      <c r="H821">
        <v>0</v>
      </c>
      <c r="I821">
        <v>1</v>
      </c>
      <c r="J821">
        <f>SUM(B821:E821)</f>
        <v>1</v>
      </c>
      <c r="K821">
        <v>3</v>
      </c>
      <c r="L821" t="s">
        <v>124</v>
      </c>
      <c r="M821">
        <f>(K821/7306572)*100</f>
        <v>4.1058926128422465E-5</v>
      </c>
    </row>
    <row r="822" spans="1:13" x14ac:dyDescent="0.2">
      <c r="A822" t="s">
        <v>160</v>
      </c>
      <c r="B822">
        <v>0</v>
      </c>
      <c r="C822">
        <v>0</v>
      </c>
      <c r="D822" s="1">
        <v>1</v>
      </c>
      <c r="E822" s="1">
        <v>0</v>
      </c>
      <c r="F822">
        <v>0</v>
      </c>
      <c r="G822">
        <v>1</v>
      </c>
      <c r="H822">
        <v>0</v>
      </c>
      <c r="I822">
        <v>1</v>
      </c>
      <c r="J822">
        <f>SUM(B822:E822)</f>
        <v>1</v>
      </c>
      <c r="K822">
        <v>3</v>
      </c>
      <c r="L822" t="s">
        <v>161</v>
      </c>
      <c r="M822">
        <f>(K822/7306572)*100</f>
        <v>4.1058926128422465E-5</v>
      </c>
    </row>
    <row r="823" spans="1:13" x14ac:dyDescent="0.2">
      <c r="A823" t="s">
        <v>1047</v>
      </c>
      <c r="B823">
        <v>0</v>
      </c>
      <c r="C823">
        <v>1</v>
      </c>
      <c r="D823" s="1">
        <v>0</v>
      </c>
      <c r="E823" s="1">
        <v>0</v>
      </c>
      <c r="F823">
        <v>1</v>
      </c>
      <c r="G823">
        <v>1</v>
      </c>
      <c r="H823">
        <v>0</v>
      </c>
      <c r="I823">
        <v>0</v>
      </c>
      <c r="J823">
        <f>SUM(B823:E823)</f>
        <v>1</v>
      </c>
      <c r="K823">
        <v>3</v>
      </c>
      <c r="L823" t="s">
        <v>1048</v>
      </c>
      <c r="M823">
        <f>(K823/7306572)*100</f>
        <v>4.1058926128422465E-5</v>
      </c>
    </row>
    <row r="824" spans="1:13" x14ac:dyDescent="0.2">
      <c r="A824" t="s">
        <v>1108</v>
      </c>
      <c r="B824">
        <v>0</v>
      </c>
      <c r="C824">
        <v>0</v>
      </c>
      <c r="D824" s="1">
        <v>0</v>
      </c>
      <c r="E824" s="1">
        <v>1</v>
      </c>
      <c r="F824">
        <v>1</v>
      </c>
      <c r="G824">
        <v>0</v>
      </c>
      <c r="H824">
        <v>1</v>
      </c>
      <c r="I824">
        <v>0</v>
      </c>
      <c r="J824">
        <f>SUM(B824:E824)</f>
        <v>1</v>
      </c>
      <c r="K824">
        <v>3</v>
      </c>
      <c r="L824" t="s">
        <v>1109</v>
      </c>
      <c r="M824">
        <f>(K824/7306572)*100</f>
        <v>4.1058926128422465E-5</v>
      </c>
    </row>
    <row r="825" spans="1:13" x14ac:dyDescent="0.2">
      <c r="A825" t="s">
        <v>809</v>
      </c>
      <c r="B825">
        <v>0</v>
      </c>
      <c r="C825">
        <v>0</v>
      </c>
      <c r="D825" s="1">
        <v>1</v>
      </c>
      <c r="E825" s="1">
        <v>0</v>
      </c>
      <c r="F825">
        <v>0</v>
      </c>
      <c r="G825">
        <v>1</v>
      </c>
      <c r="H825">
        <v>0</v>
      </c>
      <c r="I825">
        <v>1</v>
      </c>
      <c r="J825">
        <f>SUM(B825:E825)</f>
        <v>1</v>
      </c>
      <c r="K825">
        <v>2</v>
      </c>
      <c r="L825" t="s">
        <v>810</v>
      </c>
      <c r="M825">
        <f>(K825/7306572)*100</f>
        <v>2.7372617418948312E-5</v>
      </c>
    </row>
  </sheetData>
  <autoFilter ref="A1:N825" xr:uid="{AFB66218-9457-FC4D-992B-1B588A68B892}">
    <sortState xmlns:xlrd2="http://schemas.microsoft.com/office/spreadsheetml/2017/richdata2" ref="A2:N825">
      <sortCondition descending="1" ref="B1:B825"/>
    </sortState>
  </autoFilter>
  <sortState xmlns:xlrd2="http://schemas.microsoft.com/office/spreadsheetml/2017/richdata2" ref="A2:L825">
    <sortCondition descending="1" ref="J2:J825"/>
  </sortState>
  <conditionalFormatting sqref="B1 B9:B1048576">
    <cfRule type="cellIs" dxfId="7" priority="5" operator="equal">
      <formula>6</formula>
    </cfRule>
  </conditionalFormatting>
  <conditionalFormatting sqref="C1 C11:C1048576">
    <cfRule type="cellIs" dxfId="6" priority="4" operator="equal">
      <formula>6</formula>
    </cfRule>
  </conditionalFormatting>
  <conditionalFormatting sqref="D1 D15:D1048576">
    <cfRule type="cellIs" dxfId="5" priority="2" operator="equal">
      <formula>6</formula>
    </cfRule>
  </conditionalFormatting>
  <conditionalFormatting sqref="E1 E15:E1048576">
    <cfRule type="cellIs" dxfId="4" priority="1" operator="equal">
      <formula>6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AE132-BA0E-4D42-9300-AF247CF763CF}">
  <dimension ref="A1:H14"/>
  <sheetViews>
    <sheetView workbookViewId="0">
      <selection activeCell="A21" sqref="A21"/>
    </sheetView>
  </sheetViews>
  <sheetFormatPr baseColWidth="10" defaultRowHeight="16" x14ac:dyDescent="0.2"/>
  <cols>
    <col min="1" max="1" width="25.6640625" bestFit="1" customWidth="1"/>
    <col min="2" max="2" width="5.5" bestFit="1" customWidth="1"/>
    <col min="3" max="3" width="4.5" bestFit="1" customWidth="1"/>
    <col min="4" max="5" width="5" bestFit="1" customWidth="1"/>
    <col min="6" max="6" width="12.33203125" bestFit="1" customWidth="1"/>
    <col min="7" max="7" width="18" bestFit="1" customWidth="1"/>
    <col min="8" max="8" width="25.5" bestFit="1" customWidth="1"/>
  </cols>
  <sheetData>
    <row r="1" spans="1:8" x14ac:dyDescent="0.2">
      <c r="A1" t="s">
        <v>1433</v>
      </c>
      <c r="B1" t="s">
        <v>0</v>
      </c>
      <c r="C1" t="s">
        <v>1</v>
      </c>
      <c r="D1" t="s">
        <v>2</v>
      </c>
      <c r="E1" t="s">
        <v>3</v>
      </c>
      <c r="F1" t="s">
        <v>1432</v>
      </c>
      <c r="G1" t="s">
        <v>4</v>
      </c>
      <c r="H1" t="s">
        <v>5</v>
      </c>
    </row>
    <row r="2" spans="1:8" x14ac:dyDescent="0.2">
      <c r="A2" t="s">
        <v>21</v>
      </c>
      <c r="B2">
        <v>6</v>
      </c>
      <c r="C2">
        <v>3</v>
      </c>
      <c r="D2">
        <v>5</v>
      </c>
      <c r="E2">
        <v>4</v>
      </c>
      <c r="F2">
        <f t="shared" ref="F2:F14" si="0">SUM(B2:E2)</f>
        <v>18</v>
      </c>
      <c r="G2">
        <v>352.55555555555497</v>
      </c>
      <c r="H2" t="s">
        <v>22</v>
      </c>
    </row>
    <row r="3" spans="1:8" x14ac:dyDescent="0.2">
      <c r="A3" t="s">
        <v>164</v>
      </c>
      <c r="B3">
        <v>6</v>
      </c>
      <c r="C3">
        <v>6</v>
      </c>
      <c r="D3">
        <v>6</v>
      </c>
      <c r="E3">
        <v>6</v>
      </c>
      <c r="F3">
        <f t="shared" si="0"/>
        <v>24</v>
      </c>
      <c r="G3">
        <v>139.833333333333</v>
      </c>
      <c r="H3" t="s">
        <v>165</v>
      </c>
    </row>
    <row r="4" spans="1:8" x14ac:dyDescent="0.2">
      <c r="A4" t="s">
        <v>150</v>
      </c>
      <c r="B4">
        <v>4</v>
      </c>
      <c r="C4">
        <v>3</v>
      </c>
      <c r="D4">
        <v>5</v>
      </c>
      <c r="E4">
        <v>4</v>
      </c>
      <c r="F4">
        <f t="shared" si="0"/>
        <v>16</v>
      </c>
      <c r="G4">
        <v>20.375</v>
      </c>
      <c r="H4" t="s">
        <v>151</v>
      </c>
    </row>
    <row r="5" spans="1:8" x14ac:dyDescent="0.2">
      <c r="A5" t="s">
        <v>178</v>
      </c>
      <c r="B5">
        <v>5</v>
      </c>
      <c r="C5">
        <v>5</v>
      </c>
      <c r="D5">
        <v>5</v>
      </c>
      <c r="E5">
        <v>4</v>
      </c>
      <c r="F5">
        <f t="shared" si="0"/>
        <v>19</v>
      </c>
      <c r="G5">
        <v>491.94736842105198</v>
      </c>
      <c r="H5" t="s">
        <v>179</v>
      </c>
    </row>
    <row r="6" spans="1:8" x14ac:dyDescent="0.2">
      <c r="A6" t="s">
        <v>41</v>
      </c>
      <c r="B6">
        <v>6</v>
      </c>
      <c r="C6">
        <v>6</v>
      </c>
      <c r="D6">
        <v>6</v>
      </c>
      <c r="E6">
        <v>6</v>
      </c>
      <c r="F6">
        <f t="shared" si="0"/>
        <v>24</v>
      </c>
      <c r="G6">
        <v>100.958333333333</v>
      </c>
      <c r="H6" t="s">
        <v>42</v>
      </c>
    </row>
    <row r="7" spans="1:8" x14ac:dyDescent="0.2">
      <c r="A7" t="s">
        <v>43</v>
      </c>
      <c r="B7">
        <v>6</v>
      </c>
      <c r="C7">
        <v>6</v>
      </c>
      <c r="D7">
        <v>6</v>
      </c>
      <c r="E7">
        <v>6</v>
      </c>
      <c r="F7">
        <f t="shared" si="0"/>
        <v>24</v>
      </c>
      <c r="G7">
        <v>100.166666666666</v>
      </c>
      <c r="H7" t="s">
        <v>42</v>
      </c>
    </row>
    <row r="8" spans="1:8" x14ac:dyDescent="0.2">
      <c r="A8" t="s">
        <v>172</v>
      </c>
      <c r="B8">
        <v>1</v>
      </c>
      <c r="C8">
        <v>4</v>
      </c>
      <c r="D8">
        <v>3</v>
      </c>
      <c r="E8">
        <v>6</v>
      </c>
      <c r="F8">
        <f t="shared" si="0"/>
        <v>14</v>
      </c>
      <c r="G8">
        <v>20.714285714285701</v>
      </c>
      <c r="H8" t="s">
        <v>173</v>
      </c>
    </row>
    <row r="9" spans="1:8" x14ac:dyDescent="0.2">
      <c r="A9" t="s">
        <v>52</v>
      </c>
      <c r="B9">
        <v>4</v>
      </c>
      <c r="C9">
        <v>4</v>
      </c>
      <c r="D9">
        <v>3</v>
      </c>
      <c r="E9">
        <v>5</v>
      </c>
      <c r="F9">
        <f t="shared" si="0"/>
        <v>16</v>
      </c>
      <c r="G9">
        <v>36</v>
      </c>
      <c r="H9" t="s">
        <v>53</v>
      </c>
    </row>
    <row r="10" spans="1:8" x14ac:dyDescent="0.2">
      <c r="A10" t="s">
        <v>39</v>
      </c>
      <c r="B10">
        <v>6</v>
      </c>
      <c r="C10">
        <v>6</v>
      </c>
      <c r="D10">
        <v>6</v>
      </c>
      <c r="E10">
        <v>4</v>
      </c>
      <c r="F10">
        <f t="shared" si="0"/>
        <v>22</v>
      </c>
      <c r="G10">
        <v>175</v>
      </c>
      <c r="H10" t="s">
        <v>40</v>
      </c>
    </row>
    <row r="11" spans="1:8" x14ac:dyDescent="0.2">
      <c r="A11" t="s">
        <v>6</v>
      </c>
      <c r="B11">
        <v>6</v>
      </c>
      <c r="C11">
        <v>6</v>
      </c>
      <c r="D11">
        <v>6</v>
      </c>
      <c r="E11">
        <v>6</v>
      </c>
      <c r="F11">
        <f t="shared" si="0"/>
        <v>24</v>
      </c>
      <c r="G11">
        <v>11063.125</v>
      </c>
      <c r="H11" t="s">
        <v>7</v>
      </c>
    </row>
    <row r="12" spans="1:8" x14ac:dyDescent="0.2">
      <c r="A12" t="s">
        <v>12</v>
      </c>
      <c r="B12">
        <v>2</v>
      </c>
      <c r="C12">
        <v>5</v>
      </c>
      <c r="D12">
        <v>5</v>
      </c>
      <c r="E12">
        <v>6</v>
      </c>
      <c r="F12">
        <f t="shared" si="0"/>
        <v>18</v>
      </c>
      <c r="G12">
        <v>789.944444444444</v>
      </c>
      <c r="H12" t="s">
        <v>13</v>
      </c>
    </row>
    <row r="13" spans="1:8" x14ac:dyDescent="0.2">
      <c r="A13" t="s">
        <v>56</v>
      </c>
      <c r="B13">
        <v>6</v>
      </c>
      <c r="C13">
        <v>6</v>
      </c>
      <c r="D13">
        <v>6</v>
      </c>
      <c r="E13">
        <v>5</v>
      </c>
      <c r="F13">
        <f t="shared" si="0"/>
        <v>23</v>
      </c>
      <c r="G13">
        <v>117.826086956521</v>
      </c>
      <c r="H13" t="s">
        <v>57</v>
      </c>
    </row>
    <row r="14" spans="1:8" x14ac:dyDescent="0.2">
      <c r="A14" t="s">
        <v>154</v>
      </c>
      <c r="B14">
        <v>5</v>
      </c>
      <c r="C14">
        <v>6</v>
      </c>
      <c r="D14">
        <v>5</v>
      </c>
      <c r="E14">
        <v>6</v>
      </c>
      <c r="F14">
        <f t="shared" si="0"/>
        <v>22</v>
      </c>
      <c r="G14">
        <v>143.772727272727</v>
      </c>
      <c r="H14" t="s">
        <v>155</v>
      </c>
    </row>
  </sheetData>
  <sortState xmlns:xlrd2="http://schemas.microsoft.com/office/spreadsheetml/2017/richdata2" ref="A2:H14">
    <sortCondition ref="A2:A14"/>
  </sortState>
  <conditionalFormatting sqref="B1:B14">
    <cfRule type="cellIs" dxfId="3" priority="4" operator="equal">
      <formula>6</formula>
    </cfRule>
  </conditionalFormatting>
  <conditionalFormatting sqref="C1:C14">
    <cfRule type="cellIs" dxfId="2" priority="3" operator="equal">
      <formula>6</formula>
    </cfRule>
  </conditionalFormatting>
  <conditionalFormatting sqref="D1:D14">
    <cfRule type="cellIs" dxfId="1" priority="2" operator="equal">
      <formula>6</formula>
    </cfRule>
  </conditionalFormatting>
  <conditionalFormatting sqref="E1:E14">
    <cfRule type="cellIs" dxfId="0" priority="1" operator="equal">
      <formula>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Sheet1</vt:lpstr>
      <vt:lpstr>Sheet2</vt:lpstr>
      <vt:lpstr>Sheet1!_FilterDatabase</vt:lpstr>
      <vt:lpstr>Sheet1!novel_mirnas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llum MacPhillamy</cp:lastModifiedBy>
  <dcterms:created xsi:type="dcterms:W3CDTF">2023-07-04T02:41:50Z</dcterms:created>
  <dcterms:modified xsi:type="dcterms:W3CDTF">2023-11-20T03:26:49Z</dcterms:modified>
</cp:coreProperties>
</file>